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600" yWindow="105" windowWidth="19395" windowHeight="7605" activeTab="8"/>
  </bookViews>
  <sheets>
    <sheet name="S1 Fig 1" sheetId="16" r:id="rId1"/>
    <sheet name="S1 Fig 4(a-b)" sheetId="2" r:id="rId2"/>
    <sheet name="S1 Fig 5(a)" sheetId="7" r:id="rId3"/>
    <sheet name="S1 Fig 5(b)" sheetId="8" r:id="rId4"/>
    <sheet name="S1 Fig 5(c)" sheetId="9" r:id="rId5"/>
    <sheet name="S1 Fig 5(d)" sheetId="18" r:id="rId6"/>
    <sheet name="S1 Fig 6(a-b)" sheetId="14" r:id="rId7"/>
    <sheet name="S1 Fig 7(a-e)" sheetId="15" r:id="rId8"/>
    <sheet name="S1 Fig 8" sheetId="17" r:id="rId9"/>
  </sheets>
  <externalReferences>
    <externalReference r:id="rId10"/>
  </externalReferences>
  <calcPr calcId="124519"/>
</workbook>
</file>

<file path=xl/calcChain.xml><?xml version="1.0" encoding="utf-8"?>
<calcChain xmlns="http://schemas.openxmlformats.org/spreadsheetml/2006/main">
  <c r="F43" i="18"/>
  <c r="F44"/>
  <c r="F42"/>
  <c r="H42" s="1"/>
  <c r="G54" i="8"/>
  <c r="G114" i="18"/>
  <c r="G111"/>
  <c r="G108"/>
  <c r="G105"/>
  <c r="G102"/>
  <c r="G99"/>
  <c r="G95"/>
  <c r="G92"/>
  <c r="G89"/>
  <c r="G86"/>
  <c r="G83"/>
  <c r="G80"/>
  <c r="G76"/>
  <c r="G73"/>
  <c r="G70"/>
  <c r="H114"/>
  <c r="H111"/>
  <c r="H108"/>
  <c r="H105"/>
  <c r="H102"/>
  <c r="H99"/>
  <c r="H95"/>
  <c r="H92"/>
  <c r="H89"/>
  <c r="H86"/>
  <c r="H83"/>
  <c r="H80"/>
  <c r="H76"/>
  <c r="H73"/>
  <c r="H70"/>
  <c r="F5"/>
  <c r="F6"/>
  <c r="F7"/>
  <c r="F8"/>
  <c r="F9"/>
  <c r="F10"/>
  <c r="F11"/>
  <c r="H10" s="1"/>
  <c r="F12"/>
  <c r="F13"/>
  <c r="F14"/>
  <c r="F15"/>
  <c r="F16"/>
  <c r="H16" s="1"/>
  <c r="F17"/>
  <c r="F18"/>
  <c r="F19"/>
  <c r="F20"/>
  <c r="F21"/>
  <c r="F23"/>
  <c r="F24"/>
  <c r="F25"/>
  <c r="F26"/>
  <c r="F27"/>
  <c r="F28"/>
  <c r="F29"/>
  <c r="H29" s="1"/>
  <c r="F30"/>
  <c r="F31"/>
  <c r="F32"/>
  <c r="G32" s="1"/>
  <c r="F33"/>
  <c r="F34"/>
  <c r="F35"/>
  <c r="F36"/>
  <c r="G35" s="1"/>
  <c r="F37"/>
  <c r="F38"/>
  <c r="F39"/>
  <c r="F40"/>
  <c r="F45"/>
  <c r="G45" s="1"/>
  <c r="F46"/>
  <c r="F47"/>
  <c r="F48"/>
  <c r="F49"/>
  <c r="F50"/>
  <c r="F51"/>
  <c r="F52"/>
  <c r="F53"/>
  <c r="F54"/>
  <c r="H54" s="1"/>
  <c r="F55"/>
  <c r="F56"/>
  <c r="F57"/>
  <c r="G57" s="1"/>
  <c r="F58"/>
  <c r="F59"/>
  <c r="F61"/>
  <c r="F62"/>
  <c r="F63"/>
  <c r="F64"/>
  <c r="F65"/>
  <c r="F66"/>
  <c r="F67"/>
  <c r="H67" s="1"/>
  <c r="F68"/>
  <c r="F69"/>
  <c r="F70"/>
  <c r="F71"/>
  <c r="F72"/>
  <c r="F73"/>
  <c r="F74"/>
  <c r="F75"/>
  <c r="F76"/>
  <c r="F77"/>
  <c r="F78"/>
  <c r="F80"/>
  <c r="F81"/>
  <c r="F82"/>
  <c r="F83"/>
  <c r="F84"/>
  <c r="F85"/>
  <c r="F86"/>
  <c r="F87"/>
  <c r="F88"/>
  <c r="F89"/>
  <c r="F90"/>
  <c r="F91"/>
  <c r="F92"/>
  <c r="F93"/>
  <c r="F94"/>
  <c r="F95"/>
  <c r="F96"/>
  <c r="F97"/>
  <c r="F99"/>
  <c r="F100"/>
  <c r="F102"/>
  <c r="F103"/>
  <c r="F104"/>
  <c r="F105"/>
  <c r="F106"/>
  <c r="F107"/>
  <c r="F108"/>
  <c r="F109"/>
  <c r="F110"/>
  <c r="F111"/>
  <c r="F112"/>
  <c r="F113"/>
  <c r="F114"/>
  <c r="F115"/>
  <c r="F116"/>
  <c r="F4"/>
  <c r="O46" i="2"/>
  <c r="N46"/>
  <c r="M46"/>
  <c r="L46"/>
  <c r="K46"/>
  <c r="J46"/>
  <c r="O45"/>
  <c r="N45"/>
  <c r="M45"/>
  <c r="L45"/>
  <c r="K45"/>
  <c r="J45"/>
  <c r="O44"/>
  <c r="N44"/>
  <c r="M44"/>
  <c r="L44"/>
  <c r="K44"/>
  <c r="J44"/>
  <c r="O43"/>
  <c r="N43"/>
  <c r="M43"/>
  <c r="L43"/>
  <c r="K43"/>
  <c r="J43"/>
  <c r="O42"/>
  <c r="N42"/>
  <c r="M42"/>
  <c r="L42"/>
  <c r="K42"/>
  <c r="J42"/>
  <c r="O41"/>
  <c r="N41"/>
  <c r="M41"/>
  <c r="L41"/>
  <c r="K41"/>
  <c r="J41"/>
  <c r="H32" i="18" l="1"/>
  <c r="G61"/>
  <c r="G48"/>
  <c r="H35"/>
  <c r="H23"/>
  <c r="H45"/>
  <c r="G23"/>
  <c r="H19"/>
  <c r="H64"/>
  <c r="H51"/>
  <c r="H38"/>
  <c r="H26"/>
  <c r="H13"/>
  <c r="H4"/>
  <c r="H7"/>
  <c r="H48"/>
  <c r="H61"/>
  <c r="G29"/>
  <c r="G42"/>
  <c r="G54"/>
  <c r="G67"/>
  <c r="G19"/>
  <c r="H57"/>
  <c r="G26"/>
  <c r="G38"/>
  <c r="G51"/>
  <c r="G64"/>
  <c r="G16"/>
  <c r="G10"/>
  <c r="G13"/>
  <c r="G7"/>
  <c r="G4"/>
  <c r="F7" i="7"/>
  <c r="F6"/>
  <c r="F5"/>
  <c r="H128"/>
  <c r="G128"/>
  <c r="H125"/>
  <c r="G125"/>
  <c r="H122"/>
  <c r="G122"/>
  <c r="H119"/>
  <c r="G119"/>
  <c r="H116"/>
  <c r="G116"/>
  <c r="H113"/>
  <c r="G113"/>
  <c r="H87"/>
  <c r="G87"/>
  <c r="H84"/>
  <c r="G84"/>
  <c r="H81"/>
  <c r="G81"/>
  <c r="H78"/>
  <c r="G78"/>
  <c r="H75"/>
  <c r="G75"/>
  <c r="H71"/>
  <c r="G71"/>
  <c r="H68"/>
  <c r="G68"/>
  <c r="H65"/>
  <c r="G65"/>
  <c r="H62"/>
  <c r="G62"/>
  <c r="H59"/>
  <c r="G59"/>
  <c r="H56"/>
  <c r="G56"/>
  <c r="H52"/>
  <c r="G52"/>
  <c r="H49"/>
  <c r="G49"/>
  <c r="H46"/>
  <c r="G46"/>
  <c r="H43"/>
  <c r="G43"/>
  <c r="H40"/>
  <c r="G40"/>
  <c r="H37"/>
  <c r="G37"/>
  <c r="H33"/>
  <c r="G33"/>
  <c r="H30"/>
  <c r="G30"/>
  <c r="H27"/>
  <c r="G27"/>
  <c r="H24"/>
  <c r="G24"/>
  <c r="H21"/>
  <c r="G21"/>
  <c r="F114"/>
  <c r="F115"/>
  <c r="F116"/>
  <c r="F117"/>
  <c r="F118"/>
  <c r="F119"/>
  <c r="F120"/>
  <c r="F121"/>
  <c r="F122"/>
  <c r="F123"/>
  <c r="F124"/>
  <c r="F125"/>
  <c r="F126"/>
  <c r="F127"/>
  <c r="F128"/>
  <c r="F129"/>
  <c r="F130"/>
  <c r="F113"/>
  <c r="F95"/>
  <c r="F96"/>
  <c r="F97"/>
  <c r="H97" s="1"/>
  <c r="F98"/>
  <c r="G97" s="1"/>
  <c r="F99"/>
  <c r="F100"/>
  <c r="G100" s="1"/>
  <c r="F101"/>
  <c r="F102"/>
  <c r="F103"/>
  <c r="G103" s="1"/>
  <c r="F104"/>
  <c r="F105"/>
  <c r="F106"/>
  <c r="G106" s="1"/>
  <c r="F107"/>
  <c r="F108"/>
  <c r="F109"/>
  <c r="G109" s="1"/>
  <c r="F110"/>
  <c r="F111"/>
  <c r="F94"/>
  <c r="G94" s="1"/>
  <c r="F76"/>
  <c r="F77"/>
  <c r="F78"/>
  <c r="F79"/>
  <c r="F80"/>
  <c r="F81"/>
  <c r="F82"/>
  <c r="F83"/>
  <c r="F84"/>
  <c r="F85"/>
  <c r="F86"/>
  <c r="F87"/>
  <c r="F88"/>
  <c r="F89"/>
  <c r="F90"/>
  <c r="F91"/>
  <c r="F92"/>
  <c r="F75"/>
  <c r="F57"/>
  <c r="F58"/>
  <c r="F59"/>
  <c r="F60"/>
  <c r="F61"/>
  <c r="F62"/>
  <c r="F63"/>
  <c r="F64"/>
  <c r="F65"/>
  <c r="F66"/>
  <c r="F67"/>
  <c r="F68"/>
  <c r="F69"/>
  <c r="F70"/>
  <c r="F71"/>
  <c r="F72"/>
  <c r="F73"/>
  <c r="F56"/>
  <c r="F38"/>
  <c r="F39"/>
  <c r="F40"/>
  <c r="F41"/>
  <c r="F42"/>
  <c r="F43"/>
  <c r="F44"/>
  <c r="F45"/>
  <c r="F46"/>
  <c r="F47"/>
  <c r="F48"/>
  <c r="F49"/>
  <c r="F50"/>
  <c r="F51"/>
  <c r="F52"/>
  <c r="F53"/>
  <c r="F54"/>
  <c r="F37"/>
  <c r="F22"/>
  <c r="F23"/>
  <c r="F24"/>
  <c r="F25"/>
  <c r="F26"/>
  <c r="F27"/>
  <c r="F28"/>
  <c r="F29"/>
  <c r="F30"/>
  <c r="F31"/>
  <c r="F32"/>
  <c r="F33"/>
  <c r="F34"/>
  <c r="F35"/>
  <c r="F19"/>
  <c r="F20"/>
  <c r="F21"/>
  <c r="F18"/>
  <c r="F128" i="8"/>
  <c r="F127"/>
  <c r="F126"/>
  <c r="G126" s="1"/>
  <c r="F125"/>
  <c r="F124"/>
  <c r="F123"/>
  <c r="F122"/>
  <c r="F121"/>
  <c r="F120"/>
  <c r="F119"/>
  <c r="F118"/>
  <c r="F117"/>
  <c r="F116"/>
  <c r="F115"/>
  <c r="F114"/>
  <c r="G114" s="1"/>
  <c r="F112"/>
  <c r="F111"/>
  <c r="F109"/>
  <c r="F108"/>
  <c r="F107"/>
  <c r="F106"/>
  <c r="F105"/>
  <c r="F104"/>
  <c r="F103"/>
  <c r="F102"/>
  <c r="F101"/>
  <c r="F100"/>
  <c r="F99"/>
  <c r="F98"/>
  <c r="F97"/>
  <c r="F96"/>
  <c r="F95"/>
  <c r="F94"/>
  <c r="F93"/>
  <c r="F92"/>
  <c r="F90"/>
  <c r="F89"/>
  <c r="F88"/>
  <c r="F87"/>
  <c r="F86"/>
  <c r="F85"/>
  <c r="F84"/>
  <c r="F83"/>
  <c r="F82"/>
  <c r="F81"/>
  <c r="F80"/>
  <c r="F79"/>
  <c r="F78"/>
  <c r="F77"/>
  <c r="F76"/>
  <c r="F75"/>
  <c r="F74"/>
  <c r="F73"/>
  <c r="F71"/>
  <c r="F70"/>
  <c r="F69"/>
  <c r="F68"/>
  <c r="F67"/>
  <c r="F66"/>
  <c r="F65"/>
  <c r="F64"/>
  <c r="F63"/>
  <c r="F62"/>
  <c r="F61"/>
  <c r="F60"/>
  <c r="F59"/>
  <c r="F58"/>
  <c r="F57"/>
  <c r="F54"/>
  <c r="F55"/>
  <c r="F56"/>
  <c r="F52"/>
  <c r="F51"/>
  <c r="F50"/>
  <c r="F49"/>
  <c r="F48"/>
  <c r="F47"/>
  <c r="F46"/>
  <c r="F45"/>
  <c r="F44"/>
  <c r="F43"/>
  <c r="F42"/>
  <c r="F41"/>
  <c r="F40"/>
  <c r="F39"/>
  <c r="F38"/>
  <c r="F37"/>
  <c r="F36"/>
  <c r="F35"/>
  <c r="F33"/>
  <c r="F32"/>
  <c r="F31"/>
  <c r="F30"/>
  <c r="F29"/>
  <c r="F28"/>
  <c r="F27"/>
  <c r="F26"/>
  <c r="F25"/>
  <c r="F24"/>
  <c r="F23"/>
  <c r="F22"/>
  <c r="F21"/>
  <c r="F20"/>
  <c r="F19"/>
  <c r="F18"/>
  <c r="F17"/>
  <c r="F16"/>
  <c r="F8"/>
  <c r="F7"/>
  <c r="F6"/>
  <c r="F5"/>
  <c r="M14" i="2"/>
  <c r="O13"/>
  <c r="O14"/>
  <c r="N14"/>
  <c r="N13"/>
  <c r="O12"/>
  <c r="O20"/>
  <c r="O19"/>
  <c r="O11"/>
  <c r="O10"/>
  <c r="O18"/>
  <c r="N19"/>
  <c r="N20"/>
  <c r="N22"/>
  <c r="N12"/>
  <c r="N11"/>
  <c r="M13"/>
  <c r="M21"/>
  <c r="M19"/>
  <c r="M20"/>
  <c r="M12"/>
  <c r="M18"/>
  <c r="J10"/>
  <c r="J15"/>
  <c r="K23"/>
  <c r="L23"/>
  <c r="K22"/>
  <c r="L22"/>
  <c r="K21"/>
  <c r="L21"/>
  <c r="K20"/>
  <c r="L20"/>
  <c r="K19"/>
  <c r="L19"/>
  <c r="K14"/>
  <c r="L14"/>
  <c r="K11"/>
  <c r="L11"/>
  <c r="L12"/>
  <c r="L13"/>
  <c r="M23"/>
  <c r="N23"/>
  <c r="O23"/>
  <c r="J23"/>
  <c r="M22"/>
  <c r="O22"/>
  <c r="J22"/>
  <c r="N21"/>
  <c r="O21"/>
  <c r="J21"/>
  <c r="J20"/>
  <c r="J19"/>
  <c r="K18"/>
  <c r="L18"/>
  <c r="N18"/>
  <c r="J18"/>
  <c r="G66" i="8" l="1"/>
  <c r="H16"/>
  <c r="G41"/>
  <c r="G76"/>
  <c r="G88"/>
  <c r="G101"/>
  <c r="G28"/>
  <c r="G31"/>
  <c r="G44"/>
  <c r="G57"/>
  <c r="G82"/>
  <c r="G25"/>
  <c r="G38"/>
  <c r="G50"/>
  <c r="G63"/>
  <c r="G123"/>
  <c r="G95"/>
  <c r="G107"/>
  <c r="G117"/>
  <c r="G19"/>
  <c r="G69"/>
  <c r="G22"/>
  <c r="G35"/>
  <c r="G47"/>
  <c r="G60"/>
  <c r="G111"/>
  <c r="G120"/>
  <c r="G79"/>
  <c r="G92"/>
  <c r="G104"/>
  <c r="H19"/>
  <c r="H25"/>
  <c r="H31"/>
  <c r="H38"/>
  <c r="H44"/>
  <c r="H50"/>
  <c r="H57"/>
  <c r="H63"/>
  <c r="H69"/>
  <c r="H114"/>
  <c r="H120"/>
  <c r="H126"/>
  <c r="G73"/>
  <c r="G85"/>
  <c r="G98"/>
  <c r="H22"/>
  <c r="H28"/>
  <c r="H35"/>
  <c r="H41"/>
  <c r="H47"/>
  <c r="H54"/>
  <c r="H60"/>
  <c r="H66"/>
  <c r="H111"/>
  <c r="H117"/>
  <c r="H123"/>
  <c r="H76"/>
  <c r="H88"/>
  <c r="H101"/>
  <c r="H94" i="7"/>
  <c r="H100"/>
  <c r="H106"/>
  <c r="H103"/>
  <c r="H109"/>
  <c r="H82" i="8"/>
  <c r="H95"/>
  <c r="H107"/>
  <c r="H73"/>
  <c r="H79"/>
  <c r="H85"/>
  <c r="H92"/>
  <c r="H98"/>
  <c r="H104"/>
  <c r="G18" i="7"/>
  <c r="H18"/>
  <c r="H90"/>
  <c r="G16" i="8"/>
  <c r="G90" i="7"/>
  <c r="K10" i="2"/>
  <c r="L10"/>
  <c r="M10"/>
  <c r="N10"/>
  <c r="J11"/>
  <c r="M11"/>
  <c r="J12"/>
  <c r="K12"/>
  <c r="J13"/>
  <c r="K13"/>
  <c r="J14"/>
  <c r="K15"/>
  <c r="L15"/>
  <c r="M15"/>
  <c r="N15"/>
  <c r="O15"/>
</calcChain>
</file>

<file path=xl/sharedStrings.xml><?xml version="1.0" encoding="utf-8"?>
<sst xmlns="http://schemas.openxmlformats.org/spreadsheetml/2006/main" count="703" uniqueCount="162">
  <si>
    <t>U-1</t>
    <phoneticPr fontId="1" type="noConversion"/>
  </si>
  <si>
    <t>U-2</t>
  </si>
  <si>
    <t>U-3</t>
  </si>
  <si>
    <t>U+2.5%BC-2</t>
  </si>
  <si>
    <t>U+2.5%BC-3</t>
  </si>
  <si>
    <t>U+1.0%BC-2</t>
  </si>
  <si>
    <t>U+1.0%BC-3</t>
  </si>
  <si>
    <t>U+5.0%BC-2</t>
  </si>
  <si>
    <t>U+5.0%BC-3</t>
  </si>
  <si>
    <t>U+0.5%BC-1</t>
    <phoneticPr fontId="1" type="noConversion"/>
  </si>
  <si>
    <t>U+0.5%BC-2</t>
    <phoneticPr fontId="1" type="noConversion"/>
  </si>
  <si>
    <t>U+0.5%BC-3</t>
    <phoneticPr fontId="1" type="noConversion"/>
  </si>
  <si>
    <t>U+1.0%BC-1</t>
    <phoneticPr fontId="1" type="noConversion"/>
  </si>
  <si>
    <t>U+2.5%BC-1</t>
    <phoneticPr fontId="1" type="noConversion"/>
  </si>
  <si>
    <t>U+5.0%BC-1</t>
    <phoneticPr fontId="1" type="noConversion"/>
  </si>
  <si>
    <t>Treatment</t>
    <phoneticPr fontId="5" type="noConversion"/>
  </si>
  <si>
    <t>CK</t>
    <phoneticPr fontId="5" type="noConversion"/>
  </si>
  <si>
    <t>U</t>
    <phoneticPr fontId="5" type="noConversion"/>
  </si>
  <si>
    <t>U+0.5%BC</t>
    <phoneticPr fontId="5" type="noConversion"/>
  </si>
  <si>
    <t>U+1.0%BC</t>
    <phoneticPr fontId="5" type="noConversion"/>
  </si>
  <si>
    <t>U+2.5%BC</t>
    <phoneticPr fontId="5" type="noConversion"/>
  </si>
  <si>
    <t>U+5.0%BC</t>
    <phoneticPr fontId="5" type="noConversion"/>
  </si>
  <si>
    <t>CK-1</t>
    <phoneticPr fontId="1" type="noConversion"/>
  </si>
  <si>
    <r>
      <t>CK-2</t>
    </r>
    <r>
      <rPr>
        <sz val="11"/>
        <color theme="1"/>
        <rFont val="宋体"/>
        <family val="2"/>
        <charset val="134"/>
        <scheme val="minor"/>
      </rPr>
      <t/>
    </r>
  </si>
  <si>
    <r>
      <t>CK-3</t>
    </r>
    <r>
      <rPr>
        <sz val="11"/>
        <color theme="1"/>
        <rFont val="宋体"/>
        <family val="2"/>
        <charset val="134"/>
        <scheme val="minor"/>
      </rPr>
      <t/>
    </r>
  </si>
  <si>
    <t>Treatment</t>
    <phoneticPr fontId="1" type="noConversion"/>
  </si>
  <si>
    <r>
      <t>T</t>
    </r>
    <r>
      <rPr>
        <sz val="12"/>
        <rFont val="Times New Roman"/>
        <family val="1"/>
      </rPr>
      <t>reatment</t>
    </r>
    <phoneticPr fontId="10" type="noConversion"/>
  </si>
  <si>
    <t>CK</t>
    <phoneticPr fontId="10" type="noConversion"/>
  </si>
  <si>
    <t>U</t>
    <phoneticPr fontId="10" type="noConversion"/>
  </si>
  <si>
    <t>Treatment</t>
    <phoneticPr fontId="8" type="noConversion"/>
  </si>
  <si>
    <t>U+0.5%BC</t>
    <phoneticPr fontId="10" type="noConversion"/>
  </si>
  <si>
    <t>U+1.0%BC</t>
    <phoneticPr fontId="10" type="noConversion"/>
  </si>
  <si>
    <t>U+2.5%BC</t>
    <phoneticPr fontId="10" type="noConversion"/>
  </si>
  <si>
    <r>
      <t>EC (</t>
    </r>
    <r>
      <rPr>
        <b/>
        <sz val="11"/>
        <color indexed="8"/>
        <rFont val="Times New Roman"/>
        <family val="1"/>
      </rPr>
      <t>µs/cm)</t>
    </r>
    <phoneticPr fontId="8" type="noConversion"/>
  </si>
  <si>
    <t>pH values</t>
    <phoneticPr fontId="1" type="noConversion"/>
  </si>
  <si>
    <r>
      <t xml:space="preserve">Incubation time </t>
    </r>
    <r>
      <rPr>
        <b/>
        <sz val="10"/>
        <color theme="1"/>
        <rFont val="宋体"/>
        <family val="3"/>
        <charset val="134"/>
      </rPr>
      <t>（</t>
    </r>
    <r>
      <rPr>
        <b/>
        <sz val="10"/>
        <color theme="1"/>
        <rFont val="Times New Roman"/>
        <family val="1"/>
      </rPr>
      <t>d</t>
    </r>
    <r>
      <rPr>
        <b/>
        <sz val="10"/>
        <color theme="1"/>
        <rFont val="宋体"/>
        <family val="3"/>
        <charset val="134"/>
      </rPr>
      <t>）</t>
    </r>
    <phoneticPr fontId="8" type="noConversion"/>
  </si>
  <si>
    <t>U+5.0%BC</t>
    <phoneticPr fontId="10" type="noConversion"/>
  </si>
  <si>
    <t>ml</t>
    <phoneticPr fontId="5" type="noConversion"/>
  </si>
  <si>
    <t>ck-2</t>
  </si>
  <si>
    <t>ck-3</t>
  </si>
  <si>
    <t>U+0.5%BC-1</t>
    <phoneticPr fontId="1" type="noConversion"/>
  </si>
  <si>
    <t>U+0.5%BC-2</t>
    <phoneticPr fontId="1" type="noConversion"/>
  </si>
  <si>
    <t>U+0.5%BC-3</t>
    <phoneticPr fontId="1" type="noConversion"/>
  </si>
  <si>
    <t>U+1.0%BC-1</t>
    <phoneticPr fontId="1" type="noConversion"/>
  </si>
  <si>
    <t>U+2.5%BC-1</t>
    <phoneticPr fontId="1" type="noConversion"/>
  </si>
  <si>
    <t>U+5.0%BC-1</t>
    <phoneticPr fontId="1" type="noConversion"/>
  </si>
  <si>
    <t>CK-1</t>
    <phoneticPr fontId="1" type="noConversion"/>
  </si>
  <si>
    <t>U-1</t>
    <phoneticPr fontId="1" type="noConversion"/>
  </si>
  <si>
    <t>ck-1</t>
    <phoneticPr fontId="5" type="noConversion"/>
  </si>
  <si>
    <r>
      <rPr>
        <sz val="10"/>
        <color theme="1"/>
        <rFont val="宋体"/>
        <family val="2"/>
        <charset val="134"/>
      </rPr>
      <t>（</t>
    </r>
    <r>
      <rPr>
        <sz val="10"/>
        <color theme="1"/>
        <rFont val="Times New Roman"/>
        <family val="1"/>
      </rPr>
      <t>g)</t>
    </r>
    <phoneticPr fontId="5" type="noConversion"/>
  </si>
  <si>
    <r>
      <rPr>
        <sz val="10"/>
        <color theme="1"/>
        <rFont val="宋体"/>
        <family val="2"/>
        <charset val="134"/>
      </rPr>
      <t>（</t>
    </r>
    <r>
      <rPr>
        <sz val="10"/>
        <color theme="1"/>
        <rFont val="Times New Roman"/>
        <family val="1"/>
      </rPr>
      <t>1</t>
    </r>
    <r>
      <rPr>
        <sz val="10"/>
        <color theme="1"/>
        <rFont val="宋体"/>
        <family val="2"/>
        <charset val="134"/>
      </rPr>
      <t>）</t>
    </r>
    <r>
      <rPr>
        <sz val="10"/>
        <color theme="1"/>
        <rFont val="Times New Roman"/>
        <family val="1"/>
      </rPr>
      <t xml:space="preserve"> ck1</t>
    </r>
    <phoneticPr fontId="5" type="noConversion"/>
  </si>
  <si>
    <r>
      <rPr>
        <sz val="10"/>
        <color theme="1"/>
        <rFont val="宋体"/>
        <family val="2"/>
        <charset val="134"/>
      </rPr>
      <t>（</t>
    </r>
    <r>
      <rPr>
        <sz val="10"/>
        <color theme="1"/>
        <rFont val="Times New Roman"/>
        <family val="1"/>
      </rPr>
      <t>1</t>
    </r>
    <r>
      <rPr>
        <sz val="10"/>
        <color theme="1"/>
        <rFont val="宋体"/>
        <family val="2"/>
        <charset val="134"/>
      </rPr>
      <t>）</t>
    </r>
    <r>
      <rPr>
        <sz val="10"/>
        <color theme="1"/>
        <rFont val="Times New Roman"/>
        <family val="1"/>
      </rPr>
      <t xml:space="preserve"> ck2</t>
    </r>
  </si>
  <si>
    <r>
      <rPr>
        <sz val="10"/>
        <color theme="1"/>
        <rFont val="宋体"/>
        <family val="2"/>
        <charset val="134"/>
      </rPr>
      <t>（</t>
    </r>
    <r>
      <rPr>
        <sz val="10"/>
        <color theme="1"/>
        <rFont val="Times New Roman"/>
        <family val="1"/>
      </rPr>
      <t>1</t>
    </r>
    <r>
      <rPr>
        <sz val="10"/>
        <color theme="1"/>
        <rFont val="宋体"/>
        <family val="2"/>
        <charset val="134"/>
      </rPr>
      <t>）</t>
    </r>
    <r>
      <rPr>
        <sz val="10"/>
        <color theme="1"/>
        <rFont val="Times New Roman"/>
        <family val="1"/>
      </rPr>
      <t xml:space="preserve"> ck3</t>
    </r>
  </si>
  <si>
    <r>
      <rPr>
        <sz val="10"/>
        <color theme="1"/>
        <rFont val="宋体"/>
        <family val="2"/>
        <charset val="134"/>
      </rPr>
      <t>（</t>
    </r>
    <r>
      <rPr>
        <sz val="10"/>
        <color theme="1"/>
        <rFont val="Times New Roman"/>
        <family val="1"/>
      </rPr>
      <t>2</t>
    </r>
    <r>
      <rPr>
        <sz val="10"/>
        <color theme="1"/>
        <rFont val="宋体"/>
        <family val="2"/>
        <charset val="134"/>
      </rPr>
      <t>）</t>
    </r>
    <r>
      <rPr>
        <sz val="10"/>
        <color theme="1"/>
        <rFont val="Times New Roman"/>
        <family val="1"/>
      </rPr>
      <t xml:space="preserve"> ck1</t>
    </r>
    <phoneticPr fontId="5" type="noConversion"/>
  </si>
  <si>
    <r>
      <rPr>
        <sz val="10"/>
        <color theme="1"/>
        <rFont val="宋体"/>
        <family val="2"/>
        <charset val="134"/>
      </rPr>
      <t>（</t>
    </r>
    <r>
      <rPr>
        <sz val="10"/>
        <color theme="1"/>
        <rFont val="Times New Roman"/>
        <family val="1"/>
      </rPr>
      <t>2</t>
    </r>
    <r>
      <rPr>
        <sz val="10"/>
        <color theme="1"/>
        <rFont val="宋体"/>
        <family val="2"/>
        <charset val="134"/>
      </rPr>
      <t>）</t>
    </r>
    <r>
      <rPr>
        <sz val="10"/>
        <color theme="1"/>
        <rFont val="Times New Roman"/>
        <family val="1"/>
      </rPr>
      <t xml:space="preserve"> ck2</t>
    </r>
    <phoneticPr fontId="5" type="noConversion"/>
  </si>
  <si>
    <r>
      <rPr>
        <sz val="10"/>
        <color theme="1"/>
        <rFont val="宋体"/>
        <family val="2"/>
        <charset val="134"/>
      </rPr>
      <t>（</t>
    </r>
    <r>
      <rPr>
        <sz val="10"/>
        <color theme="1"/>
        <rFont val="Times New Roman"/>
        <family val="1"/>
      </rPr>
      <t>2</t>
    </r>
    <r>
      <rPr>
        <sz val="10"/>
        <color theme="1"/>
        <rFont val="宋体"/>
        <family val="2"/>
        <charset val="134"/>
      </rPr>
      <t>）</t>
    </r>
    <r>
      <rPr>
        <sz val="10"/>
        <color theme="1"/>
        <rFont val="Times New Roman"/>
        <family val="1"/>
      </rPr>
      <t xml:space="preserve"> ck3</t>
    </r>
    <phoneticPr fontId="5" type="noConversion"/>
  </si>
  <si>
    <r>
      <rPr>
        <sz val="10"/>
        <color theme="1"/>
        <rFont val="宋体"/>
        <family val="2"/>
        <charset val="134"/>
      </rPr>
      <t>（</t>
    </r>
    <r>
      <rPr>
        <sz val="10"/>
        <color theme="1"/>
        <rFont val="Times New Roman"/>
        <family val="1"/>
      </rPr>
      <t>3</t>
    </r>
    <r>
      <rPr>
        <sz val="10"/>
        <color theme="1"/>
        <rFont val="宋体"/>
        <family val="2"/>
        <charset val="134"/>
      </rPr>
      <t>）</t>
    </r>
    <r>
      <rPr>
        <sz val="10"/>
        <color theme="1"/>
        <rFont val="Times New Roman"/>
        <family val="1"/>
      </rPr>
      <t xml:space="preserve"> ck1</t>
    </r>
    <phoneticPr fontId="5" type="noConversion"/>
  </si>
  <si>
    <r>
      <rPr>
        <sz val="10"/>
        <color theme="1"/>
        <rFont val="宋体"/>
        <family val="2"/>
        <charset val="134"/>
      </rPr>
      <t>（</t>
    </r>
    <r>
      <rPr>
        <sz val="10"/>
        <color theme="1"/>
        <rFont val="Times New Roman"/>
        <family val="1"/>
      </rPr>
      <t>3</t>
    </r>
    <r>
      <rPr>
        <sz val="10"/>
        <color theme="1"/>
        <rFont val="宋体"/>
        <family val="2"/>
        <charset val="134"/>
      </rPr>
      <t>）</t>
    </r>
    <r>
      <rPr>
        <sz val="10"/>
        <color theme="1"/>
        <rFont val="Times New Roman"/>
        <family val="1"/>
      </rPr>
      <t xml:space="preserve"> ck2</t>
    </r>
    <phoneticPr fontId="5" type="noConversion"/>
  </si>
  <si>
    <r>
      <rPr>
        <sz val="10"/>
        <color theme="1"/>
        <rFont val="宋体"/>
        <family val="2"/>
        <charset val="134"/>
      </rPr>
      <t>（</t>
    </r>
    <r>
      <rPr>
        <sz val="10"/>
        <color theme="1"/>
        <rFont val="Times New Roman"/>
        <family val="1"/>
      </rPr>
      <t>3</t>
    </r>
    <r>
      <rPr>
        <sz val="10"/>
        <color theme="1"/>
        <rFont val="宋体"/>
        <family val="2"/>
        <charset val="134"/>
      </rPr>
      <t>）</t>
    </r>
    <r>
      <rPr>
        <sz val="10"/>
        <color theme="1"/>
        <rFont val="Times New Roman"/>
        <family val="1"/>
      </rPr>
      <t xml:space="preserve"> ck3</t>
    </r>
    <phoneticPr fontId="5" type="noConversion"/>
  </si>
  <si>
    <t>STDEV</t>
    <phoneticPr fontId="5" type="noConversion"/>
  </si>
  <si>
    <r>
      <t>FeSO</t>
    </r>
    <r>
      <rPr>
        <vertAlign val="subscript"/>
        <sz val="10"/>
        <color theme="1"/>
        <rFont val="Times New Roman"/>
        <family val="1"/>
      </rPr>
      <t>4</t>
    </r>
    <phoneticPr fontId="5" type="noConversion"/>
  </si>
  <si>
    <t>Mean (n=3)</t>
    <phoneticPr fontId="5" type="noConversion"/>
  </si>
  <si>
    <t>Mean (n=3)</t>
    <phoneticPr fontId="5" type="noConversion"/>
  </si>
  <si>
    <t xml:space="preserve"> Weight</t>
    <phoneticPr fontId="5" type="noConversion"/>
  </si>
  <si>
    <t>The original soil sample</t>
    <phoneticPr fontId="5" type="noConversion"/>
  </si>
  <si>
    <t>Day 1</t>
    <phoneticPr fontId="5" type="noConversion"/>
  </si>
  <si>
    <t>Day 3</t>
    <phoneticPr fontId="5" type="noConversion"/>
  </si>
  <si>
    <t>Day 7</t>
    <phoneticPr fontId="1" type="noConversion"/>
  </si>
  <si>
    <t>Day 14</t>
    <phoneticPr fontId="1" type="noConversion"/>
  </si>
  <si>
    <t>Day 28</t>
    <phoneticPr fontId="1" type="noConversion"/>
  </si>
  <si>
    <t>Day 56</t>
    <phoneticPr fontId="1" type="noConversion"/>
  </si>
  <si>
    <t>Total organic C</t>
    <phoneticPr fontId="5" type="noConversion"/>
  </si>
  <si>
    <t>Stdev</t>
    <phoneticPr fontId="5" type="noConversion"/>
  </si>
  <si>
    <t>Day 7</t>
    <phoneticPr fontId="1" type="noConversion"/>
  </si>
  <si>
    <t>Day 14</t>
    <phoneticPr fontId="1" type="noConversion"/>
  </si>
  <si>
    <t>Day 28</t>
    <phoneticPr fontId="1" type="noConversion"/>
  </si>
  <si>
    <t>Day 56</t>
    <phoneticPr fontId="1" type="noConversion"/>
  </si>
  <si>
    <r>
      <t>g kg</t>
    </r>
    <r>
      <rPr>
        <vertAlign val="superscript"/>
        <sz val="10"/>
        <color theme="1"/>
        <rFont val="Times New Roman"/>
        <family val="1"/>
      </rPr>
      <t>-1</t>
    </r>
    <phoneticPr fontId="5" type="noConversion"/>
  </si>
  <si>
    <t>Incubation time (d)</t>
    <phoneticPr fontId="1" type="noConversion"/>
  </si>
  <si>
    <r>
      <t>DOC (mg kg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  <phoneticPr fontId="1" type="noConversion"/>
  </si>
  <si>
    <t>Total N</t>
    <phoneticPr fontId="5" type="noConversion"/>
  </si>
  <si>
    <t>CK-1</t>
  </si>
  <si>
    <t>CK-2</t>
  </si>
  <si>
    <t>CK-3</t>
  </si>
  <si>
    <t>U-1</t>
  </si>
  <si>
    <t>U+0.5%BC-1</t>
  </si>
  <si>
    <t>U+0.5%BC-2</t>
  </si>
  <si>
    <t>U+0.5%BC-3</t>
  </si>
  <si>
    <t>U+1.0%BC-1</t>
  </si>
  <si>
    <t>U+2.5%BC-1</t>
  </si>
  <si>
    <t>U+5.0%BC-1</t>
  </si>
  <si>
    <r>
      <t>Cumulative CO</t>
    </r>
    <r>
      <rPr>
        <b/>
        <vertAlign val="subscript"/>
        <sz val="10"/>
        <color rgb="FF000000"/>
        <rFont val="Times New Roman"/>
        <family val="1"/>
      </rPr>
      <t>2</t>
    </r>
    <r>
      <rPr>
        <b/>
        <sz val="10"/>
        <color rgb="FF000000"/>
        <rFont val="Times New Roman"/>
        <family val="1"/>
      </rPr>
      <t>-C (mg kg</t>
    </r>
    <r>
      <rPr>
        <b/>
        <vertAlign val="superscript"/>
        <sz val="10"/>
        <color rgb="FF000000"/>
        <rFont val="Times New Roman"/>
        <family val="1"/>
      </rPr>
      <t>-1</t>
    </r>
    <r>
      <rPr>
        <b/>
        <sz val="10"/>
        <color rgb="FF000000"/>
        <rFont val="Times New Roman"/>
        <family val="1"/>
      </rPr>
      <t xml:space="preserve"> soil) </t>
    </r>
    <phoneticPr fontId="1" type="noConversion"/>
  </si>
  <si>
    <t> phenoloxidase</t>
  </si>
  <si>
    <t>Treatment</t>
    <phoneticPr fontId="1" type="noConversion"/>
  </si>
  <si>
    <t>β-glucosidase</t>
  </si>
  <si>
    <t>β-cellobiosidase</t>
  </si>
  <si>
    <t>β-xylosidase</t>
  </si>
  <si>
    <t>a-glucosidase</t>
  </si>
  <si>
    <t>β-glucosidase activity (nmol h-1 g-1)</t>
    <phoneticPr fontId="1" type="noConversion"/>
  </si>
  <si>
    <t>β-cellobiosidase activity (nmol h-1 g-1)</t>
    <phoneticPr fontId="1" type="noConversion"/>
  </si>
  <si>
    <t>β-xylosidase  activity (nmol h-1 g-1)</t>
    <phoneticPr fontId="1" type="noConversion"/>
  </si>
  <si>
    <t>U+0.5%BC-1</t>
    <phoneticPr fontId="1" type="noConversion"/>
  </si>
  <si>
    <t>U+0.5%BC-2</t>
    <phoneticPr fontId="1" type="noConversion"/>
  </si>
  <si>
    <t>U+0.5%BC-3</t>
    <phoneticPr fontId="1" type="noConversion"/>
  </si>
  <si>
    <t>U+1.0%BC-1</t>
    <phoneticPr fontId="1" type="noConversion"/>
  </si>
  <si>
    <t>U+2.5%BC-1</t>
    <phoneticPr fontId="1" type="noConversion"/>
  </si>
  <si>
    <t>U+5.0%BC-1</t>
    <phoneticPr fontId="1" type="noConversion"/>
  </si>
  <si>
    <r>
      <t xml:space="preserve"> Infrared spectroscopy (VERTEX70); Instrument parameter: KBr pellet method;  Resolution  4 cm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; No. of sanning 32 times; Sample: KBr=1:100</t>
    </r>
    <phoneticPr fontId="1" type="noConversion"/>
  </si>
  <si>
    <t>Biochar  produced at 450°C</t>
    <phoneticPr fontId="1" type="noConversion"/>
  </si>
  <si>
    <r>
      <t xml:space="preserve"> Wavenumbercm</t>
    </r>
    <r>
      <rPr>
        <vertAlign val="superscript"/>
        <sz val="11"/>
        <color theme="1"/>
        <rFont val="Times New Roman"/>
        <family val="1"/>
      </rPr>
      <t>-1</t>
    </r>
    <phoneticPr fontId="1" type="noConversion"/>
  </si>
  <si>
    <t> Transmittance</t>
    <phoneticPr fontId="1" type="noConversion"/>
  </si>
  <si>
    <t>pH</t>
  </si>
  <si>
    <t>EC</t>
  </si>
  <si>
    <t>TDN</t>
    <phoneticPr fontId="1" type="noConversion"/>
  </si>
  <si>
    <t>DOC</t>
    <phoneticPr fontId="1" type="noConversion"/>
  </si>
  <si>
    <t>TN</t>
    <phoneticPr fontId="1" type="noConversion"/>
  </si>
  <si>
    <t>TOC</t>
    <phoneticPr fontId="1" type="noConversion"/>
  </si>
  <si>
    <t>C/N ratio</t>
    <phoneticPr fontId="1" type="noConversion"/>
  </si>
  <si>
    <r>
      <t>(g kg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)</t>
    </r>
    <phoneticPr fontId="5" type="noConversion"/>
  </si>
  <si>
    <t xml:space="preserve">Day 7 </t>
    <phoneticPr fontId="1" type="noConversion"/>
  </si>
  <si>
    <t xml:space="preserve">Day 14 </t>
    <phoneticPr fontId="1" type="noConversion"/>
  </si>
  <si>
    <t>CK-1</t>
    <phoneticPr fontId="1" type="noConversion"/>
  </si>
  <si>
    <t>U-1</t>
    <phoneticPr fontId="1" type="noConversion"/>
  </si>
  <si>
    <t>Day 28</t>
    <phoneticPr fontId="1" type="noConversion"/>
  </si>
  <si>
    <t>Day 56</t>
    <phoneticPr fontId="1" type="noConversion"/>
  </si>
  <si>
    <r>
      <t>(nmol h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 xml:space="preserve"> g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)</t>
    </r>
    <phoneticPr fontId="1" type="noConversion"/>
  </si>
  <si>
    <r>
      <t>(μmol h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 xml:space="preserve"> g</t>
    </r>
    <r>
      <rPr>
        <vertAlign val="superscript"/>
        <sz val="10"/>
        <color theme="1"/>
        <rFont val="Times New Roman"/>
        <family val="1"/>
      </rPr>
      <t>-1)</t>
    </r>
    <phoneticPr fontId="1" type="noConversion"/>
  </si>
  <si>
    <r>
      <t>(mg kg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)</t>
    </r>
    <phoneticPr fontId="1" type="noConversion"/>
  </si>
  <si>
    <r>
      <t>Soil respiration rate (CO</t>
    </r>
    <r>
      <rPr>
        <b/>
        <vertAlign val="sub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>μg h</t>
    </r>
    <r>
      <rPr>
        <b/>
        <vertAlign val="superscript"/>
        <sz val="10"/>
        <color theme="1"/>
        <rFont val="Times New Roman"/>
        <family val="1"/>
      </rPr>
      <t>-1</t>
    </r>
    <r>
      <rPr>
        <b/>
        <sz val="10"/>
        <color theme="1"/>
        <rFont val="Times New Roman"/>
        <family val="1"/>
      </rPr>
      <t xml:space="preserve"> g</t>
    </r>
    <r>
      <rPr>
        <b/>
        <vertAlign val="superscript"/>
        <sz val="10"/>
        <color theme="1"/>
        <rFont val="Times New Roman"/>
        <family val="1"/>
      </rPr>
      <t>-1</t>
    </r>
    <r>
      <rPr>
        <b/>
        <sz val="10"/>
        <color theme="1"/>
        <rFont val="Times New Roman"/>
        <family val="1"/>
      </rPr>
      <t xml:space="preserve">) 
</t>
    </r>
    <phoneticPr fontId="1" type="noConversion"/>
  </si>
  <si>
    <r>
      <t>a-glucosidase activity (nmol h</t>
    </r>
    <r>
      <rPr>
        <b/>
        <vertAlign val="superscript"/>
        <sz val="10"/>
        <color theme="1"/>
        <rFont val="Times New Roman"/>
        <family val="1"/>
      </rPr>
      <t>-1</t>
    </r>
    <r>
      <rPr>
        <b/>
        <sz val="10"/>
        <color theme="1"/>
        <rFont val="Times New Roman"/>
        <family val="1"/>
      </rPr>
      <t xml:space="preserve"> g</t>
    </r>
    <r>
      <rPr>
        <b/>
        <vertAlign val="superscript"/>
        <sz val="10"/>
        <color theme="1"/>
        <rFont val="Times New Roman"/>
        <family val="1"/>
      </rPr>
      <t>-1</t>
    </r>
    <r>
      <rPr>
        <b/>
        <sz val="10"/>
        <color theme="1"/>
        <rFont val="Times New Roman"/>
        <family val="1"/>
      </rPr>
      <t>)</t>
    </r>
    <phoneticPr fontId="1" type="noConversion"/>
  </si>
  <si>
    <r>
      <t> Phenoloxidase activity (μmol h</t>
    </r>
    <r>
      <rPr>
        <b/>
        <vertAlign val="superscript"/>
        <sz val="10"/>
        <color theme="1"/>
        <rFont val="Times New Roman"/>
        <family val="1"/>
      </rPr>
      <t>-1</t>
    </r>
    <r>
      <rPr>
        <b/>
        <sz val="10"/>
        <color theme="1"/>
        <rFont val="Times New Roman"/>
        <family val="1"/>
      </rPr>
      <t xml:space="preserve"> g</t>
    </r>
    <r>
      <rPr>
        <b/>
        <vertAlign val="superscript"/>
        <sz val="10"/>
        <color theme="1"/>
        <rFont val="Times New Roman"/>
        <family val="1"/>
      </rPr>
      <t>-1</t>
    </r>
    <r>
      <rPr>
        <b/>
        <sz val="10"/>
        <color theme="1"/>
        <rFont val="Times New Roman"/>
        <family val="1"/>
      </rPr>
      <t>)</t>
    </r>
    <phoneticPr fontId="1" type="noConversion"/>
  </si>
  <si>
    <t xml:space="preserve"> Weight</t>
    <phoneticPr fontId="5" type="noConversion"/>
  </si>
  <si>
    <r>
      <t>H</t>
    </r>
    <r>
      <rPr>
        <b/>
        <vertAlign val="sub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>SO</t>
    </r>
    <r>
      <rPr>
        <b/>
        <vertAlign val="subscript"/>
        <sz val="10"/>
        <color theme="1"/>
        <rFont val="Times New Roman"/>
        <family val="1"/>
      </rPr>
      <t>4</t>
    </r>
    <phoneticPr fontId="5" type="noConversion"/>
  </si>
  <si>
    <t>Fig 5(b) Data</t>
  </si>
  <si>
    <r>
      <t>(ms cm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)</t>
    </r>
    <phoneticPr fontId="1" type="noConversion"/>
  </si>
  <si>
    <t>0.460</t>
    <phoneticPr fontId="1" type="noConversion"/>
  </si>
  <si>
    <r>
      <t>EC (</t>
    </r>
    <r>
      <rPr>
        <b/>
        <sz val="11"/>
        <color indexed="8"/>
        <rFont val="Times New Roman"/>
        <family val="1"/>
      </rPr>
      <t>ms/cm)</t>
    </r>
    <phoneticPr fontId="8" type="noConversion"/>
  </si>
  <si>
    <r>
      <t>Mean (</t>
    </r>
    <r>
      <rPr>
        <b/>
        <i/>
        <sz val="10"/>
        <rFont val="Times New Roman"/>
        <family val="1"/>
      </rPr>
      <t>n</t>
    </r>
    <r>
      <rPr>
        <b/>
        <sz val="10"/>
        <rFont val="Times New Roman"/>
        <family val="1"/>
      </rPr>
      <t>=3)</t>
    </r>
    <phoneticPr fontId="10" type="noConversion"/>
  </si>
  <si>
    <r>
      <t>Mean (</t>
    </r>
    <r>
      <rPr>
        <b/>
        <i/>
        <sz val="10"/>
        <rFont val="Times New Roman"/>
        <family val="1"/>
      </rPr>
      <t>n</t>
    </r>
    <r>
      <rPr>
        <b/>
        <sz val="10"/>
        <rFont val="Times New Roman"/>
        <family val="1"/>
      </rPr>
      <t>=3)</t>
    </r>
    <phoneticPr fontId="1" type="noConversion"/>
  </si>
  <si>
    <r>
      <t>Stdev (</t>
    </r>
    <r>
      <rPr>
        <b/>
        <i/>
        <sz val="10"/>
        <color theme="1"/>
        <rFont val="Times New Roman"/>
        <family val="1"/>
      </rPr>
      <t>n</t>
    </r>
    <r>
      <rPr>
        <b/>
        <sz val="10"/>
        <color theme="1"/>
        <rFont val="Times New Roman"/>
        <family val="1"/>
      </rPr>
      <t>=3)</t>
    </r>
    <phoneticPr fontId="1" type="noConversion"/>
  </si>
  <si>
    <r>
      <t>Stdev (</t>
    </r>
    <r>
      <rPr>
        <b/>
        <i/>
        <sz val="10"/>
        <rFont val="Times New Roman"/>
        <family val="1"/>
      </rPr>
      <t>n</t>
    </r>
    <r>
      <rPr>
        <b/>
        <sz val="10"/>
        <rFont val="Times New Roman"/>
        <family val="1"/>
      </rPr>
      <t>=3)</t>
    </r>
    <phoneticPr fontId="10" type="noConversion"/>
  </si>
  <si>
    <t>Mean (n=3)</t>
  </si>
  <si>
    <t>STDEV</t>
  </si>
  <si>
    <t>Day 1</t>
  </si>
  <si>
    <t>Day 3</t>
  </si>
  <si>
    <t>Day 7</t>
  </si>
  <si>
    <t>Day 14</t>
  </si>
  <si>
    <t>Day 28</t>
  </si>
  <si>
    <t>Day 56</t>
  </si>
  <si>
    <t>S1 Fig 1  FTIR spectra of maize straw biochar at 450°C</t>
    <phoneticPr fontId="1" type="noConversion"/>
  </si>
  <si>
    <r>
      <rPr>
        <b/>
        <sz val="11"/>
        <rFont val="Times New Roman"/>
        <family val="1"/>
      </rPr>
      <t>S1 Fig 4(a)</t>
    </r>
    <r>
      <rPr>
        <sz val="11"/>
        <color rgb="FF060ABA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 xml:space="preserve"> Dynamic variation of soil pH in different treatments over a 56-day incubation.</t>
    </r>
    <phoneticPr fontId="1" type="noConversion"/>
  </si>
  <si>
    <r>
      <t>S1 Fig 4(a)</t>
    </r>
    <r>
      <rPr>
        <b/>
        <sz val="11"/>
        <color rgb="FF060ABA"/>
        <rFont val="Times New Roman"/>
        <family val="1"/>
      </rPr>
      <t xml:space="preserve"> </t>
    </r>
    <r>
      <rPr>
        <b/>
        <sz val="11"/>
        <rFont val="Times New Roman"/>
        <family val="1"/>
      </rPr>
      <t>Mean and stdev values of soil pH in different treatments over a 56-day incubation.</t>
    </r>
    <phoneticPr fontId="1" type="noConversion"/>
  </si>
  <si>
    <t>S1 Fig 4(b) Mean  and stdev values of soil EC in different treatments over a 56-day incubation.</t>
    <phoneticPr fontId="1" type="noConversion"/>
  </si>
  <si>
    <r>
      <rPr>
        <b/>
        <sz val="11"/>
        <rFont val="Times New Roman"/>
        <family val="1"/>
      </rPr>
      <t>S1 Fig 4(b)</t>
    </r>
    <r>
      <rPr>
        <b/>
        <sz val="11"/>
        <color rgb="FF060ABA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 xml:space="preserve">Dynamic variation of soil electrical conductivity in different treatments over a 56-day incubation. </t>
    </r>
    <phoneticPr fontId="1" type="noConversion"/>
  </si>
  <si>
    <r>
      <rPr>
        <b/>
        <sz val="11"/>
        <rFont val="Times New Roman"/>
        <family val="1"/>
      </rPr>
      <t>S1 Fig 5(a)</t>
    </r>
    <r>
      <rPr>
        <b/>
        <sz val="11"/>
        <color rgb="FF060ABA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Dynamic variation of SOC content in different treatments over a 56-day incubation.</t>
    </r>
    <phoneticPr fontId="1" type="noConversion"/>
  </si>
  <si>
    <r>
      <rPr>
        <b/>
        <sz val="11"/>
        <rFont val="Times New Roman"/>
        <family val="1"/>
      </rPr>
      <t>S1 Fig 5(b)</t>
    </r>
    <r>
      <rPr>
        <b/>
        <sz val="11"/>
        <color rgb="FF060ABA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Dynamic variation of soil total nitrogen content in different treatments over a 56-day incubation.</t>
    </r>
    <phoneticPr fontId="1" type="noConversion"/>
  </si>
  <si>
    <r>
      <rPr>
        <b/>
        <sz val="11"/>
        <rFont val="Times New Roman"/>
        <family val="1"/>
      </rPr>
      <t xml:space="preserve">S1 Fig 5(c) </t>
    </r>
    <r>
      <rPr>
        <b/>
        <sz val="11"/>
        <color theme="1"/>
        <rFont val="Times New Roman"/>
        <family val="1"/>
      </rPr>
      <t>Dynamic variation of dissolved organic carbon content in different treatments over a 56-day incubation</t>
    </r>
    <phoneticPr fontId="1" type="noConversion"/>
  </si>
  <si>
    <r>
      <rPr>
        <b/>
        <sz val="11"/>
        <rFont val="Times New Roman"/>
        <family val="1"/>
      </rPr>
      <t>S1 Fig 5(d)</t>
    </r>
    <r>
      <rPr>
        <b/>
        <sz val="11"/>
        <color rgb="FF060ABA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Dynamic variation of soil C/N ratio in different treatments over a 56-day incubation.</t>
    </r>
    <phoneticPr fontId="1" type="noConversion"/>
  </si>
  <si>
    <r>
      <rPr>
        <b/>
        <sz val="11"/>
        <rFont val="Times New Roman"/>
        <family val="1"/>
      </rPr>
      <t>S1 Fig 6 (a-b)</t>
    </r>
    <r>
      <rPr>
        <b/>
        <sz val="11"/>
        <color theme="1"/>
        <rFont val="Times New Roman"/>
        <family val="1"/>
      </rPr>
      <t xml:space="preserve"> Response of soil respiration to additions of biochar and urea during a 56-day incubation</t>
    </r>
    <phoneticPr fontId="1" type="noConversion"/>
  </si>
  <si>
    <r>
      <rPr>
        <b/>
        <sz val="11"/>
        <rFont val="Times New Roman"/>
        <family val="1"/>
      </rPr>
      <t>S1 Fig 7(a-d)</t>
    </r>
    <r>
      <rPr>
        <b/>
        <sz val="11"/>
        <color theme="1"/>
        <rFont val="Times New Roman"/>
        <family val="1"/>
      </rPr>
      <t xml:space="preserve"> Responses of the four hydrolytic enzyme activities to additions of biochar and urea during a 56-day incubation.</t>
    </r>
    <phoneticPr fontId="1" type="noConversion"/>
  </si>
  <si>
    <r>
      <rPr>
        <b/>
        <sz val="11"/>
        <rFont val="Times New Roman"/>
        <family val="1"/>
      </rPr>
      <t>S1 Fig 7(e)</t>
    </r>
    <r>
      <rPr>
        <b/>
        <sz val="11"/>
        <color rgb="FF060ABA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Response of the activity of phenol oxidase enzyme to additions of biochar and urea during a 56-day incubation.</t>
    </r>
    <phoneticPr fontId="1" type="noConversion"/>
  </si>
  <si>
    <r>
      <rPr>
        <b/>
        <sz val="11"/>
        <rFont val="Times New Roman"/>
        <family val="1"/>
      </rPr>
      <t>S1 Fig 8</t>
    </r>
    <r>
      <rPr>
        <b/>
        <u/>
        <sz val="1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 xml:space="preserve">Redundancy analyses (RDA) of the correlations between soil parameters and enzyme activity. </t>
    </r>
    <phoneticPr fontId="1" type="noConversion"/>
  </si>
</sst>
</file>

<file path=xl/styles.xml><?xml version="1.0" encoding="utf-8"?>
<styleSheet xmlns="http://schemas.openxmlformats.org/spreadsheetml/2006/main">
  <numFmts count="7">
    <numFmt numFmtId="176" formatCode="0.00_ "/>
    <numFmt numFmtId="177" formatCode="0.00_);[Red]\(0.00\)"/>
    <numFmt numFmtId="178" formatCode="0.000_ "/>
    <numFmt numFmtId="179" formatCode="0_ "/>
    <numFmt numFmtId="180" formatCode="0_);[Red]\(0\)"/>
    <numFmt numFmtId="181" formatCode="0.00;_ヿ"/>
    <numFmt numFmtId="182" formatCode="0.000"/>
  </numFmts>
  <fonts count="38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0"/>
      <name val="Times New Roman"/>
      <family val="1"/>
    </font>
    <font>
      <b/>
      <sz val="11"/>
      <name val="Times New Roman"/>
      <family val="1"/>
    </font>
    <font>
      <sz val="9"/>
      <name val="宋体"/>
      <family val="3"/>
      <charset val="134"/>
    </font>
    <font>
      <sz val="10"/>
      <color rgb="FFFF0000"/>
      <name val="Times New Roman"/>
      <family val="1"/>
    </font>
    <font>
      <sz val="10"/>
      <color theme="1"/>
      <name val="Times New Roman"/>
      <family val="1"/>
    </font>
    <font>
      <sz val="9"/>
      <name val="等线"/>
      <charset val="134"/>
    </font>
    <font>
      <sz val="12"/>
      <name val="Times New Roman"/>
      <family val="1"/>
    </font>
    <font>
      <sz val="9"/>
      <name val="宋体"/>
      <family val="3"/>
      <charset val="134"/>
    </font>
    <font>
      <b/>
      <sz val="11"/>
      <color indexed="8"/>
      <name val="Times New Roman"/>
      <family val="1"/>
    </font>
    <font>
      <b/>
      <sz val="10"/>
      <color theme="1"/>
      <name val="Times New Roman"/>
      <family val="1"/>
    </font>
    <font>
      <b/>
      <sz val="10"/>
      <color theme="1"/>
      <name val="宋体"/>
      <family val="3"/>
      <charset val="134"/>
    </font>
    <font>
      <b/>
      <sz val="10"/>
      <name val="Times New Roman"/>
      <family val="1"/>
    </font>
    <font>
      <sz val="10"/>
      <color rgb="FF060ABA"/>
      <name val="Times New Roman"/>
      <family val="1"/>
    </font>
    <font>
      <sz val="10"/>
      <color theme="1"/>
      <name val="宋体"/>
      <family val="2"/>
      <charset val="134"/>
    </font>
    <font>
      <vertAlign val="subscript"/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16"/>
      <color theme="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11"/>
      <name val="Times New Roman"/>
      <family val="1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sz val="10"/>
      <color rgb="FF000000"/>
      <name val="Times New Roman"/>
      <family val="1"/>
    </font>
    <font>
      <b/>
      <vertAlign val="subscript"/>
      <sz val="10"/>
      <color rgb="FF000000"/>
      <name val="Times New Roman"/>
      <family val="1"/>
    </font>
    <font>
      <b/>
      <vertAlign val="superscript"/>
      <sz val="10"/>
      <color rgb="FF000000"/>
      <name val="Times New Roman"/>
      <family val="1"/>
    </font>
    <font>
      <vertAlign val="superscript"/>
      <sz val="11"/>
      <color theme="1"/>
      <name val="Times New Roman"/>
      <family val="1"/>
    </font>
    <font>
      <sz val="10"/>
      <color theme="1"/>
      <name val="宋体"/>
      <family val="2"/>
      <charset val="134"/>
      <scheme val="minor"/>
    </font>
    <font>
      <b/>
      <vertAlign val="subscript"/>
      <sz val="10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  <font>
      <sz val="11"/>
      <color rgb="FF434343"/>
      <name val="Times New Roman"/>
      <family val="1"/>
    </font>
    <font>
      <b/>
      <sz val="11"/>
      <color rgb="FF060ABA"/>
      <name val="Times New Roman"/>
      <family val="1"/>
    </font>
    <font>
      <b/>
      <u/>
      <sz val="11"/>
      <name val="Times New Roman"/>
      <family val="1"/>
    </font>
    <font>
      <b/>
      <i/>
      <sz val="10"/>
      <name val="Times New Roman"/>
      <family val="1"/>
    </font>
    <font>
      <b/>
      <i/>
      <sz val="10"/>
      <color theme="1"/>
      <name val="Times New Roman"/>
      <family val="1"/>
    </font>
    <font>
      <sz val="11"/>
      <color rgb="FF060ABA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162">
    <xf numFmtId="0" fontId="0" fillId="0" borderId="0" xfId="0">
      <alignment vertical="center"/>
    </xf>
    <xf numFmtId="58" fontId="0" fillId="0" borderId="0" xfId="0" applyNumberFormat="1">
      <alignment vertical="center"/>
    </xf>
    <xf numFmtId="176" fontId="0" fillId="0" borderId="0" xfId="0" applyNumberFormat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177" fontId="3" fillId="0" borderId="0" xfId="0" applyNumberFormat="1" applyFont="1" applyAlignment="1">
      <alignment horizontal="center" vertical="center"/>
    </xf>
    <xf numFmtId="0" fontId="7" fillId="0" borderId="0" xfId="0" applyFont="1">
      <alignment vertical="center"/>
    </xf>
    <xf numFmtId="49" fontId="3" fillId="0" borderId="0" xfId="0" applyNumberFormat="1" applyFont="1" applyAlignment="1">
      <alignment horizontal="center" vertical="center"/>
    </xf>
    <xf numFmtId="2" fontId="7" fillId="0" borderId="0" xfId="0" applyNumberFormat="1" applyFont="1">
      <alignment vertical="center"/>
    </xf>
    <xf numFmtId="2" fontId="6" fillId="0" borderId="0" xfId="0" applyNumberFormat="1" applyFont="1">
      <alignment vertical="center"/>
    </xf>
    <xf numFmtId="178" fontId="0" fillId="0" borderId="0" xfId="0" applyNumberFormat="1">
      <alignment vertical="center"/>
    </xf>
    <xf numFmtId="178" fontId="3" fillId="0" borderId="0" xfId="0" applyNumberFormat="1" applyFont="1">
      <alignment vertical="center"/>
    </xf>
    <xf numFmtId="176" fontId="3" fillId="0" borderId="0" xfId="0" applyNumberFormat="1" applyFont="1" applyAlignment="1">
      <alignment horizontal="center" vertical="center"/>
    </xf>
    <xf numFmtId="176" fontId="7" fillId="0" borderId="0" xfId="0" applyNumberFormat="1" applyFont="1">
      <alignment vertical="center"/>
    </xf>
    <xf numFmtId="176" fontId="15" fillId="0" borderId="0" xfId="0" applyNumberFormat="1" applyFont="1">
      <alignment vertical="center"/>
    </xf>
    <xf numFmtId="176" fontId="3" fillId="0" borderId="0" xfId="0" applyNumberFormat="1" applyFont="1">
      <alignment vertical="center"/>
    </xf>
    <xf numFmtId="178" fontId="7" fillId="0" borderId="0" xfId="0" applyNumberFormat="1" applyFont="1">
      <alignment vertical="center"/>
    </xf>
    <xf numFmtId="49" fontId="7" fillId="0" borderId="0" xfId="0" applyNumberFormat="1" applyFont="1" applyBorder="1">
      <alignment vertical="center"/>
    </xf>
    <xf numFmtId="0" fontId="7" fillId="0" borderId="0" xfId="0" applyFont="1" applyBorder="1">
      <alignment vertical="center"/>
    </xf>
    <xf numFmtId="49" fontId="7" fillId="0" borderId="0" xfId="0" applyNumberFormat="1" applyFont="1">
      <alignment vertical="center"/>
    </xf>
    <xf numFmtId="0" fontId="0" fillId="0" borderId="0" xfId="0" applyFont="1">
      <alignment vertical="center"/>
    </xf>
    <xf numFmtId="0" fontId="0" fillId="0" borderId="0" xfId="0" quotePrefix="1">
      <alignment vertical="center"/>
    </xf>
    <xf numFmtId="0" fontId="0" fillId="0" borderId="0" xfId="0" applyAlignment="1">
      <alignment horizontal="left" vertical="center"/>
    </xf>
    <xf numFmtId="0" fontId="20" fillId="0" borderId="0" xfId="0" applyFont="1">
      <alignment vertical="center"/>
    </xf>
    <xf numFmtId="176" fontId="21" fillId="0" borderId="0" xfId="0" applyNumberFormat="1" applyFont="1">
      <alignment vertical="center"/>
    </xf>
    <xf numFmtId="176" fontId="20" fillId="0" borderId="0" xfId="0" applyNumberFormat="1" applyFont="1">
      <alignment vertical="center"/>
    </xf>
    <xf numFmtId="179" fontId="7" fillId="0" borderId="0" xfId="0" applyNumberFormat="1" applyFont="1">
      <alignment vertical="center"/>
    </xf>
    <xf numFmtId="177" fontId="22" fillId="0" borderId="0" xfId="0" applyNumberFormat="1" applyFont="1" applyAlignment="1">
      <alignment horizontal="center" vertical="center"/>
    </xf>
    <xf numFmtId="176" fontId="0" fillId="0" borderId="0" xfId="0" applyNumberFormat="1" applyAlignment="1">
      <alignment vertical="center"/>
    </xf>
    <xf numFmtId="0" fontId="19" fillId="0" borderId="0" xfId="0" applyFont="1" applyAlignment="1">
      <alignment horizontal="center" vertical="center"/>
    </xf>
    <xf numFmtId="178" fontId="0" fillId="0" borderId="0" xfId="0" applyNumberFormat="1" applyAlignment="1">
      <alignment horizontal="left" vertical="center"/>
    </xf>
    <xf numFmtId="0" fontId="0" fillId="0" borderId="0" xfId="0" applyAlignment="1">
      <alignment horizontal="center" vertical="center"/>
    </xf>
    <xf numFmtId="49" fontId="12" fillId="0" borderId="0" xfId="0" applyNumberFormat="1" applyFont="1" applyBorder="1">
      <alignment vertical="center"/>
    </xf>
    <xf numFmtId="177" fontId="2" fillId="0" borderId="0" xfId="0" applyNumberFormat="1" applyFont="1">
      <alignment vertical="center"/>
    </xf>
    <xf numFmtId="177" fontId="7" fillId="0" borderId="0" xfId="0" applyNumberFormat="1" applyFont="1">
      <alignment vertical="center"/>
    </xf>
    <xf numFmtId="176" fontId="2" fillId="0" borderId="0" xfId="0" applyNumberFormat="1" applyFont="1">
      <alignment vertical="center"/>
    </xf>
    <xf numFmtId="0" fontId="29" fillId="0" borderId="0" xfId="0" applyFont="1">
      <alignment vertical="center"/>
    </xf>
    <xf numFmtId="0" fontId="7" fillId="0" borderId="2" xfId="0" applyFont="1" applyBorder="1">
      <alignment vertical="center"/>
    </xf>
    <xf numFmtId="176" fontId="3" fillId="0" borderId="0" xfId="0" applyNumberFormat="1" applyFont="1" applyBorder="1">
      <alignment vertical="center"/>
    </xf>
    <xf numFmtId="176" fontId="3" fillId="0" borderId="0" xfId="0" applyNumberFormat="1" applyFont="1" applyBorder="1" applyAlignment="1">
      <alignment horizontal="center" vertical="center"/>
    </xf>
    <xf numFmtId="176" fontId="3" fillId="0" borderId="3" xfId="0" applyNumberFormat="1" applyFont="1" applyBorder="1">
      <alignment vertical="center"/>
    </xf>
    <xf numFmtId="176" fontId="3" fillId="0" borderId="3" xfId="0" applyNumberFormat="1" applyFont="1" applyBorder="1" applyAlignment="1">
      <alignment horizontal="center" vertical="center"/>
    </xf>
    <xf numFmtId="177" fontId="3" fillId="0" borderId="0" xfId="0" applyNumberFormat="1" applyFont="1" applyBorder="1" applyAlignment="1">
      <alignment horizontal="center" vertical="center"/>
    </xf>
    <xf numFmtId="177" fontId="7" fillId="0" borderId="0" xfId="0" applyNumberFormat="1" applyFont="1" applyBorder="1" applyAlignment="1">
      <alignment horizontal="center" vertical="center"/>
    </xf>
    <xf numFmtId="177" fontId="7" fillId="0" borderId="0" xfId="0" applyNumberFormat="1" applyFont="1" applyBorder="1">
      <alignment vertical="center"/>
    </xf>
    <xf numFmtId="177" fontId="7" fillId="0" borderId="3" xfId="0" applyNumberFormat="1" applyFont="1" applyBorder="1" applyAlignment="1">
      <alignment horizontal="center" vertical="center"/>
    </xf>
    <xf numFmtId="177" fontId="7" fillId="0" borderId="3" xfId="0" applyNumberFormat="1" applyFont="1" applyBorder="1">
      <alignment vertical="center"/>
    </xf>
    <xf numFmtId="180" fontId="7" fillId="0" borderId="2" xfId="0" applyNumberFormat="1" applyFont="1" applyBorder="1" applyAlignment="1">
      <alignment horizontal="center" vertical="center"/>
    </xf>
    <xf numFmtId="49" fontId="7" fillId="0" borderId="0" xfId="0" applyNumberFormat="1" applyFont="1" applyBorder="1" applyAlignment="1">
      <alignment horizontal="center" vertical="center"/>
    </xf>
    <xf numFmtId="49" fontId="12" fillId="0" borderId="4" xfId="0" applyNumberFormat="1" applyFont="1" applyBorder="1">
      <alignment vertical="center"/>
    </xf>
    <xf numFmtId="176" fontId="7" fillId="0" borderId="4" xfId="0" applyNumberFormat="1" applyFont="1" applyBorder="1">
      <alignment vertical="center"/>
    </xf>
    <xf numFmtId="176" fontId="7" fillId="0" borderId="0" xfId="0" applyNumberFormat="1" applyFont="1" applyBorder="1">
      <alignment vertical="center"/>
    </xf>
    <xf numFmtId="176" fontId="7" fillId="0" borderId="3" xfId="0" applyNumberFormat="1" applyFont="1" applyBorder="1">
      <alignment vertical="center"/>
    </xf>
    <xf numFmtId="49" fontId="12" fillId="0" borderId="0" xfId="0" applyNumberFormat="1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0" fillId="0" borderId="0" xfId="0" applyBorder="1">
      <alignment vertical="center"/>
    </xf>
    <xf numFmtId="0" fontId="14" fillId="0" borderId="0" xfId="0" applyFont="1" applyBorder="1" applyAlignment="1">
      <alignment horizontal="center" vertical="center"/>
    </xf>
    <xf numFmtId="180" fontId="3" fillId="0" borderId="0" xfId="0" applyNumberFormat="1" applyFont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 vertical="center"/>
    </xf>
    <xf numFmtId="179" fontId="3" fillId="0" borderId="0" xfId="0" applyNumberFormat="1" applyFont="1" applyBorder="1" applyAlignment="1">
      <alignment horizontal="center" vertical="center"/>
    </xf>
    <xf numFmtId="58" fontId="0" fillId="0" borderId="0" xfId="0" applyNumberFormat="1" applyBorder="1">
      <alignment vertical="center"/>
    </xf>
    <xf numFmtId="49" fontId="2" fillId="0" borderId="0" xfId="0" applyNumberFormat="1" applyFont="1" applyBorder="1">
      <alignment vertical="center"/>
    </xf>
    <xf numFmtId="176" fontId="0" fillId="0" borderId="0" xfId="0" applyNumberFormat="1" applyBorder="1">
      <alignment vertical="center"/>
    </xf>
    <xf numFmtId="0" fontId="3" fillId="0" borderId="0" xfId="0" applyFont="1" applyBorder="1">
      <alignment vertical="center"/>
    </xf>
    <xf numFmtId="0" fontId="3" fillId="0" borderId="0" xfId="0" applyFont="1" applyBorder="1" applyAlignment="1">
      <alignment horizontal="left" vertical="center"/>
    </xf>
    <xf numFmtId="177" fontId="3" fillId="0" borderId="0" xfId="0" applyNumberFormat="1" applyFont="1" applyBorder="1" applyAlignment="1">
      <alignment horizontal="left" vertical="center"/>
    </xf>
    <xf numFmtId="178" fontId="3" fillId="0" borderId="0" xfId="0" applyNumberFormat="1" applyFont="1" applyBorder="1" applyAlignment="1">
      <alignment horizontal="center" vertical="center"/>
    </xf>
    <xf numFmtId="49" fontId="4" fillId="0" borderId="0" xfId="0" applyNumberFormat="1" applyFont="1" applyBorder="1" applyAlignment="1">
      <alignment horizontal="center" vertical="center"/>
    </xf>
    <xf numFmtId="177" fontId="0" fillId="0" borderId="0" xfId="0" applyNumberFormat="1" applyBorder="1">
      <alignment vertical="center"/>
    </xf>
    <xf numFmtId="180" fontId="0" fillId="0" borderId="0" xfId="0" applyNumberForma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49" fontId="7" fillId="0" borderId="3" xfId="0" applyNumberFormat="1" applyFont="1" applyBorder="1">
      <alignment vertical="center"/>
    </xf>
    <xf numFmtId="179" fontId="3" fillId="0" borderId="2" xfId="0" applyNumberFormat="1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49" fontId="7" fillId="0" borderId="2" xfId="0" applyNumberFormat="1" applyFont="1" applyBorder="1">
      <alignment vertical="center"/>
    </xf>
    <xf numFmtId="0" fontId="12" fillId="0" borderId="4" xfId="0" applyFont="1" applyBorder="1">
      <alignment vertical="center"/>
    </xf>
    <xf numFmtId="177" fontId="3" fillId="0" borderId="2" xfId="0" applyNumberFormat="1" applyFont="1" applyBorder="1" applyAlignment="1">
      <alignment horizontal="left" vertical="center"/>
    </xf>
    <xf numFmtId="178" fontId="3" fillId="0" borderId="2" xfId="0" applyNumberFormat="1" applyFont="1" applyBorder="1" applyAlignment="1">
      <alignment horizontal="center" vertical="center"/>
    </xf>
    <xf numFmtId="177" fontId="3" fillId="0" borderId="2" xfId="0" applyNumberFormat="1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32" fillId="0" borderId="0" xfId="0" applyFont="1">
      <alignment vertical="center"/>
    </xf>
    <xf numFmtId="49" fontId="7" fillId="0" borderId="4" xfId="0" applyNumberFormat="1" applyFont="1" applyBorder="1">
      <alignment vertical="center"/>
    </xf>
    <xf numFmtId="0" fontId="7" fillId="0" borderId="4" xfId="0" applyFont="1" applyBorder="1">
      <alignment vertical="center"/>
    </xf>
    <xf numFmtId="0" fontId="7" fillId="0" borderId="3" xfId="0" applyFont="1" applyBorder="1">
      <alignment vertical="center"/>
    </xf>
    <xf numFmtId="49" fontId="3" fillId="0" borderId="0" xfId="0" applyNumberFormat="1" applyFont="1" applyBorder="1" applyAlignment="1">
      <alignment horizontal="center" vertical="center"/>
    </xf>
    <xf numFmtId="176" fontId="7" fillId="0" borderId="0" xfId="0" applyNumberFormat="1" applyFont="1" applyBorder="1" applyAlignment="1">
      <alignment horizontal="center" vertical="center"/>
    </xf>
    <xf numFmtId="178" fontId="7" fillId="0" borderId="0" xfId="0" applyNumberFormat="1" applyFont="1" applyBorder="1" applyAlignment="1">
      <alignment horizontal="center" vertical="center"/>
    </xf>
    <xf numFmtId="49" fontId="7" fillId="0" borderId="0" xfId="0" applyNumberFormat="1" applyFont="1" applyBorder="1" applyAlignment="1">
      <alignment horizontal="left" vertical="center"/>
    </xf>
    <xf numFmtId="0" fontId="7" fillId="0" borderId="1" xfId="0" applyFont="1" applyBorder="1" applyAlignment="1">
      <alignment horizontal="center" vertical="center"/>
    </xf>
    <xf numFmtId="176" fontId="7" fillId="0" borderId="2" xfId="0" applyNumberFormat="1" applyFont="1" applyBorder="1" applyAlignment="1">
      <alignment horizontal="center" vertical="center"/>
    </xf>
    <xf numFmtId="49" fontId="7" fillId="0" borderId="4" xfId="0" applyNumberFormat="1" applyFont="1" applyBorder="1" applyAlignment="1">
      <alignment horizontal="left" vertical="center"/>
    </xf>
    <xf numFmtId="176" fontId="3" fillId="0" borderId="4" xfId="0" applyNumberFormat="1" applyFont="1" applyBorder="1" applyAlignment="1">
      <alignment horizontal="center" vertical="center"/>
    </xf>
    <xf numFmtId="176" fontId="7" fillId="0" borderId="4" xfId="0" applyNumberFormat="1" applyFont="1" applyBorder="1" applyAlignment="1">
      <alignment horizontal="center" vertical="center"/>
    </xf>
    <xf numFmtId="49" fontId="7" fillId="0" borderId="3" xfId="0" applyNumberFormat="1" applyFont="1" applyBorder="1" applyAlignment="1">
      <alignment horizontal="left" vertical="center"/>
    </xf>
    <xf numFmtId="176" fontId="7" fillId="0" borderId="3" xfId="0" applyNumberFormat="1" applyFont="1" applyBorder="1" applyAlignment="1">
      <alignment horizontal="center" vertical="center"/>
    </xf>
    <xf numFmtId="49" fontId="7" fillId="0" borderId="2" xfId="0" applyNumberFormat="1" applyFont="1" applyBorder="1" applyAlignment="1">
      <alignment horizontal="left" vertical="center"/>
    </xf>
    <xf numFmtId="176" fontId="3" fillId="0" borderId="2" xfId="0" applyNumberFormat="1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176" fontId="12" fillId="0" borderId="1" xfId="0" applyNumberFormat="1" applyFont="1" applyBorder="1" applyAlignment="1">
      <alignment horizontal="center" vertical="center"/>
    </xf>
    <xf numFmtId="177" fontId="3" fillId="0" borderId="0" xfId="0" applyNumberFormat="1" applyFont="1" applyBorder="1" applyAlignment="1">
      <alignment vertical="center"/>
    </xf>
    <xf numFmtId="0" fontId="7" fillId="0" borderId="0" xfId="0" applyFont="1" applyBorder="1" applyAlignment="1">
      <alignment vertical="center"/>
    </xf>
    <xf numFmtId="0" fontId="7" fillId="0" borderId="3" xfId="0" applyFont="1" applyBorder="1" applyAlignment="1">
      <alignment vertical="center"/>
    </xf>
    <xf numFmtId="0" fontId="7" fillId="0" borderId="1" xfId="0" applyFont="1" applyBorder="1">
      <alignment vertical="center"/>
    </xf>
    <xf numFmtId="0" fontId="12" fillId="0" borderId="1" xfId="0" applyFont="1" applyBorder="1">
      <alignment vertical="center"/>
    </xf>
    <xf numFmtId="178" fontId="7" fillId="0" borderId="0" xfId="0" applyNumberFormat="1" applyFont="1" applyBorder="1">
      <alignment vertical="center"/>
    </xf>
    <xf numFmtId="181" fontId="7" fillId="0" borderId="0" xfId="0" applyNumberFormat="1" applyFont="1" applyBorder="1">
      <alignment vertical="center"/>
    </xf>
    <xf numFmtId="178" fontId="7" fillId="0" borderId="3" xfId="0" applyNumberFormat="1" applyFont="1" applyBorder="1">
      <alignment vertical="center"/>
    </xf>
    <xf numFmtId="0" fontId="3" fillId="0" borderId="4" xfId="0" applyFont="1" applyBorder="1" applyAlignment="1">
      <alignment horizontal="center" vertical="center"/>
    </xf>
    <xf numFmtId="176" fontId="7" fillId="0" borderId="2" xfId="0" applyNumberFormat="1" applyFont="1" applyBorder="1">
      <alignment vertical="center"/>
    </xf>
    <xf numFmtId="178" fontId="7" fillId="0" borderId="4" xfId="0" applyNumberFormat="1" applyFont="1" applyBorder="1" applyAlignment="1">
      <alignment horizontal="center" vertical="center"/>
    </xf>
    <xf numFmtId="178" fontId="7" fillId="0" borderId="2" xfId="0" applyNumberFormat="1" applyFont="1" applyBorder="1" applyAlignment="1">
      <alignment horizontal="center" vertical="center"/>
    </xf>
    <xf numFmtId="178" fontId="7" fillId="0" borderId="3" xfId="0" applyNumberFormat="1" applyFont="1" applyBorder="1" applyAlignment="1">
      <alignment horizontal="center" vertical="center"/>
    </xf>
    <xf numFmtId="49" fontId="0" fillId="0" borderId="0" xfId="0" applyNumberFormat="1">
      <alignment vertical="center"/>
    </xf>
    <xf numFmtId="182" fontId="3" fillId="0" borderId="0" xfId="0" applyNumberFormat="1" applyFont="1" applyBorder="1" applyAlignment="1">
      <alignment horizontal="center" vertical="center"/>
    </xf>
    <xf numFmtId="182" fontId="3" fillId="0" borderId="2" xfId="0" applyNumberFormat="1" applyFont="1" applyBorder="1" applyAlignment="1">
      <alignment horizontal="center" vertical="center"/>
    </xf>
    <xf numFmtId="177" fontId="7" fillId="0" borderId="4" xfId="0" applyNumberFormat="1" applyFont="1" applyBorder="1">
      <alignment vertical="center"/>
    </xf>
    <xf numFmtId="0" fontId="12" fillId="0" borderId="1" xfId="0" applyFont="1" applyBorder="1" applyAlignment="1">
      <alignment horizontal="center" vertical="center" wrapText="1"/>
    </xf>
    <xf numFmtId="0" fontId="29" fillId="0" borderId="2" xfId="0" applyFont="1" applyBorder="1" applyAlignment="1">
      <alignment horizontal="center" vertical="center"/>
    </xf>
    <xf numFmtId="0" fontId="23" fillId="0" borderId="3" xfId="0" applyFont="1" applyBorder="1" applyAlignment="1">
      <alignment vertical="center"/>
    </xf>
    <xf numFmtId="0" fontId="2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178" fontId="7" fillId="0" borderId="4" xfId="0" applyNumberFormat="1" applyFont="1" applyBorder="1">
      <alignment vertical="center"/>
    </xf>
    <xf numFmtId="0" fontId="2" fillId="0" borderId="0" xfId="0" applyFont="1" applyAlignment="1">
      <alignment horizontal="center" vertical="center"/>
    </xf>
    <xf numFmtId="0" fontId="34" fillId="0" borderId="0" xfId="0" applyFont="1" applyAlignment="1">
      <alignment horizontal="left" vertical="center"/>
    </xf>
    <xf numFmtId="0" fontId="23" fillId="0" borderId="3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4" fillId="0" borderId="0" xfId="0" applyFont="1" applyBorder="1" applyAlignment="1">
      <alignment horizontal="center" vertical="center"/>
    </xf>
    <xf numFmtId="49" fontId="12" fillId="0" borderId="1" xfId="0" applyNumberFormat="1" applyFont="1" applyBorder="1" applyAlignment="1">
      <alignment horizontal="center" vertical="center"/>
    </xf>
    <xf numFmtId="49" fontId="7" fillId="0" borderId="1" xfId="0" applyNumberFormat="1" applyFont="1" applyBorder="1" applyAlignment="1">
      <alignment horizontal="center" vertical="center"/>
    </xf>
    <xf numFmtId="49" fontId="7" fillId="0" borderId="0" xfId="0" applyNumberFormat="1" applyFont="1" applyBorder="1" applyAlignment="1">
      <alignment horizontal="center" vertical="center"/>
    </xf>
    <xf numFmtId="49" fontId="7" fillId="0" borderId="2" xfId="0" applyNumberFormat="1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177" fontId="14" fillId="0" borderId="4" xfId="0" applyNumberFormat="1" applyFont="1" applyBorder="1" applyAlignment="1">
      <alignment horizontal="center" vertical="center"/>
    </xf>
    <xf numFmtId="177" fontId="12" fillId="0" borderId="0" xfId="0" applyNumberFormat="1" applyFont="1" applyBorder="1" applyAlignment="1">
      <alignment horizontal="center" vertical="center"/>
    </xf>
    <xf numFmtId="49" fontId="12" fillId="0" borderId="0" xfId="0" applyNumberFormat="1" applyFont="1" applyBorder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176" fontId="7" fillId="0" borderId="0" xfId="0" applyNumberFormat="1" applyFont="1" applyBorder="1" applyAlignment="1">
      <alignment horizontal="center" vertical="center"/>
    </xf>
    <xf numFmtId="178" fontId="7" fillId="0" borderId="0" xfId="0" applyNumberFormat="1" applyFont="1" applyBorder="1" applyAlignment="1">
      <alignment horizontal="center" vertical="center"/>
    </xf>
    <xf numFmtId="176" fontId="7" fillId="0" borderId="2" xfId="0" applyNumberFormat="1" applyFont="1" applyBorder="1" applyAlignment="1">
      <alignment horizontal="center" vertical="center"/>
    </xf>
    <xf numFmtId="178" fontId="7" fillId="0" borderId="2" xfId="0" applyNumberFormat="1" applyFont="1" applyBorder="1" applyAlignment="1">
      <alignment horizontal="center" vertical="center"/>
    </xf>
    <xf numFmtId="0" fontId="23" fillId="0" borderId="0" xfId="0" applyFont="1" applyAlignment="1">
      <alignment horizontal="left" vertical="center"/>
    </xf>
    <xf numFmtId="0" fontId="23" fillId="0" borderId="0" xfId="0" applyFont="1" applyAlignment="1">
      <alignment horizontal="center" vertical="center"/>
    </xf>
    <xf numFmtId="0" fontId="23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178" fontId="7" fillId="0" borderId="3" xfId="0" applyNumberFormat="1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25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 wrapText="1"/>
    </xf>
    <xf numFmtId="177" fontId="14" fillId="0" borderId="1" xfId="0" applyNumberFormat="1" applyFont="1" applyBorder="1" applyAlignment="1">
      <alignment horizontal="center" vertical="center"/>
    </xf>
    <xf numFmtId="177" fontId="14" fillId="0" borderId="0" xfId="0" applyNumberFormat="1" applyFont="1" applyBorder="1" applyAlignment="1">
      <alignment horizontal="center" vertical="center"/>
    </xf>
    <xf numFmtId="177" fontId="14" fillId="0" borderId="2" xfId="0" applyNumberFormat="1" applyFont="1" applyBorder="1" applyAlignment="1">
      <alignment horizontal="center" vertical="center"/>
    </xf>
    <xf numFmtId="176" fontId="12" fillId="0" borderId="1" xfId="0" applyNumberFormat="1" applyFont="1" applyBorder="1" applyAlignment="1">
      <alignment horizontal="center" vertical="center"/>
    </xf>
    <xf numFmtId="0" fontId="23" fillId="0" borderId="3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colors>
    <mruColors>
      <color rgb="FF060ABA"/>
      <color rgb="FF4F81BD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scatterChart>
        <c:scatterStyle val="lineMarker"/>
        <c:ser>
          <c:idx val="0"/>
          <c:order val="0"/>
          <c:trendline>
            <c:trendlineType val="linear"/>
            <c:dispRSqr val="1"/>
            <c:trendlineLbl>
              <c:layout>
                <c:manualLayout>
                  <c:x val="-0.19859186351706073"/>
                  <c:y val="7.0446923301254016E-2"/>
                </c:manualLayout>
              </c:layout>
              <c:numFmt formatCode="General" sourceLinked="0"/>
            </c:trendlineLbl>
          </c:trendline>
          <c:xVal>
            <c:numRef>
              <c:f>'[1]wang-分析'!$AK$31:$AK$36</c:f>
              <c:numCache>
                <c:formatCode>General</c:formatCode>
                <c:ptCount val="6"/>
                <c:pt idx="2">
                  <c:v>135.12761856891674</c:v>
                </c:pt>
                <c:pt idx="3">
                  <c:v>142.38567561141676</c:v>
                </c:pt>
                <c:pt idx="4">
                  <c:v>154.54642022091676</c:v>
                </c:pt>
                <c:pt idx="5">
                  <c:v>150.85140936291677</c:v>
                </c:pt>
              </c:numCache>
            </c:numRef>
          </c:xVal>
          <c:yVal>
            <c:numRef>
              <c:f>'[1]wang-分析'!$AL$31:$AL$36</c:f>
              <c:numCache>
                <c:formatCode>General</c:formatCode>
                <c:ptCount val="6"/>
                <c:pt idx="2">
                  <c:v>0.23858702380952382</c:v>
                </c:pt>
                <c:pt idx="3">
                  <c:v>0.30070535714285695</c:v>
                </c:pt>
                <c:pt idx="4">
                  <c:v>0.26486261904761893</c:v>
                </c:pt>
                <c:pt idx="5">
                  <c:v>0.15004904761904755</c:v>
                </c:pt>
              </c:numCache>
            </c:numRef>
          </c:yVal>
        </c:ser>
        <c:axId val="40149760"/>
        <c:axId val="40151296"/>
      </c:scatterChart>
      <c:valAx>
        <c:axId val="40149760"/>
        <c:scaling>
          <c:orientation val="minMax"/>
        </c:scaling>
        <c:axPos val="b"/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40151296"/>
        <c:crosses val="autoZero"/>
        <c:crossBetween val="midCat"/>
      </c:valAx>
      <c:valAx>
        <c:axId val="40151296"/>
        <c:scaling>
          <c:orientation val="minMax"/>
        </c:scaling>
        <c:axPos val="l"/>
        <c:majorGridlines/>
        <c:numFmt formatCode="General" sourceLinked="1"/>
        <c:tickLblPos val="nextTo"/>
        <c:crossAx val="40149760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0</xdr:col>
      <xdr:colOff>266700</xdr:colOff>
      <xdr:row>45</xdr:row>
      <xdr:rowOff>9525</xdr:rowOff>
    </xdr:from>
    <xdr:to>
      <xdr:col>37</xdr:col>
      <xdr:colOff>38100</xdr:colOff>
      <xdr:row>61</xdr:row>
      <xdr:rowOff>9525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&#27700;&#28342;&#24615;C-1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原始测定数据"/>
      <sheetName val="计算数据"/>
      <sheetName val="wang-分析"/>
      <sheetName val="数据整理"/>
    </sheetNames>
    <sheetDataSet>
      <sheetData sheetId="0" refreshError="1"/>
      <sheetData sheetId="1" refreshError="1"/>
      <sheetData sheetId="2">
        <row r="25">
          <cell r="D25">
            <v>1</v>
          </cell>
        </row>
        <row r="33">
          <cell r="AK33">
            <v>135.12761856891674</v>
          </cell>
          <cell r="AL33">
            <v>0.23858702380952382</v>
          </cell>
        </row>
        <row r="34">
          <cell r="AK34">
            <v>142.38567561141676</v>
          </cell>
          <cell r="AL34">
            <v>0.30070535714285695</v>
          </cell>
        </row>
        <row r="35">
          <cell r="AK35">
            <v>154.54642022091676</v>
          </cell>
          <cell r="AL35">
            <v>0.26486261904761893</v>
          </cell>
        </row>
        <row r="36">
          <cell r="AK36">
            <v>150.85140936291677</v>
          </cell>
          <cell r="AL36">
            <v>0.15004904761904755</v>
          </cell>
        </row>
      </sheetData>
      <sheetData sheetId="3" refreshError="1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2069"/>
  <sheetViews>
    <sheetView workbookViewId="0">
      <selection activeCell="A8" sqref="A8"/>
    </sheetView>
  </sheetViews>
  <sheetFormatPr defaultRowHeight="15"/>
  <cols>
    <col min="2" max="2" width="16.5" style="5" customWidth="1"/>
    <col min="3" max="3" width="15.375" style="5" customWidth="1"/>
    <col min="4" max="9" width="9" style="5"/>
  </cols>
  <sheetData>
    <row r="1" spans="1:12" ht="24" customHeight="1">
      <c r="A1" s="127" t="s">
        <v>149</v>
      </c>
      <c r="B1" s="125"/>
      <c r="C1" s="125"/>
      <c r="D1" s="125"/>
    </row>
    <row r="2" spans="1:12" ht="18">
      <c r="B2" s="81" t="s">
        <v>107</v>
      </c>
      <c r="C2" s="81"/>
      <c r="D2" s="81"/>
      <c r="E2" s="81"/>
      <c r="F2" s="81"/>
      <c r="G2" s="81"/>
      <c r="H2" s="81"/>
      <c r="I2" s="81"/>
      <c r="J2" s="81"/>
      <c r="K2" s="81"/>
      <c r="L2" s="81"/>
    </row>
    <row r="3" spans="1:12">
      <c r="B3" s="124" t="s">
        <v>108</v>
      </c>
      <c r="C3" s="124"/>
      <c r="D3" s="124"/>
      <c r="E3" s="124"/>
      <c r="F3" s="124"/>
      <c r="G3" s="124"/>
      <c r="H3"/>
      <c r="I3"/>
    </row>
    <row r="4" spans="1:12" ht="18">
      <c r="B4" s="5" t="s">
        <v>109</v>
      </c>
      <c r="C4" s="82" t="s">
        <v>110</v>
      </c>
      <c r="H4"/>
      <c r="I4"/>
    </row>
    <row r="5" spans="1:12">
      <c r="B5" s="5">
        <v>3996.3855659999999</v>
      </c>
      <c r="C5" s="5">
        <v>0.99463699999999999</v>
      </c>
      <c r="H5"/>
      <c r="I5"/>
    </row>
    <row r="6" spans="1:12">
      <c r="B6" s="5">
        <v>3994.4568079999999</v>
      </c>
      <c r="C6" s="5">
        <v>0.99432600000000004</v>
      </c>
      <c r="H6"/>
      <c r="I6"/>
    </row>
    <row r="7" spans="1:12">
      <c r="B7" s="5">
        <v>3992.5280509999998</v>
      </c>
      <c r="C7" s="5">
        <v>0.99401399999999995</v>
      </c>
      <c r="H7"/>
      <c r="I7"/>
    </row>
    <row r="8" spans="1:12">
      <c r="B8" s="5">
        <v>3990.5992930000002</v>
      </c>
      <c r="C8" s="5">
        <v>0.99370000000000003</v>
      </c>
      <c r="H8"/>
      <c r="I8"/>
    </row>
    <row r="9" spans="1:12">
      <c r="B9" s="5">
        <v>3988.6705360000001</v>
      </c>
      <c r="C9" s="5">
        <v>0.99338499999999996</v>
      </c>
      <c r="H9"/>
      <c r="I9"/>
    </row>
    <row r="10" spans="1:12">
      <c r="B10" s="5">
        <v>3986.7417780000001</v>
      </c>
      <c r="C10" s="5">
        <v>0.99306899999999998</v>
      </c>
      <c r="H10"/>
      <c r="I10"/>
    </row>
    <row r="11" spans="1:12">
      <c r="B11" s="5">
        <v>3984.8130209999999</v>
      </c>
      <c r="C11" s="5">
        <v>0.99275100000000005</v>
      </c>
      <c r="H11"/>
      <c r="I11"/>
    </row>
    <row r="12" spans="1:12">
      <c r="B12" s="5">
        <v>3982.8842629999999</v>
      </c>
      <c r="C12" s="5">
        <v>0.99334999999999996</v>
      </c>
      <c r="H12"/>
      <c r="I12"/>
    </row>
    <row r="13" spans="1:12">
      <c r="B13" s="5">
        <v>3980.9555059999998</v>
      </c>
      <c r="C13" s="5">
        <v>0.99443599999999999</v>
      </c>
      <c r="H13"/>
      <c r="I13"/>
    </row>
    <row r="14" spans="1:12">
      <c r="B14" s="5">
        <v>3979.0267480000002</v>
      </c>
      <c r="C14" s="5">
        <v>0.99508600000000003</v>
      </c>
      <c r="H14"/>
      <c r="I14"/>
    </row>
    <row r="15" spans="1:12">
      <c r="B15" s="5">
        <v>3977.0979910000001</v>
      </c>
      <c r="C15" s="5">
        <v>0.99501600000000001</v>
      </c>
      <c r="H15"/>
      <c r="I15"/>
    </row>
    <row r="16" spans="1:12">
      <c r="B16" s="5">
        <v>3975.1692330000001</v>
      </c>
      <c r="C16" s="5">
        <v>0.99481200000000003</v>
      </c>
      <c r="H16"/>
      <c r="I16"/>
    </row>
    <row r="17" spans="2:9">
      <c r="B17" s="5">
        <v>3973.2404759999999</v>
      </c>
      <c r="C17" s="5">
        <v>0.99508200000000002</v>
      </c>
      <c r="H17"/>
      <c r="I17"/>
    </row>
    <row r="18" spans="2:9">
      <c r="B18" s="5">
        <v>3971.3117179999999</v>
      </c>
      <c r="C18" s="5">
        <v>0.99594700000000003</v>
      </c>
      <c r="H18"/>
      <c r="I18"/>
    </row>
    <row r="19" spans="2:9">
      <c r="B19" s="5">
        <v>3969.3829609999998</v>
      </c>
      <c r="C19" s="5">
        <v>0.99707699999999999</v>
      </c>
      <c r="H19"/>
      <c r="I19"/>
    </row>
    <row r="20" spans="2:9">
      <c r="B20" s="5">
        <v>3967.4542029999998</v>
      </c>
      <c r="C20" s="5">
        <v>0.99807599999999996</v>
      </c>
      <c r="H20"/>
      <c r="I20"/>
    </row>
    <row r="21" spans="2:9">
      <c r="B21" s="5">
        <v>3965.5254460000001</v>
      </c>
      <c r="C21" s="5">
        <v>0.99880999999999998</v>
      </c>
      <c r="H21"/>
      <c r="I21"/>
    </row>
    <row r="22" spans="2:9">
      <c r="B22" s="5">
        <v>3963.5966880000001</v>
      </c>
      <c r="C22" s="5">
        <v>0.99923399999999996</v>
      </c>
      <c r="H22"/>
      <c r="I22"/>
    </row>
    <row r="23" spans="2:9">
      <c r="B23" s="5">
        <v>3961.667931</v>
      </c>
      <c r="C23" s="5">
        <v>0.99953899999999996</v>
      </c>
      <c r="H23"/>
      <c r="I23"/>
    </row>
    <row r="24" spans="2:9">
      <c r="B24" s="5">
        <v>3959.7391729999999</v>
      </c>
      <c r="C24" s="5">
        <v>0.99988299999999997</v>
      </c>
      <c r="H24"/>
      <c r="I24"/>
    </row>
    <row r="25" spans="2:9">
      <c r="B25" s="5">
        <v>3957.8104159999998</v>
      </c>
      <c r="C25" s="5">
        <v>0.99966500000000003</v>
      </c>
      <c r="H25"/>
      <c r="I25"/>
    </row>
    <row r="26" spans="2:9">
      <c r="B26" s="5">
        <v>3955.8816579999998</v>
      </c>
      <c r="C26" s="5">
        <v>0.998305</v>
      </c>
      <c r="H26"/>
      <c r="I26"/>
    </row>
    <row r="27" spans="2:9">
      <c r="B27" s="5">
        <v>3953.9529010000001</v>
      </c>
      <c r="C27" s="5">
        <v>0.99651500000000004</v>
      </c>
      <c r="H27"/>
      <c r="I27"/>
    </row>
    <row r="28" spans="2:9">
      <c r="B28" s="5">
        <v>3952.0241430000001</v>
      </c>
      <c r="C28" s="5">
        <v>0.99568400000000001</v>
      </c>
      <c r="H28"/>
      <c r="I28"/>
    </row>
    <row r="29" spans="2:9">
      <c r="B29" s="5">
        <v>3950.0953850000001</v>
      </c>
      <c r="C29" s="5">
        <v>0.99617</v>
      </c>
      <c r="H29"/>
      <c r="I29"/>
    </row>
    <row r="30" spans="2:9">
      <c r="B30" s="5">
        <v>3948.1666279999999</v>
      </c>
      <c r="C30" s="5">
        <v>0.99732799999999999</v>
      </c>
      <c r="H30"/>
      <c r="I30"/>
    </row>
    <row r="31" spans="2:9">
      <c r="B31" s="5">
        <v>3946.2378699999999</v>
      </c>
      <c r="C31" s="5">
        <v>0.99854900000000002</v>
      </c>
      <c r="H31"/>
      <c r="I31"/>
    </row>
    <row r="32" spans="2:9">
      <c r="B32" s="5">
        <v>3944.3091129999998</v>
      </c>
      <c r="C32" s="5">
        <v>0.99946199999999996</v>
      </c>
      <c r="H32"/>
      <c r="I32"/>
    </row>
    <row r="33" spans="2:9">
      <c r="B33" s="5">
        <v>3942.3803549999998</v>
      </c>
      <c r="C33" s="5">
        <v>1</v>
      </c>
      <c r="H33"/>
      <c r="I33"/>
    </row>
    <row r="34" spans="2:9">
      <c r="B34" s="5">
        <v>3940.4515980000001</v>
      </c>
      <c r="C34" s="5">
        <v>1.0003489999999999</v>
      </c>
      <c r="H34"/>
      <c r="I34"/>
    </row>
    <row r="35" spans="2:9">
      <c r="B35" s="5">
        <v>3938.5228400000001</v>
      </c>
      <c r="C35" s="5">
        <v>1.0004930000000001</v>
      </c>
      <c r="H35"/>
      <c r="I35"/>
    </row>
    <row r="36" spans="2:9">
      <c r="B36" s="5">
        <v>3936.594083</v>
      </c>
      <c r="C36" s="5">
        <v>0.999834</v>
      </c>
      <c r="H36"/>
      <c r="I36"/>
    </row>
    <row r="37" spans="2:9">
      <c r="B37" s="5">
        <v>3934.6653249999999</v>
      </c>
      <c r="C37" s="5">
        <v>0.99776200000000004</v>
      </c>
      <c r="H37"/>
      <c r="I37"/>
    </row>
    <row r="38" spans="2:9">
      <c r="B38" s="5">
        <v>3932.7365679999998</v>
      </c>
      <c r="C38" s="5">
        <v>0.99516400000000005</v>
      </c>
      <c r="H38"/>
      <c r="I38"/>
    </row>
    <row r="39" spans="2:9">
      <c r="B39" s="5">
        <v>3930.8078099999998</v>
      </c>
      <c r="C39" s="5">
        <v>0.99375599999999997</v>
      </c>
      <c r="H39"/>
      <c r="I39"/>
    </row>
    <row r="40" spans="2:9">
      <c r="B40" s="5">
        <v>3928.8790530000001</v>
      </c>
      <c r="C40" s="5">
        <v>0.99370899999999995</v>
      </c>
      <c r="H40"/>
      <c r="I40"/>
    </row>
    <row r="41" spans="2:9">
      <c r="B41" s="5">
        <v>3926.9502950000001</v>
      </c>
      <c r="C41" s="5">
        <v>0.99394800000000005</v>
      </c>
      <c r="H41"/>
      <c r="I41"/>
    </row>
    <row r="42" spans="2:9">
      <c r="B42" s="5">
        <v>3925.021538</v>
      </c>
      <c r="C42" s="5">
        <v>0.99432799999999999</v>
      </c>
      <c r="H42"/>
      <c r="I42"/>
    </row>
    <row r="43" spans="2:9">
      <c r="B43" s="5">
        <v>3923.0927799999999</v>
      </c>
      <c r="C43" s="5">
        <v>0.99532500000000002</v>
      </c>
      <c r="H43"/>
      <c r="I43"/>
    </row>
    <row r="44" spans="2:9">
      <c r="B44" s="5">
        <v>3921.1640229999998</v>
      </c>
      <c r="C44" s="5">
        <v>0.99671600000000005</v>
      </c>
      <c r="H44"/>
      <c r="I44"/>
    </row>
    <row r="45" spans="2:9">
      <c r="B45" s="5">
        <v>3919.2352649999998</v>
      </c>
      <c r="C45" s="5">
        <v>0.99804599999999999</v>
      </c>
      <c r="H45"/>
      <c r="I45"/>
    </row>
    <row r="46" spans="2:9">
      <c r="B46" s="5">
        <v>3917.3065080000001</v>
      </c>
      <c r="C46" s="5">
        <v>0.99923399999999996</v>
      </c>
      <c r="H46"/>
      <c r="I46"/>
    </row>
    <row r="47" spans="2:9">
      <c r="B47" s="5">
        <v>3915.3777500000001</v>
      </c>
      <c r="C47" s="5">
        <v>1.0000560000000001</v>
      </c>
      <c r="H47"/>
      <c r="I47"/>
    </row>
    <row r="48" spans="2:9">
      <c r="B48" s="5">
        <v>3913.448993</v>
      </c>
      <c r="C48" s="5">
        <v>1</v>
      </c>
      <c r="H48"/>
      <c r="I48"/>
    </row>
    <row r="49" spans="2:9">
      <c r="B49" s="5">
        <v>3911.520235</v>
      </c>
      <c r="C49" s="5">
        <v>0.99928099999999997</v>
      </c>
      <c r="H49"/>
      <c r="I49"/>
    </row>
    <row r="50" spans="2:9">
      <c r="B50" s="5">
        <v>3909.5914779999998</v>
      </c>
      <c r="C50" s="5">
        <v>0.99826499999999996</v>
      </c>
      <c r="H50"/>
      <c r="I50"/>
    </row>
    <row r="51" spans="2:9">
      <c r="B51" s="5">
        <v>3907.6627199999998</v>
      </c>
      <c r="C51" s="5">
        <v>0.99741599999999997</v>
      </c>
      <c r="H51"/>
      <c r="I51"/>
    </row>
    <row r="52" spans="2:9">
      <c r="B52" s="5">
        <v>3905.7339630000001</v>
      </c>
      <c r="C52" s="5">
        <v>0.99666900000000003</v>
      </c>
      <c r="H52"/>
      <c r="I52"/>
    </row>
    <row r="53" spans="2:9">
      <c r="B53" s="5">
        <v>3903.8052050000001</v>
      </c>
      <c r="C53" s="5">
        <v>0.995973</v>
      </c>
      <c r="H53"/>
      <c r="I53"/>
    </row>
    <row r="54" spans="2:9">
      <c r="B54" s="5">
        <v>3901.876448</v>
      </c>
      <c r="C54" s="5">
        <v>0.99552399999999996</v>
      </c>
      <c r="H54"/>
      <c r="I54"/>
    </row>
    <row r="55" spans="2:9">
      <c r="B55" s="5">
        <v>3899.94769</v>
      </c>
      <c r="C55" s="5">
        <v>0.99535799999999997</v>
      </c>
      <c r="H55"/>
      <c r="I55"/>
    </row>
    <row r="56" spans="2:9">
      <c r="B56" s="5">
        <v>3898.0189329999998</v>
      </c>
      <c r="C56" s="5">
        <v>0.995201</v>
      </c>
      <c r="H56"/>
      <c r="I56"/>
    </row>
    <row r="57" spans="2:9">
      <c r="B57" s="5">
        <v>3896.0901749999998</v>
      </c>
      <c r="C57" s="5">
        <v>0.99484099999999998</v>
      </c>
      <c r="H57"/>
      <c r="I57"/>
    </row>
    <row r="58" spans="2:9">
      <c r="B58" s="5">
        <v>3894.1614180000001</v>
      </c>
      <c r="C58" s="5">
        <v>0.99436599999999997</v>
      </c>
      <c r="H58"/>
      <c r="I58"/>
    </row>
    <row r="59" spans="2:9">
      <c r="B59" s="5">
        <v>3892.2326600000001</v>
      </c>
      <c r="C59" s="5">
        <v>0.99394400000000005</v>
      </c>
      <c r="H59"/>
      <c r="I59"/>
    </row>
    <row r="60" spans="2:9">
      <c r="B60" s="5">
        <v>3890.303903</v>
      </c>
      <c r="C60" s="5">
        <v>0.99380400000000002</v>
      </c>
      <c r="H60"/>
      <c r="I60"/>
    </row>
    <row r="61" spans="2:9">
      <c r="B61" s="5">
        <v>3888.375145</v>
      </c>
      <c r="C61" s="5">
        <v>0.99395800000000001</v>
      </c>
      <c r="H61"/>
      <c r="I61"/>
    </row>
    <row r="62" spans="2:9">
      <c r="B62" s="5">
        <v>3886.4463879999998</v>
      </c>
      <c r="C62" s="5">
        <v>0.99412100000000003</v>
      </c>
      <c r="H62"/>
      <c r="I62"/>
    </row>
    <row r="63" spans="2:9">
      <c r="B63" s="5">
        <v>3884.5176299999998</v>
      </c>
      <c r="C63" s="5">
        <v>0.99437900000000001</v>
      </c>
      <c r="H63"/>
      <c r="I63"/>
    </row>
    <row r="64" spans="2:9">
      <c r="B64" s="5">
        <v>3882.5888730000001</v>
      </c>
      <c r="C64" s="5">
        <v>0.99515600000000004</v>
      </c>
      <c r="H64"/>
      <c r="I64"/>
    </row>
    <row r="65" spans="2:9">
      <c r="B65" s="5">
        <v>3880.6601150000001</v>
      </c>
      <c r="C65" s="5">
        <v>0.99647300000000005</v>
      </c>
      <c r="H65"/>
      <c r="I65"/>
    </row>
    <row r="66" spans="2:9">
      <c r="B66" s="5">
        <v>3878.731358</v>
      </c>
      <c r="C66" s="5">
        <v>0.99781299999999995</v>
      </c>
      <c r="H66"/>
      <c r="I66"/>
    </row>
    <row r="67" spans="2:9">
      <c r="B67" s="5">
        <v>3876.8026</v>
      </c>
      <c r="C67" s="5">
        <v>0.99861699999999998</v>
      </c>
      <c r="H67"/>
      <c r="I67"/>
    </row>
    <row r="68" spans="2:9">
      <c r="B68" s="5">
        <v>3874.8738429999999</v>
      </c>
      <c r="C68" s="5">
        <v>0.99856699999999998</v>
      </c>
      <c r="H68"/>
      <c r="I68"/>
    </row>
    <row r="69" spans="2:9">
      <c r="B69" s="5">
        <v>3872.9450849999998</v>
      </c>
      <c r="C69" s="5">
        <v>0.99764399999999998</v>
      </c>
      <c r="H69"/>
      <c r="I69"/>
    </row>
    <row r="70" spans="2:9">
      <c r="B70" s="5">
        <v>3871.0163269999998</v>
      </c>
      <c r="C70" s="5">
        <v>0.99619800000000003</v>
      </c>
      <c r="H70"/>
      <c r="I70"/>
    </row>
    <row r="71" spans="2:9">
      <c r="B71" s="5">
        <v>3869.0875700000001</v>
      </c>
      <c r="C71" s="5">
        <v>0.99490299999999998</v>
      </c>
      <c r="H71"/>
      <c r="I71"/>
    </row>
    <row r="72" spans="2:9">
      <c r="B72" s="5">
        <v>3867.1588120000001</v>
      </c>
      <c r="C72" s="5">
        <v>0.99434400000000001</v>
      </c>
      <c r="H72"/>
      <c r="I72"/>
    </row>
    <row r="73" spans="2:9">
      <c r="B73" s="5">
        <v>3865.230055</v>
      </c>
      <c r="C73" s="5">
        <v>0.99446100000000004</v>
      </c>
      <c r="H73"/>
      <c r="I73"/>
    </row>
    <row r="74" spans="2:9">
      <c r="B74" s="5">
        <v>3863.301297</v>
      </c>
      <c r="C74" s="5">
        <v>0.99484399999999995</v>
      </c>
      <c r="H74"/>
      <c r="I74"/>
    </row>
    <row r="75" spans="2:9">
      <c r="B75" s="5">
        <v>3861.3725399999998</v>
      </c>
      <c r="C75" s="5">
        <v>0.99539299999999997</v>
      </c>
      <c r="H75"/>
      <c r="I75"/>
    </row>
    <row r="76" spans="2:9">
      <c r="B76" s="5">
        <v>3859.4437819999998</v>
      </c>
      <c r="C76" s="5">
        <v>0.99638899999999997</v>
      </c>
      <c r="H76"/>
      <c r="I76"/>
    </row>
    <row r="77" spans="2:9">
      <c r="B77" s="5">
        <v>3857.5150250000002</v>
      </c>
      <c r="C77" s="5">
        <v>0.99790999999999996</v>
      </c>
      <c r="H77"/>
      <c r="I77"/>
    </row>
    <row r="78" spans="2:9">
      <c r="B78" s="5">
        <v>3855.5862670000001</v>
      </c>
      <c r="C78" s="5">
        <v>0.99939</v>
      </c>
      <c r="H78"/>
      <c r="I78"/>
    </row>
    <row r="79" spans="2:9">
      <c r="B79" s="5">
        <v>3853.65751</v>
      </c>
      <c r="C79" s="5">
        <v>1.0000990000000001</v>
      </c>
      <c r="H79"/>
      <c r="I79"/>
    </row>
    <row r="80" spans="2:9">
      <c r="B80" s="5">
        <v>3851.728752</v>
      </c>
      <c r="C80" s="5">
        <v>1</v>
      </c>
      <c r="H80"/>
      <c r="I80"/>
    </row>
    <row r="81" spans="2:9">
      <c r="B81" s="5">
        <v>3849.7999949999999</v>
      </c>
      <c r="C81" s="5">
        <v>0.99922</v>
      </c>
      <c r="H81"/>
      <c r="I81"/>
    </row>
    <row r="82" spans="2:9">
      <c r="B82" s="5">
        <v>3847.8712369999998</v>
      </c>
      <c r="C82" s="5">
        <v>0.99818899999999999</v>
      </c>
      <c r="H82"/>
      <c r="I82"/>
    </row>
    <row r="83" spans="2:9">
      <c r="B83" s="5">
        <v>3845.9424800000002</v>
      </c>
      <c r="C83" s="5">
        <v>0.99731300000000001</v>
      </c>
      <c r="H83"/>
      <c r="I83"/>
    </row>
    <row r="84" spans="2:9">
      <c r="B84" s="5">
        <v>3844.0137220000001</v>
      </c>
      <c r="C84" s="5">
        <v>0.99657899999999999</v>
      </c>
      <c r="H84"/>
      <c r="I84"/>
    </row>
    <row r="85" spans="2:9">
      <c r="B85" s="5">
        <v>3842.084965</v>
      </c>
      <c r="C85" s="5">
        <v>0.99597800000000003</v>
      </c>
      <c r="H85"/>
      <c r="I85"/>
    </row>
    <row r="86" spans="2:9">
      <c r="B86" s="5">
        <v>3840.156207</v>
      </c>
      <c r="C86" s="5">
        <v>0.99557799999999996</v>
      </c>
      <c r="H86"/>
      <c r="I86"/>
    </row>
    <row r="87" spans="2:9">
      <c r="B87" s="5">
        <v>3838.2274499999999</v>
      </c>
      <c r="C87" s="5">
        <v>0.99544600000000005</v>
      </c>
      <c r="H87"/>
      <c r="I87"/>
    </row>
    <row r="88" spans="2:9">
      <c r="B88" s="5">
        <v>3836.2986919999998</v>
      </c>
      <c r="C88" s="5">
        <v>0.99568199999999996</v>
      </c>
      <c r="H88"/>
      <c r="I88"/>
    </row>
    <row r="89" spans="2:9">
      <c r="B89" s="5">
        <v>3834.3699350000002</v>
      </c>
      <c r="C89" s="5">
        <v>0.99592199999999997</v>
      </c>
      <c r="H89"/>
      <c r="I89"/>
    </row>
    <row r="90" spans="2:9">
      <c r="B90" s="5">
        <v>3832.4411770000002</v>
      </c>
      <c r="C90" s="5">
        <v>0.99553599999999998</v>
      </c>
      <c r="H90"/>
      <c r="I90"/>
    </row>
    <row r="91" spans="2:9">
      <c r="B91" s="5">
        <v>3830.51242</v>
      </c>
      <c r="C91" s="5">
        <v>0.99476200000000004</v>
      </c>
      <c r="H91"/>
      <c r="I91"/>
    </row>
    <row r="92" spans="2:9">
      <c r="B92" s="5">
        <v>3828.583662</v>
      </c>
      <c r="C92" s="5">
        <v>0.99410799999999999</v>
      </c>
      <c r="H92"/>
      <c r="I92"/>
    </row>
    <row r="93" spans="2:9">
      <c r="B93" s="5">
        <v>3826.6549049999999</v>
      </c>
      <c r="C93" s="5">
        <v>0.99370400000000003</v>
      </c>
      <c r="H93"/>
      <c r="I93"/>
    </row>
    <row r="94" spans="2:9">
      <c r="B94" s="5">
        <v>3824.7261469999999</v>
      </c>
      <c r="C94" s="5">
        <v>0.99395599999999995</v>
      </c>
      <c r="H94"/>
      <c r="I94"/>
    </row>
    <row r="95" spans="2:9">
      <c r="B95" s="5">
        <v>3822.7973900000002</v>
      </c>
      <c r="C95" s="5">
        <v>0.99494199999999999</v>
      </c>
      <c r="H95"/>
      <c r="I95"/>
    </row>
    <row r="96" spans="2:9">
      <c r="B96" s="5">
        <v>3820.8686320000002</v>
      </c>
      <c r="C96" s="5">
        <v>0.99623700000000004</v>
      </c>
      <c r="H96"/>
      <c r="I96"/>
    </row>
    <row r="97" spans="2:9">
      <c r="B97" s="5">
        <v>3818.939875</v>
      </c>
      <c r="C97" s="5">
        <v>0.99761699999999998</v>
      </c>
      <c r="H97"/>
      <c r="I97"/>
    </row>
    <row r="98" spans="2:9">
      <c r="B98" s="5">
        <v>3817.011117</v>
      </c>
      <c r="C98" s="5">
        <v>0.99890900000000005</v>
      </c>
      <c r="H98"/>
      <c r="I98"/>
    </row>
    <row r="99" spans="2:9">
      <c r="B99" s="5">
        <v>3815.0823599999999</v>
      </c>
      <c r="C99" s="5">
        <v>0.99985800000000002</v>
      </c>
      <c r="H99"/>
      <c r="I99"/>
    </row>
    <row r="100" spans="2:9">
      <c r="B100" s="5">
        <v>3813.1536019999999</v>
      </c>
      <c r="C100" s="5">
        <v>0.99995299999999998</v>
      </c>
      <c r="H100"/>
      <c r="I100"/>
    </row>
    <row r="101" spans="2:9">
      <c r="B101" s="5">
        <v>3811.2248450000002</v>
      </c>
      <c r="C101" s="5">
        <v>0.99880599999999997</v>
      </c>
      <c r="H101"/>
      <c r="I101"/>
    </row>
    <row r="102" spans="2:9">
      <c r="B102" s="5">
        <v>3809.2960870000002</v>
      </c>
      <c r="C102" s="5">
        <v>0.99696799999999997</v>
      </c>
      <c r="H102"/>
      <c r="I102"/>
    </row>
    <row r="103" spans="2:9">
      <c r="B103" s="5">
        <v>3807.36733</v>
      </c>
      <c r="C103" s="5">
        <v>0.99539599999999995</v>
      </c>
      <c r="H103"/>
      <c r="I103"/>
    </row>
    <row r="104" spans="2:9">
      <c r="B104" s="5">
        <v>3805.438572</v>
      </c>
      <c r="C104" s="5">
        <v>0.99441599999999997</v>
      </c>
      <c r="H104"/>
      <c r="I104"/>
    </row>
    <row r="105" spans="2:9">
      <c r="B105" s="5">
        <v>3803.5098149999999</v>
      </c>
      <c r="C105" s="5">
        <v>0.99396200000000001</v>
      </c>
      <c r="H105"/>
      <c r="I105"/>
    </row>
    <row r="106" spans="2:9">
      <c r="B106" s="5">
        <v>3801.5810569999999</v>
      </c>
      <c r="C106" s="5">
        <v>0.994004</v>
      </c>
      <c r="H106"/>
      <c r="I106"/>
    </row>
    <row r="107" spans="2:9">
      <c r="B107" s="5">
        <v>3799.6523000000002</v>
      </c>
      <c r="C107" s="5">
        <v>0.99422200000000005</v>
      </c>
      <c r="H107"/>
      <c r="I107"/>
    </row>
    <row r="108" spans="2:9">
      <c r="B108" s="5">
        <v>3797.7235420000002</v>
      </c>
      <c r="C108" s="5">
        <v>0.99438599999999999</v>
      </c>
      <c r="H108"/>
      <c r="I108"/>
    </row>
    <row r="109" spans="2:9">
      <c r="B109" s="5">
        <v>3795.794785</v>
      </c>
      <c r="C109" s="5">
        <v>0.99466699999999997</v>
      </c>
      <c r="H109"/>
      <c r="I109"/>
    </row>
    <row r="110" spans="2:9">
      <c r="B110" s="5">
        <v>3793.866027</v>
      </c>
      <c r="C110" s="5">
        <v>0.99510900000000002</v>
      </c>
      <c r="H110"/>
      <c r="I110"/>
    </row>
    <row r="111" spans="2:9">
      <c r="B111" s="5">
        <v>3791.937269</v>
      </c>
      <c r="C111" s="5">
        <v>0.99541599999999997</v>
      </c>
      <c r="H111"/>
      <c r="I111"/>
    </row>
    <row r="112" spans="2:9">
      <c r="B112" s="5">
        <v>3790.0085119999999</v>
      </c>
      <c r="C112" s="5">
        <v>0.99517199999999995</v>
      </c>
      <c r="H112"/>
      <c r="I112"/>
    </row>
    <row r="113" spans="2:9">
      <c r="B113" s="5">
        <v>3788.0797539999999</v>
      </c>
      <c r="C113" s="5">
        <v>0.99446400000000001</v>
      </c>
      <c r="H113"/>
      <c r="I113"/>
    </row>
    <row r="114" spans="2:9">
      <c r="B114" s="5">
        <v>3786.1509970000002</v>
      </c>
      <c r="C114" s="5">
        <v>0.99387000000000003</v>
      </c>
      <c r="H114"/>
      <c r="I114"/>
    </row>
    <row r="115" spans="2:9">
      <c r="B115" s="5">
        <v>3784.2222390000002</v>
      </c>
      <c r="C115" s="5">
        <v>0.99358999999999997</v>
      </c>
      <c r="H115"/>
      <c r="I115"/>
    </row>
    <row r="116" spans="2:9">
      <c r="B116" s="5">
        <v>3782.293482</v>
      </c>
      <c r="C116" s="5">
        <v>0.99341900000000005</v>
      </c>
      <c r="H116"/>
      <c r="I116"/>
    </row>
    <row r="117" spans="2:9">
      <c r="B117" s="5">
        <v>3780.364724</v>
      </c>
      <c r="C117" s="5">
        <v>0.993031</v>
      </c>
      <c r="H117"/>
      <c r="I117"/>
    </row>
    <row r="118" spans="2:9">
      <c r="B118" s="5">
        <v>3778.4359669999999</v>
      </c>
      <c r="C118" s="5">
        <v>0.99230099999999999</v>
      </c>
      <c r="H118"/>
      <c r="I118"/>
    </row>
    <row r="119" spans="2:9">
      <c r="B119" s="5">
        <v>3776.5072089999999</v>
      </c>
      <c r="C119" s="5">
        <v>0.99145899999999998</v>
      </c>
      <c r="H119"/>
      <c r="I119"/>
    </row>
    <row r="120" spans="2:9">
      <c r="B120" s="5">
        <v>3774.5784520000002</v>
      </c>
      <c r="C120" s="5">
        <v>0.99093799999999999</v>
      </c>
      <c r="H120"/>
      <c r="I120"/>
    </row>
    <row r="121" spans="2:9">
      <c r="B121" s="5">
        <v>3772.6496940000002</v>
      </c>
      <c r="C121" s="5">
        <v>0.99098299999999995</v>
      </c>
      <c r="H121"/>
      <c r="I121"/>
    </row>
    <row r="122" spans="2:9">
      <c r="B122" s="5">
        <v>3770.720937</v>
      </c>
      <c r="C122" s="5">
        <v>0.99143700000000001</v>
      </c>
      <c r="H122"/>
      <c r="I122"/>
    </row>
    <row r="123" spans="2:9">
      <c r="B123" s="5">
        <v>3768.792179</v>
      </c>
      <c r="C123" s="5">
        <v>0.99215299999999995</v>
      </c>
      <c r="H123"/>
      <c r="I123"/>
    </row>
    <row r="124" spans="2:9">
      <c r="B124" s="5">
        <v>3766.8634219999999</v>
      </c>
      <c r="C124" s="5">
        <v>0.99300200000000005</v>
      </c>
      <c r="H124"/>
      <c r="I124"/>
    </row>
    <row r="125" spans="2:9">
      <c r="B125" s="5">
        <v>3764.9346639999999</v>
      </c>
      <c r="C125" s="5">
        <v>0.99369399999999997</v>
      </c>
      <c r="H125"/>
      <c r="I125"/>
    </row>
    <row r="126" spans="2:9">
      <c r="B126" s="5">
        <v>3763.0059070000002</v>
      </c>
      <c r="C126" s="5">
        <v>0.99422999999999995</v>
      </c>
      <c r="H126"/>
      <c r="I126"/>
    </row>
    <row r="127" spans="2:9">
      <c r="B127" s="5">
        <v>3761.0771490000002</v>
      </c>
      <c r="C127" s="5">
        <v>0.99498299999999995</v>
      </c>
      <c r="H127"/>
      <c r="I127"/>
    </row>
    <row r="128" spans="2:9">
      <c r="B128" s="5">
        <v>3759.1483920000001</v>
      </c>
      <c r="C128" s="5">
        <v>0.99577800000000005</v>
      </c>
      <c r="H128"/>
      <c r="I128"/>
    </row>
    <row r="129" spans="2:9">
      <c r="B129" s="5">
        <v>3757.219634</v>
      </c>
      <c r="C129" s="5">
        <v>0.99599400000000005</v>
      </c>
      <c r="H129"/>
      <c r="I129"/>
    </row>
    <row r="130" spans="2:9">
      <c r="B130" s="5">
        <v>3755.2908769999999</v>
      </c>
      <c r="C130" s="5">
        <v>0.99554900000000002</v>
      </c>
      <c r="H130"/>
      <c r="I130"/>
    </row>
    <row r="131" spans="2:9">
      <c r="B131" s="5">
        <v>3753.3621189999999</v>
      </c>
      <c r="C131" s="5">
        <v>0.99492899999999995</v>
      </c>
      <c r="H131"/>
      <c r="I131"/>
    </row>
    <row r="132" spans="2:9">
      <c r="B132" s="5">
        <v>3751.4333620000002</v>
      </c>
      <c r="C132" s="5">
        <v>0.99434299999999998</v>
      </c>
      <c r="H132"/>
      <c r="I132"/>
    </row>
    <row r="133" spans="2:9">
      <c r="B133" s="5">
        <v>3749.5046040000002</v>
      </c>
      <c r="C133" s="5">
        <v>0.99362700000000004</v>
      </c>
      <c r="H133"/>
      <c r="I133"/>
    </row>
    <row r="134" spans="2:9">
      <c r="B134" s="5">
        <v>3747.5758470000001</v>
      </c>
      <c r="C134" s="5">
        <v>0.99269700000000005</v>
      </c>
      <c r="H134"/>
      <c r="I134"/>
    </row>
    <row r="135" spans="2:9">
      <c r="B135" s="5">
        <v>3745.6470890000001</v>
      </c>
      <c r="C135" s="5">
        <v>0.99159200000000003</v>
      </c>
      <c r="H135"/>
      <c r="I135"/>
    </row>
    <row r="136" spans="2:9">
      <c r="B136" s="5">
        <v>3743.7183319999999</v>
      </c>
      <c r="C136" s="5">
        <v>0.99043300000000001</v>
      </c>
      <c r="H136"/>
      <c r="I136"/>
    </row>
    <row r="137" spans="2:9">
      <c r="B137" s="5">
        <v>3741.7895739999999</v>
      </c>
      <c r="C137" s="5">
        <v>0.98965899999999996</v>
      </c>
      <c r="H137"/>
      <c r="I137"/>
    </row>
    <row r="138" spans="2:9">
      <c r="B138" s="5">
        <v>3739.8608170000002</v>
      </c>
      <c r="C138" s="5">
        <v>0.98964600000000003</v>
      </c>
      <c r="H138"/>
      <c r="I138"/>
    </row>
    <row r="139" spans="2:9">
      <c r="B139" s="5">
        <v>3737.9320590000002</v>
      </c>
      <c r="C139" s="5">
        <v>0.99045399999999995</v>
      </c>
      <c r="H139"/>
      <c r="I139"/>
    </row>
    <row r="140" spans="2:9">
      <c r="B140" s="5">
        <v>3736.0033020000001</v>
      </c>
      <c r="C140" s="5">
        <v>0.99165199999999998</v>
      </c>
      <c r="H140"/>
      <c r="I140"/>
    </row>
    <row r="141" spans="2:9">
      <c r="B141" s="5">
        <v>3734.0745440000001</v>
      </c>
      <c r="C141" s="5">
        <v>0.992564</v>
      </c>
      <c r="H141"/>
      <c r="I141"/>
    </row>
    <row r="142" spans="2:9">
      <c r="B142" s="5">
        <v>3732.1457869999999</v>
      </c>
      <c r="C142" s="5">
        <v>0.99304400000000004</v>
      </c>
      <c r="H142"/>
      <c r="I142"/>
    </row>
    <row r="143" spans="2:9">
      <c r="B143" s="5">
        <v>3730.2170289999999</v>
      </c>
      <c r="C143" s="5">
        <v>0.99330499999999999</v>
      </c>
      <c r="H143"/>
      <c r="I143"/>
    </row>
    <row r="144" spans="2:9">
      <c r="B144" s="5">
        <v>3728.2882719999998</v>
      </c>
      <c r="C144" s="5">
        <v>0.99333499999999997</v>
      </c>
      <c r="H144"/>
      <c r="I144"/>
    </row>
    <row r="145" spans="2:9">
      <c r="B145" s="5">
        <v>3726.3595140000002</v>
      </c>
      <c r="C145" s="5">
        <v>0.99327799999999999</v>
      </c>
      <c r="H145"/>
      <c r="I145"/>
    </row>
    <row r="146" spans="2:9">
      <c r="B146" s="5">
        <v>3724.4307570000001</v>
      </c>
      <c r="C146" s="5">
        <v>0.99311300000000002</v>
      </c>
      <c r="H146"/>
      <c r="I146"/>
    </row>
    <row r="147" spans="2:9">
      <c r="B147" s="5">
        <v>3722.5019990000001</v>
      </c>
      <c r="C147" s="5">
        <v>0.99250099999999997</v>
      </c>
      <c r="H147"/>
      <c r="I147"/>
    </row>
    <row r="148" spans="2:9">
      <c r="B148" s="5">
        <v>3720.5732419999999</v>
      </c>
      <c r="C148" s="5">
        <v>0.99186600000000003</v>
      </c>
      <c r="H148"/>
      <c r="I148"/>
    </row>
    <row r="149" spans="2:9">
      <c r="B149" s="5">
        <v>3718.6444839999999</v>
      </c>
      <c r="C149" s="5">
        <v>0.992008</v>
      </c>
      <c r="H149"/>
      <c r="I149"/>
    </row>
    <row r="150" spans="2:9">
      <c r="B150" s="5">
        <v>3716.7157259999999</v>
      </c>
      <c r="C150" s="5">
        <v>0.99270700000000001</v>
      </c>
      <c r="H150"/>
      <c r="I150"/>
    </row>
    <row r="151" spans="2:9">
      <c r="B151" s="5">
        <v>3714.7869690000002</v>
      </c>
      <c r="C151" s="5">
        <v>0.99350099999999997</v>
      </c>
      <c r="H151"/>
      <c r="I151"/>
    </row>
    <row r="152" spans="2:9">
      <c r="B152" s="5">
        <v>3712.8582110000002</v>
      </c>
      <c r="C152" s="5">
        <v>0.99437200000000003</v>
      </c>
      <c r="H152"/>
      <c r="I152"/>
    </row>
    <row r="153" spans="2:9">
      <c r="B153" s="5">
        <v>3710.9294540000001</v>
      </c>
      <c r="C153" s="5">
        <v>0.995282</v>
      </c>
      <c r="H153"/>
      <c r="I153"/>
    </row>
    <row r="154" spans="2:9">
      <c r="B154" s="5">
        <v>3709.0006960000001</v>
      </c>
      <c r="C154" s="5">
        <v>0.99614999999999998</v>
      </c>
      <c r="H154"/>
      <c r="I154"/>
    </row>
    <row r="155" spans="2:9">
      <c r="B155" s="5">
        <v>3707.0719389999999</v>
      </c>
      <c r="C155" s="5">
        <v>0.99687499999999996</v>
      </c>
      <c r="H155"/>
      <c r="I155"/>
    </row>
    <row r="156" spans="2:9">
      <c r="B156" s="5">
        <v>3705.1431809999999</v>
      </c>
      <c r="C156" s="5">
        <v>0.99760499999999996</v>
      </c>
      <c r="H156"/>
      <c r="I156"/>
    </row>
    <row r="157" spans="2:9">
      <c r="B157" s="5">
        <v>3703.2144239999998</v>
      </c>
      <c r="C157" s="5">
        <v>0.99867499999999998</v>
      </c>
      <c r="H157"/>
      <c r="I157"/>
    </row>
    <row r="158" spans="2:9">
      <c r="B158" s="5">
        <v>3701.2856660000002</v>
      </c>
      <c r="C158" s="5">
        <v>0.99967499999999998</v>
      </c>
      <c r="H158"/>
      <c r="I158"/>
    </row>
    <row r="159" spans="2:9">
      <c r="B159" s="5">
        <v>3699.3569090000001</v>
      </c>
      <c r="C159" s="5">
        <v>1.0000100000000001</v>
      </c>
      <c r="H159"/>
      <c r="I159"/>
    </row>
    <row r="160" spans="2:9">
      <c r="B160" s="5">
        <v>3697.4281510000001</v>
      </c>
      <c r="C160" s="5">
        <v>1.0000199999999999</v>
      </c>
      <c r="H160"/>
      <c r="I160"/>
    </row>
    <row r="161" spans="2:9">
      <c r="B161" s="5">
        <v>3695.4993939999999</v>
      </c>
      <c r="C161" s="5">
        <v>1</v>
      </c>
      <c r="H161"/>
      <c r="I161"/>
    </row>
    <row r="162" spans="2:9">
      <c r="B162" s="5">
        <v>3693.5706359999999</v>
      </c>
      <c r="C162" s="5">
        <v>0.99979499999999999</v>
      </c>
      <c r="H162"/>
      <c r="I162"/>
    </row>
    <row r="163" spans="2:9">
      <c r="B163" s="5">
        <v>3691.6418789999998</v>
      </c>
      <c r="C163" s="5">
        <v>0.99909800000000004</v>
      </c>
      <c r="H163"/>
      <c r="I163"/>
    </row>
    <row r="164" spans="2:9">
      <c r="B164" s="5">
        <v>3689.7131209999998</v>
      </c>
      <c r="C164" s="5">
        <v>0.99843300000000001</v>
      </c>
      <c r="H164"/>
      <c r="I164"/>
    </row>
    <row r="165" spans="2:9">
      <c r="B165" s="5">
        <v>3687.7843640000001</v>
      </c>
      <c r="C165" s="5">
        <v>0.99809800000000004</v>
      </c>
      <c r="H165"/>
      <c r="I165"/>
    </row>
    <row r="166" spans="2:9">
      <c r="B166" s="5">
        <v>3685.8556060000001</v>
      </c>
      <c r="C166" s="5">
        <v>0.99793799999999999</v>
      </c>
      <c r="H166"/>
      <c r="I166"/>
    </row>
    <row r="167" spans="2:9">
      <c r="B167" s="5">
        <v>3683.9268489999999</v>
      </c>
      <c r="C167" s="5">
        <v>0.997722</v>
      </c>
      <c r="H167"/>
      <c r="I167"/>
    </row>
    <row r="168" spans="2:9">
      <c r="B168" s="5">
        <v>3681.9980909999999</v>
      </c>
      <c r="C168" s="5">
        <v>0.99740300000000004</v>
      </c>
      <c r="H168"/>
      <c r="I168"/>
    </row>
    <row r="169" spans="2:9">
      <c r="B169" s="5">
        <v>3680.0693339999998</v>
      </c>
      <c r="C169" s="5">
        <v>0.996892</v>
      </c>
      <c r="H169"/>
      <c r="I169"/>
    </row>
    <row r="170" spans="2:9">
      <c r="B170" s="5">
        <v>3678.1405759999998</v>
      </c>
      <c r="C170" s="5">
        <v>0.99601200000000001</v>
      </c>
      <c r="H170"/>
      <c r="I170"/>
    </row>
    <row r="171" spans="2:9">
      <c r="B171" s="5">
        <v>3676.2118190000001</v>
      </c>
      <c r="C171" s="5">
        <v>0.99472099999999997</v>
      </c>
      <c r="H171"/>
      <c r="I171"/>
    </row>
    <row r="172" spans="2:9">
      <c r="B172" s="5">
        <v>3674.2830610000001</v>
      </c>
      <c r="C172" s="5">
        <v>0.99313600000000002</v>
      </c>
      <c r="H172"/>
      <c r="I172"/>
    </row>
    <row r="173" spans="2:9">
      <c r="B173" s="5">
        <v>3672.354304</v>
      </c>
      <c r="C173" s="5">
        <v>0.99122500000000002</v>
      </c>
      <c r="H173"/>
      <c r="I173"/>
    </row>
    <row r="174" spans="2:9">
      <c r="B174" s="5">
        <v>3670.4255459999999</v>
      </c>
      <c r="C174" s="5">
        <v>0.98893699999999995</v>
      </c>
      <c r="H174"/>
      <c r="I174"/>
    </row>
    <row r="175" spans="2:9">
      <c r="B175" s="5">
        <v>3668.4967889999998</v>
      </c>
      <c r="C175" s="5">
        <v>0.98629599999999995</v>
      </c>
      <c r="H175"/>
      <c r="I175"/>
    </row>
    <row r="176" spans="2:9">
      <c r="B176" s="5">
        <v>3666.5680309999998</v>
      </c>
      <c r="C176" s="5">
        <v>0.98337200000000002</v>
      </c>
      <c r="H176"/>
      <c r="I176"/>
    </row>
    <row r="177" spans="2:9">
      <c r="B177" s="5">
        <v>3664.6392740000001</v>
      </c>
      <c r="C177" s="5">
        <v>0.98049200000000003</v>
      </c>
      <c r="H177"/>
      <c r="I177"/>
    </row>
    <row r="178" spans="2:9">
      <c r="B178" s="5">
        <v>3662.7105160000001</v>
      </c>
      <c r="C178" s="5">
        <v>0.97811899999999996</v>
      </c>
      <c r="H178"/>
      <c r="I178"/>
    </row>
    <row r="179" spans="2:9">
      <c r="B179" s="5">
        <v>3660.781759</v>
      </c>
      <c r="C179" s="5">
        <v>0.97619599999999995</v>
      </c>
      <c r="H179"/>
      <c r="I179"/>
    </row>
    <row r="180" spans="2:9">
      <c r="B180" s="5">
        <v>3658.8530009999999</v>
      </c>
      <c r="C180" s="5">
        <v>0.97419299999999998</v>
      </c>
      <c r="H180"/>
      <c r="I180"/>
    </row>
    <row r="181" spans="2:9">
      <c r="B181" s="5">
        <v>3656.9242439999998</v>
      </c>
      <c r="C181" s="5">
        <v>0.97225899999999998</v>
      </c>
      <c r="H181"/>
      <c r="I181"/>
    </row>
    <row r="182" spans="2:9">
      <c r="B182" s="5">
        <v>3654.9954859999998</v>
      </c>
      <c r="C182" s="5">
        <v>0.97084400000000004</v>
      </c>
      <c r="H182"/>
      <c r="I182"/>
    </row>
    <row r="183" spans="2:9">
      <c r="B183" s="5">
        <v>3653.0667290000001</v>
      </c>
      <c r="C183" s="5">
        <v>0.96956600000000004</v>
      </c>
      <c r="H183"/>
      <c r="I183"/>
    </row>
    <row r="184" spans="2:9">
      <c r="B184" s="5">
        <v>3651.1379710000001</v>
      </c>
      <c r="C184" s="5">
        <v>0.96790200000000004</v>
      </c>
      <c r="H184"/>
      <c r="I184"/>
    </row>
    <row r="185" spans="2:9">
      <c r="B185" s="5">
        <v>3649.209214</v>
      </c>
      <c r="C185" s="5">
        <v>0.96617399999999998</v>
      </c>
      <c r="H185"/>
      <c r="I185"/>
    </row>
    <row r="186" spans="2:9">
      <c r="B186" s="5">
        <v>3647.280456</v>
      </c>
      <c r="C186" s="5">
        <v>0.96492900000000004</v>
      </c>
      <c r="H186"/>
      <c r="I186"/>
    </row>
    <row r="187" spans="2:9">
      <c r="B187" s="5">
        <v>3645.3516989999998</v>
      </c>
      <c r="C187" s="5">
        <v>0.96409299999999998</v>
      </c>
      <c r="H187"/>
      <c r="I187"/>
    </row>
    <row r="188" spans="2:9">
      <c r="B188" s="5">
        <v>3643.4229409999998</v>
      </c>
      <c r="C188" s="5">
        <v>0.96346200000000004</v>
      </c>
      <c r="H188"/>
      <c r="I188"/>
    </row>
    <row r="189" spans="2:9">
      <c r="B189" s="5">
        <v>3641.4941840000001</v>
      </c>
      <c r="C189" s="5">
        <v>0.96343699999999999</v>
      </c>
      <c r="H189"/>
      <c r="I189"/>
    </row>
    <row r="190" spans="2:9">
      <c r="B190" s="5">
        <v>3639.5654260000001</v>
      </c>
      <c r="C190" s="5">
        <v>0.96431900000000004</v>
      </c>
      <c r="H190"/>
      <c r="I190"/>
    </row>
    <row r="191" spans="2:9">
      <c r="B191" s="5">
        <v>3637.6366680000001</v>
      </c>
      <c r="C191" s="5">
        <v>0.96562999999999999</v>
      </c>
      <c r="H191"/>
      <c r="I191"/>
    </row>
    <row r="192" spans="2:9">
      <c r="B192" s="5">
        <v>3635.707911</v>
      </c>
      <c r="C192" s="5">
        <v>0.96689000000000003</v>
      </c>
      <c r="H192"/>
      <c r="I192"/>
    </row>
    <row r="193" spans="2:9">
      <c r="B193" s="5">
        <v>3633.779153</v>
      </c>
      <c r="C193" s="5">
        <v>0.96830499999999997</v>
      </c>
      <c r="H193"/>
      <c r="I193"/>
    </row>
    <row r="194" spans="2:9">
      <c r="B194" s="5">
        <v>3631.8503959999998</v>
      </c>
      <c r="C194" s="5">
        <v>0.96959700000000004</v>
      </c>
      <c r="H194"/>
      <c r="I194"/>
    </row>
    <row r="195" spans="2:9">
      <c r="B195" s="5">
        <v>3629.9216379999998</v>
      </c>
      <c r="C195" s="5">
        <v>0.97012600000000004</v>
      </c>
      <c r="H195"/>
      <c r="I195"/>
    </row>
    <row r="196" spans="2:9">
      <c r="B196" s="5">
        <v>3627.9928810000001</v>
      </c>
      <c r="C196" s="5">
        <v>0.97012399999999999</v>
      </c>
      <c r="H196"/>
      <c r="I196"/>
    </row>
    <row r="197" spans="2:9">
      <c r="B197" s="5">
        <v>3626.0641230000001</v>
      </c>
      <c r="C197" s="5">
        <v>0.97016199999999997</v>
      </c>
      <c r="H197"/>
      <c r="I197"/>
    </row>
    <row r="198" spans="2:9">
      <c r="B198" s="5">
        <v>3624.135366</v>
      </c>
      <c r="C198" s="5">
        <v>0.97026599999999996</v>
      </c>
      <c r="H198"/>
      <c r="I198"/>
    </row>
    <row r="199" spans="2:9">
      <c r="B199" s="5">
        <v>3622.206608</v>
      </c>
      <c r="C199" s="5">
        <v>0.97046100000000002</v>
      </c>
      <c r="H199"/>
      <c r="I199"/>
    </row>
    <row r="200" spans="2:9">
      <c r="B200" s="5">
        <v>3620.2778509999998</v>
      </c>
      <c r="C200" s="5">
        <v>0.971082</v>
      </c>
      <c r="H200"/>
      <c r="I200"/>
    </row>
    <row r="201" spans="2:9">
      <c r="B201" s="5">
        <v>3618.3490929999998</v>
      </c>
      <c r="C201" s="5">
        <v>0.97236999999999996</v>
      </c>
      <c r="H201"/>
      <c r="I201"/>
    </row>
    <row r="202" spans="2:9">
      <c r="B202" s="5">
        <v>3616.4203360000001</v>
      </c>
      <c r="C202" s="5">
        <v>0.97422900000000001</v>
      </c>
      <c r="H202"/>
      <c r="I202"/>
    </row>
    <row r="203" spans="2:9">
      <c r="B203" s="5">
        <v>3614.4915780000001</v>
      </c>
      <c r="C203" s="5">
        <v>0.97642700000000004</v>
      </c>
      <c r="H203"/>
      <c r="I203"/>
    </row>
    <row r="204" spans="2:9">
      <c r="B204" s="5">
        <v>3612.562821</v>
      </c>
      <c r="C204" s="5">
        <v>0.97887800000000003</v>
      </c>
      <c r="H204"/>
      <c r="I204"/>
    </row>
    <row r="205" spans="2:9">
      <c r="B205" s="5">
        <v>3610.634063</v>
      </c>
      <c r="C205" s="5">
        <v>0.98124500000000003</v>
      </c>
      <c r="H205"/>
      <c r="I205"/>
    </row>
    <row r="206" spans="2:9">
      <c r="B206" s="5">
        <v>3608.7053059999998</v>
      </c>
      <c r="C206" s="5">
        <v>0.98266699999999996</v>
      </c>
      <c r="H206"/>
      <c r="I206"/>
    </row>
    <row r="207" spans="2:9">
      <c r="B207" s="5">
        <v>3606.7765479999998</v>
      </c>
      <c r="C207" s="5">
        <v>0.98271799999999998</v>
      </c>
      <c r="H207"/>
      <c r="I207"/>
    </row>
    <row r="208" spans="2:9">
      <c r="B208" s="5">
        <v>3604.8477910000001</v>
      </c>
      <c r="C208" s="5">
        <v>0.98200200000000004</v>
      </c>
      <c r="H208"/>
      <c r="I208"/>
    </row>
    <row r="209" spans="2:9">
      <c r="B209" s="5">
        <v>3602.9190330000001</v>
      </c>
      <c r="C209" s="5">
        <v>0.98106000000000004</v>
      </c>
      <c r="H209"/>
      <c r="I209"/>
    </row>
    <row r="210" spans="2:9">
      <c r="B210" s="5">
        <v>3600.990276</v>
      </c>
      <c r="C210" s="5">
        <v>0.98008899999999999</v>
      </c>
      <c r="H210"/>
      <c r="I210"/>
    </row>
    <row r="211" spans="2:9">
      <c r="B211" s="5">
        <v>3599.061518</v>
      </c>
      <c r="C211" s="5">
        <v>0.97957300000000003</v>
      </c>
      <c r="H211"/>
      <c r="I211"/>
    </row>
    <row r="212" spans="2:9">
      <c r="B212" s="5">
        <v>3597.1327609999998</v>
      </c>
      <c r="C212" s="5">
        <v>0.97972099999999995</v>
      </c>
      <c r="H212"/>
      <c r="I212"/>
    </row>
    <row r="213" spans="2:9">
      <c r="B213" s="5">
        <v>3595.2040029999998</v>
      </c>
      <c r="C213" s="5">
        <v>0.98021999999999998</v>
      </c>
      <c r="H213"/>
      <c r="I213"/>
    </row>
    <row r="214" spans="2:9">
      <c r="B214" s="5">
        <v>3593.2752460000002</v>
      </c>
      <c r="C214" s="5">
        <v>0.98085800000000001</v>
      </c>
      <c r="H214"/>
      <c r="I214"/>
    </row>
    <row r="215" spans="2:9">
      <c r="B215" s="5">
        <v>3591.3464880000001</v>
      </c>
      <c r="C215" s="5">
        <v>0.98167899999999997</v>
      </c>
      <c r="H215"/>
      <c r="I215"/>
    </row>
    <row r="216" spans="2:9">
      <c r="B216" s="5">
        <v>3589.417731</v>
      </c>
      <c r="C216" s="5">
        <v>0.98273999999999995</v>
      </c>
      <c r="H216"/>
      <c r="I216"/>
    </row>
    <row r="217" spans="2:9">
      <c r="B217" s="5">
        <v>3587.488973</v>
      </c>
      <c r="C217" s="5">
        <v>0.98355899999999996</v>
      </c>
      <c r="H217"/>
      <c r="I217"/>
    </row>
    <row r="218" spans="2:9">
      <c r="B218" s="5">
        <v>3585.5602159999999</v>
      </c>
      <c r="C218" s="5">
        <v>0.98333599999999999</v>
      </c>
      <c r="H218"/>
      <c r="I218"/>
    </row>
    <row r="219" spans="2:9">
      <c r="B219" s="5">
        <v>3583.6314579999998</v>
      </c>
      <c r="C219" s="5">
        <v>0.98224699999999998</v>
      </c>
      <c r="H219"/>
      <c r="I219"/>
    </row>
    <row r="220" spans="2:9">
      <c r="B220" s="5">
        <v>3581.7027010000002</v>
      </c>
      <c r="C220" s="5">
        <v>0.98141500000000004</v>
      </c>
      <c r="H220"/>
      <c r="I220"/>
    </row>
    <row r="221" spans="2:9">
      <c r="B221" s="5">
        <v>3579.7739430000001</v>
      </c>
      <c r="C221" s="5">
        <v>0.98150099999999996</v>
      </c>
      <c r="H221"/>
      <c r="I221"/>
    </row>
    <row r="222" spans="2:9">
      <c r="B222" s="5">
        <v>3577.845186</v>
      </c>
      <c r="C222" s="5">
        <v>0.98230899999999999</v>
      </c>
      <c r="H222"/>
      <c r="I222"/>
    </row>
    <row r="223" spans="2:9">
      <c r="B223" s="5">
        <v>3575.916428</v>
      </c>
      <c r="C223" s="5">
        <v>0.98330499999999998</v>
      </c>
      <c r="H223"/>
      <c r="I223"/>
    </row>
    <row r="224" spans="2:9">
      <c r="B224" s="5">
        <v>3573.9876709999999</v>
      </c>
      <c r="C224" s="5">
        <v>0.98399000000000003</v>
      </c>
      <c r="H224"/>
      <c r="I224"/>
    </row>
    <row r="225" spans="2:9">
      <c r="B225" s="5">
        <v>3572.0589129999998</v>
      </c>
      <c r="C225" s="5">
        <v>0.984398</v>
      </c>
      <c r="H225"/>
      <c r="I225"/>
    </row>
    <row r="226" spans="2:9">
      <c r="B226" s="5">
        <v>3570.1301560000002</v>
      </c>
      <c r="C226" s="5">
        <v>0.98483799999999999</v>
      </c>
      <c r="H226"/>
      <c r="I226"/>
    </row>
    <row r="227" spans="2:9">
      <c r="B227" s="5">
        <v>3568.2013980000002</v>
      </c>
      <c r="C227" s="5">
        <v>0.98510200000000003</v>
      </c>
      <c r="H227"/>
      <c r="I227"/>
    </row>
    <row r="228" spans="2:9">
      <c r="B228" s="5">
        <v>3566.272641</v>
      </c>
      <c r="C228" s="5">
        <v>0.984846</v>
      </c>
      <c r="H228"/>
      <c r="I228"/>
    </row>
    <row r="229" spans="2:9">
      <c r="B229" s="5">
        <v>3564.343883</v>
      </c>
      <c r="C229" s="5">
        <v>0.98403300000000005</v>
      </c>
      <c r="H229"/>
      <c r="I229"/>
    </row>
    <row r="230" spans="2:9">
      <c r="B230" s="5">
        <v>3562.415125</v>
      </c>
      <c r="C230" s="5">
        <v>0.98280599999999996</v>
      </c>
      <c r="H230"/>
      <c r="I230"/>
    </row>
    <row r="231" spans="2:9">
      <c r="B231" s="5">
        <v>3560.4863679999999</v>
      </c>
      <c r="C231" s="5">
        <v>0.98157799999999995</v>
      </c>
      <c r="H231"/>
      <c r="I231"/>
    </row>
    <row r="232" spans="2:9">
      <c r="B232" s="5">
        <v>3558.5576099999998</v>
      </c>
      <c r="C232" s="5">
        <v>0.98092000000000001</v>
      </c>
      <c r="H232"/>
      <c r="I232"/>
    </row>
    <row r="233" spans="2:9">
      <c r="B233" s="5">
        <v>3556.6288530000002</v>
      </c>
      <c r="C233" s="5">
        <v>0.98094700000000001</v>
      </c>
      <c r="H233"/>
      <c r="I233"/>
    </row>
    <row r="234" spans="2:9">
      <c r="B234" s="5">
        <v>3554.7000950000001</v>
      </c>
      <c r="C234" s="5">
        <v>0.98106000000000004</v>
      </c>
      <c r="H234"/>
      <c r="I234"/>
    </row>
    <row r="235" spans="2:9">
      <c r="B235" s="5">
        <v>3552.771338</v>
      </c>
      <c r="C235" s="5">
        <v>0.98086200000000001</v>
      </c>
      <c r="H235"/>
      <c r="I235"/>
    </row>
    <row r="236" spans="2:9">
      <c r="B236" s="5">
        <v>3550.84258</v>
      </c>
      <c r="C236" s="5">
        <v>0.98067800000000005</v>
      </c>
      <c r="H236"/>
      <c r="I236"/>
    </row>
    <row r="237" spans="2:9">
      <c r="B237" s="5">
        <v>3548.9138229999999</v>
      </c>
      <c r="C237" s="5">
        <v>0.98065400000000003</v>
      </c>
      <c r="H237"/>
      <c r="I237"/>
    </row>
    <row r="238" spans="2:9">
      <c r="B238" s="5">
        <v>3546.9850649999998</v>
      </c>
      <c r="C238" s="5">
        <v>0.98038400000000003</v>
      </c>
      <c r="H238"/>
      <c r="I238"/>
    </row>
    <row r="239" spans="2:9">
      <c r="B239" s="5">
        <v>3545.0563080000002</v>
      </c>
      <c r="C239" s="5">
        <v>0.97961200000000004</v>
      </c>
      <c r="H239"/>
      <c r="I239"/>
    </row>
    <row r="240" spans="2:9">
      <c r="B240" s="5">
        <v>3543.1275500000002</v>
      </c>
      <c r="C240" s="5">
        <v>0.97867499999999996</v>
      </c>
      <c r="H240"/>
      <c r="I240"/>
    </row>
    <row r="241" spans="2:9">
      <c r="B241" s="5">
        <v>3541.198793</v>
      </c>
      <c r="C241" s="5">
        <v>0.97816499999999995</v>
      </c>
      <c r="H241"/>
      <c r="I241"/>
    </row>
    <row r="242" spans="2:9">
      <c r="B242" s="5">
        <v>3539.270035</v>
      </c>
      <c r="C242" s="5">
        <v>0.978356</v>
      </c>
      <c r="H242"/>
      <c r="I242"/>
    </row>
    <row r="243" spans="2:9">
      <c r="B243" s="5">
        <v>3537.3412779999999</v>
      </c>
      <c r="C243" s="5">
        <v>0.97909000000000002</v>
      </c>
      <c r="H243"/>
      <c r="I243"/>
    </row>
    <row r="244" spans="2:9">
      <c r="B244" s="5">
        <v>3535.4125199999999</v>
      </c>
      <c r="C244" s="5">
        <v>0.98015799999999997</v>
      </c>
      <c r="H244"/>
      <c r="I244"/>
    </row>
    <row r="245" spans="2:9">
      <c r="B245" s="5">
        <v>3533.4837630000002</v>
      </c>
      <c r="C245" s="5">
        <v>0.98121000000000003</v>
      </c>
      <c r="H245"/>
      <c r="I245"/>
    </row>
    <row r="246" spans="2:9">
      <c r="B246" s="5">
        <v>3531.5550050000002</v>
      </c>
      <c r="C246" s="5">
        <v>0.98162499999999997</v>
      </c>
      <c r="H246"/>
      <c r="I246"/>
    </row>
    <row r="247" spans="2:9">
      <c r="B247" s="5">
        <v>3529.626248</v>
      </c>
      <c r="C247" s="5">
        <v>0.98142099999999999</v>
      </c>
      <c r="H247"/>
      <c r="I247"/>
    </row>
    <row r="248" spans="2:9">
      <c r="B248" s="5">
        <v>3527.69749</v>
      </c>
      <c r="C248" s="5">
        <v>0.98116899999999996</v>
      </c>
      <c r="H248"/>
      <c r="I248"/>
    </row>
    <row r="249" spans="2:9">
      <c r="B249" s="5">
        <v>3525.7687329999999</v>
      </c>
      <c r="C249" s="5">
        <v>0.980796</v>
      </c>
      <c r="H249"/>
      <c r="I249"/>
    </row>
    <row r="250" spans="2:9">
      <c r="B250" s="5">
        <v>3523.8399749999999</v>
      </c>
      <c r="C250" s="5">
        <v>0.97997199999999995</v>
      </c>
      <c r="H250"/>
      <c r="I250"/>
    </row>
    <row r="251" spans="2:9">
      <c r="B251" s="5">
        <v>3521.9112180000002</v>
      </c>
      <c r="C251" s="5">
        <v>0.97909599999999997</v>
      </c>
      <c r="H251"/>
      <c r="I251"/>
    </row>
    <row r="252" spans="2:9">
      <c r="B252" s="5">
        <v>3519.9824600000002</v>
      </c>
      <c r="C252" s="5">
        <v>0.97878600000000004</v>
      </c>
      <c r="H252"/>
      <c r="I252"/>
    </row>
    <row r="253" spans="2:9">
      <c r="B253" s="5">
        <v>3518.053703</v>
      </c>
      <c r="C253" s="5">
        <v>0.97917399999999999</v>
      </c>
      <c r="H253"/>
      <c r="I253"/>
    </row>
    <row r="254" spans="2:9">
      <c r="B254" s="5">
        <v>3516.124945</v>
      </c>
      <c r="C254" s="5">
        <v>0.97985100000000003</v>
      </c>
      <c r="H254"/>
      <c r="I254"/>
    </row>
    <row r="255" spans="2:9">
      <c r="B255" s="5">
        <v>3514.1961879999999</v>
      </c>
      <c r="C255" s="5">
        <v>0.98020799999999997</v>
      </c>
      <c r="H255"/>
      <c r="I255"/>
    </row>
    <row r="256" spans="2:9">
      <c r="B256" s="5">
        <v>3512.2674299999999</v>
      </c>
      <c r="C256" s="5">
        <v>0.98000299999999996</v>
      </c>
      <c r="H256"/>
      <c r="I256"/>
    </row>
    <row r="257" spans="2:9">
      <c r="B257" s="5">
        <v>3510.3386730000002</v>
      </c>
      <c r="C257" s="5">
        <v>0.97939299999999996</v>
      </c>
      <c r="H257"/>
      <c r="I257"/>
    </row>
    <row r="258" spans="2:9">
      <c r="B258" s="5">
        <v>3508.4099150000002</v>
      </c>
      <c r="C258" s="5">
        <v>0.97851299999999997</v>
      </c>
      <c r="H258"/>
      <c r="I258"/>
    </row>
    <row r="259" spans="2:9">
      <c r="B259" s="5">
        <v>3506.4811580000001</v>
      </c>
      <c r="C259" s="5">
        <v>0.97749299999999995</v>
      </c>
      <c r="H259"/>
      <c r="I259"/>
    </row>
    <row r="260" spans="2:9">
      <c r="B260" s="5">
        <v>3504.5524</v>
      </c>
      <c r="C260" s="5">
        <v>0.97662000000000004</v>
      </c>
      <c r="H260"/>
      <c r="I260"/>
    </row>
    <row r="261" spans="2:9">
      <c r="B261" s="5">
        <v>3502.6236429999999</v>
      </c>
      <c r="C261" s="5">
        <v>0.97606099999999996</v>
      </c>
      <c r="H261"/>
      <c r="I261"/>
    </row>
    <row r="262" spans="2:9">
      <c r="B262" s="5">
        <v>3500.6948849999999</v>
      </c>
      <c r="C262" s="5">
        <v>0.97577800000000003</v>
      </c>
      <c r="H262"/>
      <c r="I262"/>
    </row>
    <row r="263" spans="2:9">
      <c r="B263" s="5">
        <v>3498.7661280000002</v>
      </c>
      <c r="C263" s="5">
        <v>0.97579800000000005</v>
      </c>
      <c r="H263"/>
      <c r="I263"/>
    </row>
    <row r="264" spans="2:9">
      <c r="B264" s="5">
        <v>3496.8373700000002</v>
      </c>
      <c r="C264" s="5">
        <v>0.97618799999999994</v>
      </c>
      <c r="H264"/>
      <c r="I264"/>
    </row>
    <row r="265" spans="2:9">
      <c r="B265" s="5">
        <v>3494.9086130000001</v>
      </c>
      <c r="C265" s="5">
        <v>0.97690600000000005</v>
      </c>
      <c r="H265"/>
      <c r="I265"/>
    </row>
    <row r="266" spans="2:9">
      <c r="B266" s="5">
        <v>3492.979855</v>
      </c>
      <c r="C266" s="5">
        <v>0.97756299999999996</v>
      </c>
      <c r="H266"/>
      <c r="I266"/>
    </row>
    <row r="267" spans="2:9">
      <c r="B267" s="5">
        <v>3491.0510979999999</v>
      </c>
      <c r="C267" s="5">
        <v>0.97761799999999999</v>
      </c>
      <c r="H267"/>
      <c r="I267"/>
    </row>
    <row r="268" spans="2:9">
      <c r="B268" s="5">
        <v>3489.1223399999999</v>
      </c>
      <c r="C268" s="5">
        <v>0.97709599999999996</v>
      </c>
      <c r="H268"/>
      <c r="I268"/>
    </row>
    <row r="269" spans="2:9">
      <c r="B269" s="5">
        <v>3487.1935830000002</v>
      </c>
      <c r="C269" s="5">
        <v>0.97636100000000003</v>
      </c>
      <c r="H269"/>
      <c r="I269"/>
    </row>
    <row r="270" spans="2:9">
      <c r="B270" s="5">
        <v>3485.2648250000002</v>
      </c>
      <c r="C270" s="5">
        <v>0.97550700000000001</v>
      </c>
      <c r="H270"/>
      <c r="I270"/>
    </row>
    <row r="271" spans="2:9">
      <c r="B271" s="5">
        <v>3483.3360670000002</v>
      </c>
      <c r="C271" s="5">
        <v>0.97451500000000002</v>
      </c>
      <c r="H271"/>
      <c r="I271"/>
    </row>
    <row r="272" spans="2:9">
      <c r="B272" s="5">
        <v>3481.4073100000001</v>
      </c>
      <c r="C272" s="5">
        <v>0.97358599999999995</v>
      </c>
      <c r="H272"/>
      <c r="I272"/>
    </row>
    <row r="273" spans="2:9">
      <c r="B273" s="5">
        <v>3479.478552</v>
      </c>
      <c r="C273" s="5">
        <v>0.97293499999999999</v>
      </c>
      <c r="H273"/>
      <c r="I273"/>
    </row>
    <row r="274" spans="2:9">
      <c r="B274" s="5">
        <v>3477.5497949999999</v>
      </c>
      <c r="C274" s="5">
        <v>0.97258999999999995</v>
      </c>
      <c r="H274"/>
      <c r="I274"/>
    </row>
    <row r="275" spans="2:9">
      <c r="B275" s="5">
        <v>3475.6210369999999</v>
      </c>
      <c r="C275" s="5">
        <v>0.97252700000000003</v>
      </c>
      <c r="H275"/>
      <c r="I275"/>
    </row>
    <row r="276" spans="2:9">
      <c r="B276" s="5">
        <v>3473.6922800000002</v>
      </c>
      <c r="C276" s="5">
        <v>0.97265500000000005</v>
      </c>
      <c r="H276"/>
      <c r="I276"/>
    </row>
    <row r="277" spans="2:9">
      <c r="B277" s="5">
        <v>3471.7635220000002</v>
      </c>
      <c r="C277" s="5">
        <v>0.97289800000000004</v>
      </c>
      <c r="H277"/>
      <c r="I277"/>
    </row>
    <row r="278" spans="2:9">
      <c r="B278" s="5">
        <v>3469.8347650000001</v>
      </c>
      <c r="C278" s="5">
        <v>0.97300299999999995</v>
      </c>
      <c r="H278"/>
      <c r="I278"/>
    </row>
    <row r="279" spans="2:9">
      <c r="B279" s="5">
        <v>3467.906007</v>
      </c>
      <c r="C279" s="5">
        <v>0.97259200000000001</v>
      </c>
      <c r="H279"/>
      <c r="I279"/>
    </row>
    <row r="280" spans="2:9">
      <c r="B280" s="5">
        <v>3465.9772499999999</v>
      </c>
      <c r="C280" s="5">
        <v>0.97158500000000003</v>
      </c>
      <c r="H280"/>
      <c r="I280"/>
    </row>
    <row r="281" spans="2:9">
      <c r="B281" s="5">
        <v>3464.0484919999999</v>
      </c>
      <c r="C281" s="5">
        <v>0.97003899999999998</v>
      </c>
      <c r="H281"/>
      <c r="I281"/>
    </row>
    <row r="282" spans="2:9">
      <c r="B282" s="5">
        <v>3462.1197350000002</v>
      </c>
      <c r="C282" s="5">
        <v>0.96824200000000005</v>
      </c>
      <c r="H282"/>
      <c r="I282"/>
    </row>
    <row r="283" spans="2:9">
      <c r="B283" s="5">
        <v>3460.1909770000002</v>
      </c>
      <c r="C283" s="5">
        <v>0.96666799999999997</v>
      </c>
      <c r="H283"/>
      <c r="I283"/>
    </row>
    <row r="284" spans="2:9">
      <c r="B284" s="5">
        <v>3458.2622200000001</v>
      </c>
      <c r="C284" s="5">
        <v>0.96535599999999999</v>
      </c>
      <c r="H284"/>
      <c r="I284"/>
    </row>
    <row r="285" spans="2:9">
      <c r="B285" s="5">
        <v>3456.3334620000001</v>
      </c>
      <c r="C285" s="5">
        <v>0.96409599999999995</v>
      </c>
      <c r="H285"/>
      <c r="I285"/>
    </row>
    <row r="286" spans="2:9">
      <c r="B286" s="5">
        <v>3454.4047049999999</v>
      </c>
      <c r="C286" s="5">
        <v>0.96309599999999995</v>
      </c>
      <c r="H286"/>
      <c r="I286"/>
    </row>
    <row r="287" spans="2:9">
      <c r="B287" s="5">
        <v>3452.4759469999999</v>
      </c>
      <c r="C287" s="5">
        <v>0.96265500000000004</v>
      </c>
      <c r="H287"/>
      <c r="I287"/>
    </row>
    <row r="288" spans="2:9">
      <c r="B288" s="5">
        <v>3450.5471899999998</v>
      </c>
      <c r="C288" s="5">
        <v>0.96253599999999995</v>
      </c>
      <c r="H288"/>
      <c r="I288"/>
    </row>
    <row r="289" spans="2:9">
      <c r="B289" s="5">
        <v>3448.6184320000002</v>
      </c>
      <c r="C289" s="5">
        <v>0.96240700000000001</v>
      </c>
      <c r="H289"/>
      <c r="I289"/>
    </row>
    <row r="290" spans="2:9">
      <c r="B290" s="5">
        <v>3446.6896750000001</v>
      </c>
      <c r="C290" s="5">
        <v>0.962144</v>
      </c>
      <c r="H290"/>
      <c r="I290"/>
    </row>
    <row r="291" spans="2:9">
      <c r="B291" s="5">
        <v>3444.7609170000001</v>
      </c>
      <c r="C291" s="5">
        <v>0.96157999999999999</v>
      </c>
      <c r="H291"/>
      <c r="I291"/>
    </row>
    <row r="292" spans="2:9">
      <c r="B292" s="5">
        <v>3442.8321599999999</v>
      </c>
      <c r="C292" s="5">
        <v>0.96062599999999998</v>
      </c>
      <c r="H292"/>
      <c r="I292"/>
    </row>
    <row r="293" spans="2:9">
      <c r="B293" s="5">
        <v>3440.9034019999999</v>
      </c>
      <c r="C293" s="5">
        <v>0.95951200000000003</v>
      </c>
      <c r="H293"/>
      <c r="I293"/>
    </row>
    <row r="294" spans="2:9">
      <c r="B294" s="5">
        <v>3438.9746449999998</v>
      </c>
      <c r="C294" s="5">
        <v>0.95876600000000001</v>
      </c>
      <c r="H294"/>
      <c r="I294"/>
    </row>
    <row r="295" spans="2:9">
      <c r="B295" s="5">
        <v>3437.0458870000002</v>
      </c>
      <c r="C295" s="5">
        <v>0.95850400000000002</v>
      </c>
      <c r="H295"/>
      <c r="I295"/>
    </row>
    <row r="296" spans="2:9">
      <c r="B296" s="5">
        <v>3435.1171300000001</v>
      </c>
      <c r="C296" s="5">
        <v>0.95813000000000004</v>
      </c>
      <c r="H296"/>
      <c r="I296"/>
    </row>
    <row r="297" spans="2:9">
      <c r="B297" s="5">
        <v>3433.1883720000001</v>
      </c>
      <c r="C297" s="5">
        <v>0.95740599999999998</v>
      </c>
      <c r="H297"/>
      <c r="I297"/>
    </row>
    <row r="298" spans="2:9">
      <c r="B298" s="5">
        <v>3431.2596149999999</v>
      </c>
      <c r="C298" s="5">
        <v>0.95696999999999999</v>
      </c>
      <c r="H298"/>
      <c r="I298"/>
    </row>
    <row r="299" spans="2:9">
      <c r="B299" s="5">
        <v>3429.3308569999999</v>
      </c>
      <c r="C299" s="5">
        <v>0.95719299999999996</v>
      </c>
      <c r="H299"/>
      <c r="I299"/>
    </row>
    <row r="300" spans="2:9">
      <c r="B300" s="5">
        <v>3427.4020999999998</v>
      </c>
      <c r="C300" s="5">
        <v>0.95758699999999997</v>
      </c>
      <c r="H300"/>
      <c r="I300"/>
    </row>
    <row r="301" spans="2:9">
      <c r="B301" s="5">
        <v>3425.4733419999998</v>
      </c>
      <c r="C301" s="5">
        <v>0.95785200000000004</v>
      </c>
      <c r="H301"/>
      <c r="I301"/>
    </row>
    <row r="302" spans="2:9">
      <c r="B302" s="5">
        <v>3423.5445850000001</v>
      </c>
      <c r="C302" s="5">
        <v>0.95831999999999995</v>
      </c>
      <c r="H302"/>
      <c r="I302"/>
    </row>
    <row r="303" spans="2:9">
      <c r="B303" s="5">
        <v>3421.6158270000001</v>
      </c>
      <c r="C303" s="5">
        <v>0.95930199999999999</v>
      </c>
      <c r="H303"/>
      <c r="I303"/>
    </row>
    <row r="304" spans="2:9">
      <c r="B304" s="5">
        <v>3419.6870699999999</v>
      </c>
      <c r="C304" s="5">
        <v>0.96067999999999998</v>
      </c>
      <c r="H304"/>
      <c r="I304"/>
    </row>
    <row r="305" spans="2:9">
      <c r="B305" s="5">
        <v>3417.7583119999999</v>
      </c>
      <c r="C305" s="5">
        <v>0.96202799999999999</v>
      </c>
      <c r="H305"/>
      <c r="I305"/>
    </row>
    <row r="306" spans="2:9">
      <c r="B306" s="5">
        <v>3415.8295549999998</v>
      </c>
      <c r="C306" s="5">
        <v>0.96314900000000003</v>
      </c>
      <c r="H306"/>
      <c r="I306"/>
    </row>
    <row r="307" spans="2:9">
      <c r="B307" s="5">
        <v>3413.9007969999998</v>
      </c>
      <c r="C307" s="5">
        <v>0.96412799999999999</v>
      </c>
      <c r="H307"/>
      <c r="I307"/>
    </row>
    <row r="308" spans="2:9">
      <c r="B308" s="5">
        <v>3411.9720400000001</v>
      </c>
      <c r="C308" s="5">
        <v>0.96468200000000004</v>
      </c>
      <c r="H308"/>
      <c r="I308"/>
    </row>
    <row r="309" spans="2:9">
      <c r="B309" s="5">
        <v>3410.0432820000001</v>
      </c>
      <c r="C309" s="5">
        <v>0.96457099999999996</v>
      </c>
      <c r="H309"/>
      <c r="I309"/>
    </row>
    <row r="310" spans="2:9">
      <c r="B310" s="5">
        <v>3408.114525</v>
      </c>
      <c r="C310" s="5">
        <v>0.96427700000000005</v>
      </c>
      <c r="H310"/>
      <c r="I310"/>
    </row>
    <row r="311" spans="2:9">
      <c r="B311" s="5">
        <v>3406.1857669999999</v>
      </c>
      <c r="C311" s="5">
        <v>0.964055</v>
      </c>
      <c r="H311"/>
      <c r="I311"/>
    </row>
    <row r="312" spans="2:9">
      <c r="B312" s="5">
        <v>3404.2570089999999</v>
      </c>
      <c r="C312" s="5">
        <v>0.96365400000000001</v>
      </c>
      <c r="H312"/>
      <c r="I312"/>
    </row>
    <row r="313" spans="2:9">
      <c r="B313" s="5">
        <v>3402.3282519999998</v>
      </c>
      <c r="C313" s="5">
        <v>0.96336500000000003</v>
      </c>
      <c r="H313"/>
      <c r="I313"/>
    </row>
    <row r="314" spans="2:9">
      <c r="B314" s="5">
        <v>3400.3994939999998</v>
      </c>
      <c r="C314" s="5">
        <v>0.96373699999999995</v>
      </c>
      <c r="H314"/>
      <c r="I314"/>
    </row>
    <row r="315" spans="2:9">
      <c r="B315" s="5">
        <v>3398.4707370000001</v>
      </c>
      <c r="C315" s="5">
        <v>0.96466099999999999</v>
      </c>
      <c r="H315"/>
      <c r="I315"/>
    </row>
    <row r="316" spans="2:9">
      <c r="B316" s="5">
        <v>3396.5419790000001</v>
      </c>
      <c r="C316" s="5">
        <v>0.96540700000000002</v>
      </c>
      <c r="H316"/>
      <c r="I316"/>
    </row>
    <row r="317" spans="2:9">
      <c r="B317" s="5">
        <v>3394.613222</v>
      </c>
      <c r="C317" s="5">
        <v>0.96545400000000003</v>
      </c>
      <c r="H317"/>
      <c r="I317"/>
    </row>
    <row r="318" spans="2:9">
      <c r="B318" s="5">
        <v>3392.6844639999999</v>
      </c>
      <c r="C318" s="5">
        <v>0.96515300000000004</v>
      </c>
      <c r="H318"/>
      <c r="I318"/>
    </row>
    <row r="319" spans="2:9">
      <c r="B319" s="5">
        <v>3390.7557069999998</v>
      </c>
      <c r="C319" s="5">
        <v>0.96514800000000001</v>
      </c>
      <c r="H319"/>
      <c r="I319"/>
    </row>
    <row r="320" spans="2:9">
      <c r="B320" s="5">
        <v>3388.8269489999998</v>
      </c>
      <c r="C320" s="5">
        <v>0.96533199999999997</v>
      </c>
      <c r="H320"/>
      <c r="I320"/>
    </row>
    <row r="321" spans="2:9">
      <c r="B321" s="5">
        <v>3386.8981920000001</v>
      </c>
      <c r="C321" s="5">
        <v>0.96532499999999999</v>
      </c>
      <c r="H321"/>
      <c r="I321"/>
    </row>
    <row r="322" spans="2:9">
      <c r="B322" s="5">
        <v>3384.9694340000001</v>
      </c>
      <c r="C322" s="5">
        <v>0.96536200000000005</v>
      </c>
      <c r="H322"/>
      <c r="I322"/>
    </row>
    <row r="323" spans="2:9">
      <c r="B323" s="5">
        <v>3383.040677</v>
      </c>
      <c r="C323" s="5">
        <v>0.96577400000000002</v>
      </c>
      <c r="H323"/>
      <c r="I323"/>
    </row>
    <row r="324" spans="2:9">
      <c r="B324" s="5">
        <v>3381.1119189999999</v>
      </c>
      <c r="C324" s="5">
        <v>0.96662300000000001</v>
      </c>
      <c r="H324"/>
      <c r="I324"/>
    </row>
    <row r="325" spans="2:9">
      <c r="B325" s="5">
        <v>3379.1831619999998</v>
      </c>
      <c r="C325" s="5">
        <v>0.967804</v>
      </c>
      <c r="H325"/>
      <c r="I325"/>
    </row>
    <row r="326" spans="2:9">
      <c r="B326" s="5">
        <v>3377.2544039999998</v>
      </c>
      <c r="C326" s="5">
        <v>0.96895200000000004</v>
      </c>
      <c r="H326"/>
      <c r="I326"/>
    </row>
    <row r="327" spans="2:9">
      <c r="B327" s="5">
        <v>3375.3256470000001</v>
      </c>
      <c r="C327" s="5">
        <v>0.96974199999999999</v>
      </c>
      <c r="H327"/>
      <c r="I327"/>
    </row>
    <row r="328" spans="2:9">
      <c r="B328" s="5">
        <v>3373.3968890000001</v>
      </c>
      <c r="C328" s="5">
        <v>0.97006800000000004</v>
      </c>
      <c r="H328"/>
      <c r="I328"/>
    </row>
    <row r="329" spans="2:9">
      <c r="B329" s="5">
        <v>3371.468132</v>
      </c>
      <c r="C329" s="5">
        <v>0.97015099999999999</v>
      </c>
      <c r="H329"/>
      <c r="I329"/>
    </row>
    <row r="330" spans="2:9">
      <c r="B330" s="5">
        <v>3369.539374</v>
      </c>
      <c r="C330" s="5">
        <v>0.97060999999999997</v>
      </c>
      <c r="H330"/>
      <c r="I330"/>
    </row>
    <row r="331" spans="2:9">
      <c r="B331" s="5">
        <v>3367.6106169999998</v>
      </c>
      <c r="C331" s="5">
        <v>0.97181899999999999</v>
      </c>
      <c r="H331"/>
      <c r="I331"/>
    </row>
    <row r="332" spans="2:9">
      <c r="B332" s="5">
        <v>3365.6818589999998</v>
      </c>
      <c r="C332" s="5">
        <v>0.97353999999999996</v>
      </c>
      <c r="H332"/>
      <c r="I332"/>
    </row>
    <row r="333" spans="2:9">
      <c r="B333" s="5">
        <v>3363.7531020000001</v>
      </c>
      <c r="C333" s="5">
        <v>0.97537700000000005</v>
      </c>
      <c r="H333"/>
      <c r="I333"/>
    </row>
    <row r="334" spans="2:9">
      <c r="B334" s="5">
        <v>3361.8243440000001</v>
      </c>
      <c r="C334" s="5">
        <v>0.97716099999999995</v>
      </c>
      <c r="H334"/>
      <c r="I334"/>
    </row>
    <row r="335" spans="2:9">
      <c r="B335" s="5">
        <v>3359.895587</v>
      </c>
      <c r="C335" s="5">
        <v>0.97887800000000003</v>
      </c>
      <c r="H335"/>
      <c r="I335"/>
    </row>
    <row r="336" spans="2:9">
      <c r="B336" s="5">
        <v>3357.966829</v>
      </c>
      <c r="C336" s="5">
        <v>0.98038199999999998</v>
      </c>
      <c r="H336"/>
      <c r="I336"/>
    </row>
    <row r="337" spans="2:9">
      <c r="B337" s="5">
        <v>3356.0380719999998</v>
      </c>
      <c r="C337" s="5">
        <v>0.98136999999999996</v>
      </c>
      <c r="H337"/>
      <c r="I337"/>
    </row>
    <row r="338" spans="2:9">
      <c r="B338" s="5">
        <v>3354.1093139999998</v>
      </c>
      <c r="C338" s="5">
        <v>0.98183100000000001</v>
      </c>
      <c r="H338"/>
      <c r="I338"/>
    </row>
    <row r="339" spans="2:9">
      <c r="B339" s="5">
        <v>3352.1805570000001</v>
      </c>
      <c r="C339" s="5">
        <v>0.98213700000000004</v>
      </c>
      <c r="H339"/>
      <c r="I339"/>
    </row>
    <row r="340" spans="2:9">
      <c r="B340" s="5">
        <v>3350.2517990000001</v>
      </c>
      <c r="C340" s="5">
        <v>0.982595</v>
      </c>
      <c r="H340"/>
      <c r="I340"/>
    </row>
    <row r="341" spans="2:9">
      <c r="B341" s="5">
        <v>3348.323042</v>
      </c>
      <c r="C341" s="5">
        <v>0.98342200000000002</v>
      </c>
      <c r="H341"/>
      <c r="I341"/>
    </row>
    <row r="342" spans="2:9">
      <c r="B342" s="5">
        <v>3346.394284</v>
      </c>
      <c r="C342" s="5">
        <v>0.98476200000000003</v>
      </c>
      <c r="H342"/>
      <c r="I342"/>
    </row>
    <row r="343" spans="2:9">
      <c r="B343" s="5">
        <v>3344.4655269999998</v>
      </c>
      <c r="C343" s="5">
        <v>0.98645400000000005</v>
      </c>
      <c r="H343"/>
      <c r="I343"/>
    </row>
    <row r="344" spans="2:9">
      <c r="B344" s="5">
        <v>3342.5367689999998</v>
      </c>
      <c r="C344" s="5">
        <v>0.98817100000000002</v>
      </c>
      <c r="H344"/>
      <c r="I344"/>
    </row>
    <row r="345" spans="2:9">
      <c r="B345" s="5">
        <v>3340.6080120000001</v>
      </c>
      <c r="C345" s="5">
        <v>0.989564</v>
      </c>
      <c r="H345"/>
      <c r="I345"/>
    </row>
    <row r="346" spans="2:9">
      <c r="B346" s="5">
        <v>3338.6792540000001</v>
      </c>
      <c r="C346" s="5">
        <v>0.99045700000000003</v>
      </c>
      <c r="H346"/>
      <c r="I346"/>
    </row>
    <row r="347" spans="2:9">
      <c r="B347" s="5">
        <v>3336.750497</v>
      </c>
      <c r="C347" s="5">
        <v>0.990981</v>
      </c>
      <c r="H347"/>
      <c r="I347"/>
    </row>
    <row r="348" spans="2:9">
      <c r="B348" s="5">
        <v>3334.821739</v>
      </c>
      <c r="C348" s="5">
        <v>0.99117200000000005</v>
      </c>
      <c r="H348"/>
      <c r="I348"/>
    </row>
    <row r="349" spans="2:9">
      <c r="B349" s="5">
        <v>3332.8929819999998</v>
      </c>
      <c r="C349" s="5">
        <v>0.99104599999999998</v>
      </c>
      <c r="H349"/>
      <c r="I349"/>
    </row>
    <row r="350" spans="2:9">
      <c r="B350" s="5">
        <v>3330.9642239999998</v>
      </c>
      <c r="C350" s="5">
        <v>0.99095299999999997</v>
      </c>
      <c r="H350"/>
      <c r="I350"/>
    </row>
    <row r="351" spans="2:9">
      <c r="B351" s="5">
        <v>3329.0354659999998</v>
      </c>
      <c r="C351" s="5">
        <v>0.991201</v>
      </c>
      <c r="H351"/>
      <c r="I351"/>
    </row>
    <row r="352" spans="2:9">
      <c r="B352" s="5">
        <v>3327.1067090000001</v>
      </c>
      <c r="C352" s="5">
        <v>0.99165999999999999</v>
      </c>
      <c r="H352"/>
      <c r="I352"/>
    </row>
    <row r="353" spans="2:9">
      <c r="B353" s="5">
        <v>3325.1779510000001</v>
      </c>
      <c r="C353" s="5">
        <v>0.99200500000000003</v>
      </c>
      <c r="H353"/>
      <c r="I353"/>
    </row>
    <row r="354" spans="2:9">
      <c r="B354" s="5">
        <v>3323.249194</v>
      </c>
      <c r="C354" s="5">
        <v>0.992205</v>
      </c>
      <c r="H354"/>
      <c r="I354"/>
    </row>
    <row r="355" spans="2:9">
      <c r="B355" s="5">
        <v>3321.320436</v>
      </c>
      <c r="C355" s="5">
        <v>0.99258999999999997</v>
      </c>
      <c r="H355"/>
      <c r="I355"/>
    </row>
    <row r="356" spans="2:9">
      <c r="B356" s="5">
        <v>3319.3916789999998</v>
      </c>
      <c r="C356" s="5">
        <v>0.99319999999999997</v>
      </c>
      <c r="H356"/>
      <c r="I356"/>
    </row>
    <row r="357" spans="2:9">
      <c r="B357" s="5">
        <v>3317.4629209999998</v>
      </c>
      <c r="C357" s="5">
        <v>0.99355300000000002</v>
      </c>
      <c r="H357"/>
      <c r="I357"/>
    </row>
    <row r="358" spans="2:9">
      <c r="B358" s="5">
        <v>3315.5341640000001</v>
      </c>
      <c r="C358" s="5">
        <v>0.99348899999999996</v>
      </c>
      <c r="H358"/>
      <c r="I358"/>
    </row>
    <row r="359" spans="2:9">
      <c r="B359" s="5">
        <v>3313.6054060000001</v>
      </c>
      <c r="C359" s="5">
        <v>0.99347099999999999</v>
      </c>
      <c r="H359"/>
      <c r="I359"/>
    </row>
    <row r="360" spans="2:9">
      <c r="B360" s="5">
        <v>3311.676649</v>
      </c>
      <c r="C360" s="5">
        <v>0.99385500000000004</v>
      </c>
      <c r="H360"/>
      <c r="I360"/>
    </row>
    <row r="361" spans="2:9">
      <c r="B361" s="5">
        <v>3309.747891</v>
      </c>
      <c r="C361" s="5">
        <v>0.994556</v>
      </c>
      <c r="H361"/>
      <c r="I361"/>
    </row>
    <row r="362" spans="2:9">
      <c r="B362" s="5">
        <v>3307.8191339999998</v>
      </c>
      <c r="C362" s="5">
        <v>0.99532699999999996</v>
      </c>
      <c r="H362"/>
      <c r="I362"/>
    </row>
    <row r="363" spans="2:9">
      <c r="B363" s="5">
        <v>3305.8903759999998</v>
      </c>
      <c r="C363" s="5">
        <v>0.99604899999999996</v>
      </c>
      <c r="H363"/>
      <c r="I363"/>
    </row>
    <row r="364" spans="2:9">
      <c r="B364" s="5">
        <v>3303.9616190000002</v>
      </c>
      <c r="C364" s="5">
        <v>0.99675899999999995</v>
      </c>
      <c r="H364"/>
      <c r="I364"/>
    </row>
    <row r="365" spans="2:9">
      <c r="B365" s="5">
        <v>3302.0328610000001</v>
      </c>
      <c r="C365" s="5">
        <v>0.99743700000000002</v>
      </c>
      <c r="H365"/>
      <c r="I365"/>
    </row>
    <row r="366" spans="2:9">
      <c r="B366" s="5">
        <v>3300.104104</v>
      </c>
      <c r="C366" s="5">
        <v>0.99809800000000004</v>
      </c>
      <c r="H366"/>
      <c r="I366"/>
    </row>
    <row r="367" spans="2:9">
      <c r="B367" s="5">
        <v>3298.175346</v>
      </c>
      <c r="C367" s="5">
        <v>0.99873000000000001</v>
      </c>
      <c r="H367"/>
      <c r="I367"/>
    </row>
    <row r="368" spans="2:9">
      <c r="B368" s="5">
        <v>3296.2465889999999</v>
      </c>
      <c r="C368" s="5">
        <v>0.99889799999999995</v>
      </c>
      <c r="H368"/>
      <c r="I368"/>
    </row>
    <row r="369" spans="2:9">
      <c r="B369" s="5">
        <v>3294.3178309999998</v>
      </c>
      <c r="C369" s="5">
        <v>0.99820600000000004</v>
      </c>
      <c r="H369"/>
      <c r="I369"/>
    </row>
    <row r="370" spans="2:9">
      <c r="B370" s="5">
        <v>3292.3890740000002</v>
      </c>
      <c r="C370" s="5">
        <v>0.99704599999999999</v>
      </c>
      <c r="H370"/>
      <c r="I370"/>
    </row>
    <row r="371" spans="2:9">
      <c r="B371" s="5">
        <v>3290.4603160000001</v>
      </c>
      <c r="C371" s="5">
        <v>0.99612599999999996</v>
      </c>
      <c r="H371"/>
      <c r="I371"/>
    </row>
    <row r="372" spans="2:9">
      <c r="B372" s="5">
        <v>3288.531559</v>
      </c>
      <c r="C372" s="5">
        <v>0.99572799999999995</v>
      </c>
      <c r="H372"/>
      <c r="I372"/>
    </row>
    <row r="373" spans="2:9">
      <c r="B373" s="5">
        <v>3286.602801</v>
      </c>
      <c r="C373" s="5">
        <v>0.995726</v>
      </c>
      <c r="H373"/>
      <c r="I373"/>
    </row>
    <row r="374" spans="2:9">
      <c r="B374" s="5">
        <v>3284.6740439999999</v>
      </c>
      <c r="C374" s="5">
        <v>0.99589300000000003</v>
      </c>
      <c r="H374"/>
      <c r="I374"/>
    </row>
    <row r="375" spans="2:9">
      <c r="B375" s="5">
        <v>3282.7452859999999</v>
      </c>
      <c r="C375" s="5">
        <v>0.99625699999999995</v>
      </c>
      <c r="H375"/>
      <c r="I375"/>
    </row>
    <row r="376" spans="2:9">
      <c r="B376" s="5">
        <v>3280.8165290000002</v>
      </c>
      <c r="C376" s="5">
        <v>0.99694199999999999</v>
      </c>
      <c r="H376"/>
      <c r="I376"/>
    </row>
    <row r="377" spans="2:9">
      <c r="B377" s="5">
        <v>3278.8877710000002</v>
      </c>
      <c r="C377" s="5">
        <v>0.99773599999999996</v>
      </c>
      <c r="H377"/>
      <c r="I377"/>
    </row>
    <row r="378" spans="2:9">
      <c r="B378" s="5">
        <v>3276.959014</v>
      </c>
      <c r="C378" s="5">
        <v>0.99821400000000005</v>
      </c>
      <c r="H378"/>
      <c r="I378"/>
    </row>
    <row r="379" spans="2:9">
      <c r="B379" s="5">
        <v>3275.030256</v>
      </c>
      <c r="C379" s="5">
        <v>0.99824000000000002</v>
      </c>
      <c r="H379"/>
      <c r="I379"/>
    </row>
    <row r="380" spans="2:9">
      <c r="B380" s="5">
        <v>3273.1014989999999</v>
      </c>
      <c r="C380" s="5">
        <v>0.99802500000000005</v>
      </c>
      <c r="H380"/>
      <c r="I380"/>
    </row>
    <row r="381" spans="2:9">
      <c r="B381" s="5">
        <v>3271.1727409999999</v>
      </c>
      <c r="C381" s="5">
        <v>0.99788299999999996</v>
      </c>
      <c r="H381"/>
      <c r="I381"/>
    </row>
    <row r="382" spans="2:9">
      <c r="B382" s="5">
        <v>3269.2439840000002</v>
      </c>
      <c r="C382" s="5">
        <v>0.99794799999999995</v>
      </c>
      <c r="H382"/>
      <c r="I382"/>
    </row>
    <row r="383" spans="2:9">
      <c r="B383" s="5">
        <v>3267.3152260000002</v>
      </c>
      <c r="C383" s="5">
        <v>0.99796300000000004</v>
      </c>
      <c r="H383"/>
      <c r="I383"/>
    </row>
    <row r="384" spans="2:9">
      <c r="B384" s="5">
        <v>3265.386469</v>
      </c>
      <c r="C384" s="5">
        <v>0.99784399999999995</v>
      </c>
      <c r="H384"/>
      <c r="I384"/>
    </row>
    <row r="385" spans="2:9">
      <c r="B385" s="5">
        <v>3263.457711</v>
      </c>
      <c r="C385" s="5">
        <v>0.99791399999999997</v>
      </c>
      <c r="H385"/>
      <c r="I385"/>
    </row>
    <row r="386" spans="2:9">
      <c r="B386" s="5">
        <v>3261.5289539999999</v>
      </c>
      <c r="C386" s="5">
        <v>0.99813799999999997</v>
      </c>
      <c r="H386"/>
      <c r="I386"/>
    </row>
    <row r="387" spans="2:9">
      <c r="B387" s="5">
        <v>3259.6001959999999</v>
      </c>
      <c r="C387" s="5">
        <v>0.99825200000000003</v>
      </c>
      <c r="H387"/>
      <c r="I387"/>
    </row>
    <row r="388" spans="2:9">
      <c r="B388" s="5">
        <v>3257.6714390000002</v>
      </c>
      <c r="C388" s="5">
        <v>0.99828300000000003</v>
      </c>
      <c r="H388"/>
      <c r="I388"/>
    </row>
    <row r="389" spans="2:9">
      <c r="B389" s="5">
        <v>3255.7426810000002</v>
      </c>
      <c r="C389" s="5">
        <v>0.99830799999999997</v>
      </c>
      <c r="H389"/>
      <c r="I389"/>
    </row>
    <row r="390" spans="2:9">
      <c r="B390" s="5">
        <v>3253.813924</v>
      </c>
      <c r="C390" s="5">
        <v>0.99832200000000004</v>
      </c>
      <c r="H390"/>
      <c r="I390"/>
    </row>
    <row r="391" spans="2:9">
      <c r="B391" s="5">
        <v>3251.885166</v>
      </c>
      <c r="C391" s="5">
        <v>0.99849699999999997</v>
      </c>
      <c r="H391"/>
      <c r="I391"/>
    </row>
    <row r="392" spans="2:9">
      <c r="B392" s="5">
        <v>3249.956408</v>
      </c>
      <c r="C392" s="5">
        <v>0.99899099999999996</v>
      </c>
      <c r="H392"/>
      <c r="I392"/>
    </row>
    <row r="393" spans="2:9">
      <c r="B393" s="5">
        <v>3248.0276509999999</v>
      </c>
      <c r="C393" s="5">
        <v>0.99964600000000003</v>
      </c>
      <c r="H393"/>
      <c r="I393"/>
    </row>
    <row r="394" spans="2:9">
      <c r="B394" s="5">
        <v>3246.0988929999999</v>
      </c>
      <c r="C394" s="5">
        <v>1</v>
      </c>
      <c r="H394"/>
      <c r="I394"/>
    </row>
    <row r="395" spans="2:9">
      <c r="B395" s="5">
        <v>3244.1701360000002</v>
      </c>
      <c r="C395" s="5">
        <v>0.99973800000000002</v>
      </c>
      <c r="H395"/>
      <c r="I395"/>
    </row>
    <row r="396" spans="2:9">
      <c r="B396" s="5">
        <v>3242.2413780000002</v>
      </c>
      <c r="C396" s="5">
        <v>0.998861</v>
      </c>
      <c r="H396"/>
      <c r="I396"/>
    </row>
    <row r="397" spans="2:9">
      <c r="B397" s="5">
        <v>3240.312621</v>
      </c>
      <c r="C397" s="5">
        <v>0.99798900000000001</v>
      </c>
      <c r="H397"/>
      <c r="I397"/>
    </row>
    <row r="398" spans="2:9">
      <c r="B398" s="5">
        <v>3238.383863</v>
      </c>
      <c r="C398" s="5">
        <v>0.99730799999999997</v>
      </c>
      <c r="H398"/>
      <c r="I398"/>
    </row>
    <row r="399" spans="2:9">
      <c r="B399" s="5">
        <v>3236.4551059999999</v>
      </c>
      <c r="C399" s="5">
        <v>0.99674399999999996</v>
      </c>
      <c r="H399"/>
      <c r="I399"/>
    </row>
    <row r="400" spans="2:9">
      <c r="B400" s="5">
        <v>3234.5263479999999</v>
      </c>
      <c r="C400" s="5">
        <v>0.99630300000000005</v>
      </c>
      <c r="H400"/>
      <c r="I400"/>
    </row>
    <row r="401" spans="2:9">
      <c r="B401" s="5">
        <v>3232.5975910000002</v>
      </c>
      <c r="C401" s="5">
        <v>0.99593600000000004</v>
      </c>
      <c r="H401"/>
      <c r="I401"/>
    </row>
    <row r="402" spans="2:9">
      <c r="B402" s="5">
        <v>3230.6688330000002</v>
      </c>
      <c r="C402" s="5">
        <v>0.99575899999999995</v>
      </c>
      <c r="H402"/>
      <c r="I402"/>
    </row>
    <row r="403" spans="2:9">
      <c r="B403" s="5">
        <v>3228.740076</v>
      </c>
      <c r="C403" s="5">
        <v>0.99598299999999995</v>
      </c>
      <c r="H403"/>
      <c r="I403"/>
    </row>
    <row r="404" spans="2:9">
      <c r="B404" s="5">
        <v>3226.811318</v>
      </c>
      <c r="C404" s="5">
        <v>0.99643700000000002</v>
      </c>
      <c r="H404"/>
      <c r="I404"/>
    </row>
    <row r="405" spans="2:9">
      <c r="B405" s="5">
        <v>3224.8825609999999</v>
      </c>
      <c r="C405" s="5">
        <v>0.996699</v>
      </c>
      <c r="H405"/>
      <c r="I405"/>
    </row>
    <row r="406" spans="2:9">
      <c r="B406" s="5">
        <v>3222.9538029999999</v>
      </c>
      <c r="C406" s="5">
        <v>0.99657600000000002</v>
      </c>
      <c r="H406"/>
      <c r="I406"/>
    </row>
    <row r="407" spans="2:9">
      <c r="B407" s="5">
        <v>3221.0250460000002</v>
      </c>
      <c r="C407" s="5">
        <v>0.99604300000000001</v>
      </c>
      <c r="H407"/>
      <c r="I407"/>
    </row>
    <row r="408" spans="2:9">
      <c r="B408" s="5">
        <v>3219.0962880000002</v>
      </c>
      <c r="C408" s="5">
        <v>0.99541400000000002</v>
      </c>
      <c r="H408"/>
      <c r="I408"/>
    </row>
    <row r="409" spans="2:9">
      <c r="B409" s="5">
        <v>3217.1675310000001</v>
      </c>
      <c r="C409" s="5">
        <v>0.99510699999999996</v>
      </c>
      <c r="H409"/>
      <c r="I409"/>
    </row>
    <row r="410" spans="2:9">
      <c r="B410" s="5">
        <v>3215.238773</v>
      </c>
      <c r="C410" s="5">
        <v>0.99498500000000001</v>
      </c>
      <c r="H410"/>
      <c r="I410"/>
    </row>
    <row r="411" spans="2:9">
      <c r="B411" s="5">
        <v>3213.3100159999999</v>
      </c>
      <c r="C411" s="5">
        <v>0.99460800000000005</v>
      </c>
      <c r="H411"/>
      <c r="I411"/>
    </row>
    <row r="412" spans="2:9">
      <c r="B412" s="5">
        <v>3211.3812579999999</v>
      </c>
      <c r="C412" s="5">
        <v>0.99393299999999996</v>
      </c>
      <c r="H412"/>
      <c r="I412"/>
    </row>
    <row r="413" spans="2:9">
      <c r="B413" s="5">
        <v>3209.4525010000002</v>
      </c>
      <c r="C413" s="5">
        <v>0.99334900000000004</v>
      </c>
      <c r="H413"/>
      <c r="I413"/>
    </row>
    <row r="414" spans="2:9">
      <c r="B414" s="5">
        <v>3207.5237430000002</v>
      </c>
      <c r="C414" s="5">
        <v>0.993197</v>
      </c>
      <c r="H414"/>
      <c r="I414"/>
    </row>
    <row r="415" spans="2:9">
      <c r="B415" s="5">
        <v>3205.5949860000001</v>
      </c>
      <c r="C415" s="5">
        <v>0.99335700000000005</v>
      </c>
      <c r="H415"/>
      <c r="I415"/>
    </row>
    <row r="416" spans="2:9">
      <c r="B416" s="5">
        <v>3203.666228</v>
      </c>
      <c r="C416" s="5">
        <v>0.99346299999999998</v>
      </c>
      <c r="H416"/>
      <c r="I416"/>
    </row>
    <row r="417" spans="2:9">
      <c r="B417" s="5">
        <v>3201.7374709999999</v>
      </c>
      <c r="C417" s="5">
        <v>0.99349699999999996</v>
      </c>
      <c r="H417"/>
      <c r="I417"/>
    </row>
    <row r="418" spans="2:9">
      <c r="B418" s="5">
        <v>3199.8087129999999</v>
      </c>
      <c r="C418" s="5">
        <v>0.99380000000000002</v>
      </c>
      <c r="H418"/>
      <c r="I418"/>
    </row>
    <row r="419" spans="2:9">
      <c r="B419" s="5">
        <v>3197.8799560000002</v>
      </c>
      <c r="C419" s="5">
        <v>0.99438499999999996</v>
      </c>
      <c r="H419"/>
      <c r="I419"/>
    </row>
    <row r="420" spans="2:9">
      <c r="B420" s="5">
        <v>3195.9511980000002</v>
      </c>
      <c r="C420" s="5">
        <v>0.99500100000000002</v>
      </c>
      <c r="H420"/>
      <c r="I420"/>
    </row>
    <row r="421" spans="2:9">
      <c r="B421" s="5">
        <v>3194.0224410000001</v>
      </c>
      <c r="C421" s="5">
        <v>0.99542900000000001</v>
      </c>
      <c r="H421"/>
      <c r="I421"/>
    </row>
    <row r="422" spans="2:9">
      <c r="B422" s="5">
        <v>3192.0936830000001</v>
      </c>
      <c r="C422" s="5">
        <v>0.99563299999999999</v>
      </c>
      <c r="H422"/>
      <c r="I422"/>
    </row>
    <row r="423" spans="2:9">
      <c r="B423" s="5">
        <v>3190.1649259999999</v>
      </c>
      <c r="C423" s="5">
        <v>0.99587999999999999</v>
      </c>
      <c r="H423"/>
      <c r="I423"/>
    </row>
    <row r="424" spans="2:9">
      <c r="B424" s="5">
        <v>3188.2361679999999</v>
      </c>
      <c r="C424" s="5">
        <v>0.99639800000000001</v>
      </c>
      <c r="H424"/>
      <c r="I424"/>
    </row>
    <row r="425" spans="2:9">
      <c r="B425" s="5">
        <v>3186.3074109999998</v>
      </c>
      <c r="C425" s="5">
        <v>0.997062</v>
      </c>
      <c r="H425"/>
      <c r="I425"/>
    </row>
    <row r="426" spans="2:9">
      <c r="B426" s="5">
        <v>3184.3786530000002</v>
      </c>
      <c r="C426" s="5">
        <v>0.99759600000000004</v>
      </c>
      <c r="H426"/>
      <c r="I426"/>
    </row>
    <row r="427" spans="2:9">
      <c r="B427" s="5">
        <v>3182.4498960000001</v>
      </c>
      <c r="C427" s="5">
        <v>0.99778299999999998</v>
      </c>
      <c r="H427"/>
      <c r="I427"/>
    </row>
    <row r="428" spans="2:9">
      <c r="B428" s="5">
        <v>3180.5211380000001</v>
      </c>
      <c r="C428" s="5">
        <v>0.99764200000000003</v>
      </c>
      <c r="H428"/>
      <c r="I428"/>
    </row>
    <row r="429" spans="2:9">
      <c r="B429" s="5">
        <v>3178.5923809999999</v>
      </c>
      <c r="C429" s="5">
        <v>0.99745099999999998</v>
      </c>
      <c r="H429"/>
      <c r="I429"/>
    </row>
    <row r="430" spans="2:9">
      <c r="B430" s="5">
        <v>3176.6636229999999</v>
      </c>
      <c r="C430" s="5">
        <v>0.99719999999999998</v>
      </c>
      <c r="H430"/>
      <c r="I430"/>
    </row>
    <row r="431" spans="2:9">
      <c r="B431" s="5">
        <v>3174.7348649999999</v>
      </c>
      <c r="C431" s="5">
        <v>0.99658899999999995</v>
      </c>
      <c r="H431"/>
      <c r="I431"/>
    </row>
    <row r="432" spans="2:9">
      <c r="B432" s="5">
        <v>3172.8061080000002</v>
      </c>
      <c r="C432" s="5">
        <v>0.995556</v>
      </c>
      <c r="H432"/>
      <c r="I432"/>
    </row>
    <row r="433" spans="2:9">
      <c r="B433" s="5">
        <v>3170.8773500000002</v>
      </c>
      <c r="C433" s="5">
        <v>0.99428099999999997</v>
      </c>
      <c r="H433"/>
      <c r="I433"/>
    </row>
    <row r="434" spans="2:9">
      <c r="B434" s="5">
        <v>3168.9485930000001</v>
      </c>
      <c r="C434" s="5">
        <v>0.993255</v>
      </c>
      <c r="H434"/>
      <c r="I434"/>
    </row>
    <row r="435" spans="2:9">
      <c r="B435" s="5">
        <v>3167.0198350000001</v>
      </c>
      <c r="C435" s="5">
        <v>0.99300100000000002</v>
      </c>
      <c r="H435"/>
      <c r="I435"/>
    </row>
    <row r="436" spans="2:9">
      <c r="B436" s="5">
        <v>3165.0910779999999</v>
      </c>
      <c r="C436" s="5">
        <v>0.99327399999999999</v>
      </c>
      <c r="H436"/>
      <c r="I436"/>
    </row>
    <row r="437" spans="2:9">
      <c r="B437" s="5">
        <v>3163.1623199999999</v>
      </c>
      <c r="C437" s="5">
        <v>0.99358800000000003</v>
      </c>
      <c r="H437"/>
      <c r="I437"/>
    </row>
    <row r="438" spans="2:9">
      <c r="B438" s="5">
        <v>3161.2335629999998</v>
      </c>
      <c r="C438" s="5">
        <v>0.99383900000000003</v>
      </c>
      <c r="H438"/>
      <c r="I438"/>
    </row>
    <row r="439" spans="2:9">
      <c r="B439" s="5">
        <v>3159.3048050000002</v>
      </c>
      <c r="C439" s="5">
        <v>0.99409499999999995</v>
      </c>
      <c r="H439"/>
      <c r="I439"/>
    </row>
    <row r="440" spans="2:9">
      <c r="B440" s="5">
        <v>3157.3760480000001</v>
      </c>
      <c r="C440" s="5">
        <v>0.99444200000000005</v>
      </c>
      <c r="H440"/>
      <c r="I440"/>
    </row>
    <row r="441" spans="2:9">
      <c r="B441" s="5">
        <v>3155.4472900000001</v>
      </c>
      <c r="C441" s="5">
        <v>0.994869</v>
      </c>
      <c r="H441"/>
      <c r="I441"/>
    </row>
    <row r="442" spans="2:9">
      <c r="B442" s="5">
        <v>3153.5185329999999</v>
      </c>
      <c r="C442" s="5">
        <v>0.99521700000000002</v>
      </c>
      <c r="H442"/>
      <c r="I442"/>
    </row>
    <row r="443" spans="2:9">
      <c r="B443" s="5">
        <v>3151.5897749999999</v>
      </c>
      <c r="C443" s="5">
        <v>0.99548300000000001</v>
      </c>
      <c r="H443"/>
      <c r="I443"/>
    </row>
    <row r="444" spans="2:9">
      <c r="B444" s="5">
        <v>3149.6610179999998</v>
      </c>
      <c r="C444" s="5">
        <v>0.99576799999999999</v>
      </c>
      <c r="H444"/>
      <c r="I444"/>
    </row>
    <row r="445" spans="2:9">
      <c r="B445" s="5">
        <v>3147.7322600000002</v>
      </c>
      <c r="C445" s="5">
        <v>0.99610900000000002</v>
      </c>
      <c r="H445"/>
      <c r="I445"/>
    </row>
    <row r="446" spans="2:9">
      <c r="B446" s="5">
        <v>3145.8035030000001</v>
      </c>
      <c r="C446" s="5">
        <v>0.99669700000000006</v>
      </c>
      <c r="H446"/>
      <c r="I446"/>
    </row>
    <row r="447" spans="2:9">
      <c r="B447" s="5">
        <v>3143.8747450000001</v>
      </c>
      <c r="C447" s="5">
        <v>0.997672</v>
      </c>
      <c r="H447"/>
      <c r="I447"/>
    </row>
    <row r="448" spans="2:9">
      <c r="B448" s="5">
        <v>3141.9459879999999</v>
      </c>
      <c r="C448" s="5">
        <v>0.99872300000000003</v>
      </c>
      <c r="H448"/>
      <c r="I448"/>
    </row>
    <row r="449" spans="2:9">
      <c r="B449" s="5">
        <v>3140.0172299999999</v>
      </c>
      <c r="C449" s="5">
        <v>0.99956599999999995</v>
      </c>
      <c r="H449"/>
      <c r="I449"/>
    </row>
    <row r="450" spans="2:9">
      <c r="B450" s="5">
        <v>3138.0884729999998</v>
      </c>
      <c r="C450" s="5">
        <v>1.0000290000000001</v>
      </c>
      <c r="H450"/>
      <c r="I450"/>
    </row>
    <row r="451" spans="2:9">
      <c r="B451" s="5">
        <v>3136.1597149999998</v>
      </c>
      <c r="C451" s="5">
        <v>1</v>
      </c>
      <c r="H451"/>
      <c r="I451"/>
    </row>
    <row r="452" spans="2:9">
      <c r="B452" s="5">
        <v>3134.2309580000001</v>
      </c>
      <c r="C452" s="5">
        <v>0.99974600000000002</v>
      </c>
      <c r="H452"/>
      <c r="I452"/>
    </row>
    <row r="453" spans="2:9">
      <c r="B453" s="5">
        <v>3132.3022000000001</v>
      </c>
      <c r="C453" s="5">
        <v>0.99914800000000004</v>
      </c>
      <c r="H453"/>
      <c r="I453"/>
    </row>
    <row r="454" spans="2:9">
      <c r="B454" s="5">
        <v>3130.373443</v>
      </c>
      <c r="C454" s="5">
        <v>0.99843499999999996</v>
      </c>
      <c r="H454"/>
      <c r="I454"/>
    </row>
    <row r="455" spans="2:9">
      <c r="B455" s="5">
        <v>3128.4446849999999</v>
      </c>
      <c r="C455" s="5">
        <v>0.99785400000000002</v>
      </c>
      <c r="H455"/>
      <c r="I455"/>
    </row>
    <row r="456" spans="2:9">
      <c r="B456" s="5">
        <v>3126.5159279999998</v>
      </c>
      <c r="C456" s="5">
        <v>0.99732699999999996</v>
      </c>
      <c r="H456"/>
      <c r="I456"/>
    </row>
    <row r="457" spans="2:9">
      <c r="B457" s="5">
        <v>3124.5871699999998</v>
      </c>
      <c r="C457" s="5">
        <v>0.99670400000000003</v>
      </c>
      <c r="H457"/>
      <c r="I457"/>
    </row>
    <row r="458" spans="2:9">
      <c r="B458" s="5">
        <v>3122.6584130000001</v>
      </c>
      <c r="C458" s="5">
        <v>0.99606600000000001</v>
      </c>
      <c r="H458"/>
      <c r="I458"/>
    </row>
    <row r="459" spans="2:9">
      <c r="B459" s="5">
        <v>3120.7296550000001</v>
      </c>
      <c r="C459" s="5">
        <v>0.99559799999999998</v>
      </c>
      <c r="H459"/>
      <c r="I459"/>
    </row>
    <row r="460" spans="2:9">
      <c r="B460" s="5">
        <v>3118.800898</v>
      </c>
      <c r="C460" s="5">
        <v>0.99541500000000005</v>
      </c>
      <c r="H460"/>
      <c r="I460"/>
    </row>
    <row r="461" spans="2:9">
      <c r="B461" s="5">
        <v>3116.8721399999999</v>
      </c>
      <c r="C461" s="5">
        <v>0.99542600000000003</v>
      </c>
      <c r="H461"/>
      <c r="I461"/>
    </row>
    <row r="462" spans="2:9">
      <c r="B462" s="5">
        <v>3114.9433829999998</v>
      </c>
      <c r="C462" s="5">
        <v>0.99548199999999998</v>
      </c>
      <c r="H462"/>
      <c r="I462"/>
    </row>
    <row r="463" spans="2:9">
      <c r="B463" s="5">
        <v>3113.0146249999998</v>
      </c>
      <c r="C463" s="5">
        <v>0.99542200000000003</v>
      </c>
      <c r="H463"/>
      <c r="I463"/>
    </row>
    <row r="464" spans="2:9">
      <c r="B464" s="5">
        <v>3111.0858680000001</v>
      </c>
      <c r="C464" s="5">
        <v>0.995174</v>
      </c>
      <c r="H464"/>
      <c r="I464"/>
    </row>
    <row r="465" spans="2:9">
      <c r="B465" s="5">
        <v>3109.1571100000001</v>
      </c>
      <c r="C465" s="5">
        <v>0.99482300000000001</v>
      </c>
      <c r="H465"/>
      <c r="I465"/>
    </row>
    <row r="466" spans="2:9">
      <c r="B466" s="5">
        <v>3107.228353</v>
      </c>
      <c r="C466" s="5">
        <v>0.99461299999999997</v>
      </c>
      <c r="H466"/>
      <c r="I466"/>
    </row>
    <row r="467" spans="2:9">
      <c r="B467" s="5">
        <v>3105.299595</v>
      </c>
      <c r="C467" s="5">
        <v>0.99463000000000001</v>
      </c>
      <c r="H467"/>
      <c r="I467"/>
    </row>
    <row r="468" spans="2:9">
      <c r="B468" s="5">
        <v>3103.3708379999998</v>
      </c>
      <c r="C468" s="5">
        <v>0.99474600000000002</v>
      </c>
      <c r="H468"/>
      <c r="I468"/>
    </row>
    <row r="469" spans="2:9">
      <c r="B469" s="5">
        <v>3101.4420799999998</v>
      </c>
      <c r="C469" s="5">
        <v>0.99487000000000003</v>
      </c>
      <c r="H469"/>
      <c r="I469"/>
    </row>
    <row r="470" spans="2:9">
      <c r="B470" s="5">
        <v>3099.5133230000001</v>
      </c>
      <c r="C470" s="5">
        <v>0.99496099999999998</v>
      </c>
      <c r="H470"/>
      <c r="I470"/>
    </row>
    <row r="471" spans="2:9">
      <c r="B471" s="5">
        <v>3097.5845650000001</v>
      </c>
      <c r="C471" s="5">
        <v>0.99510299999999996</v>
      </c>
      <c r="H471"/>
      <c r="I471"/>
    </row>
    <row r="472" spans="2:9">
      <c r="B472" s="5">
        <v>3095.6558070000001</v>
      </c>
      <c r="C472" s="5">
        <v>0.995452</v>
      </c>
      <c r="H472"/>
      <c r="I472"/>
    </row>
    <row r="473" spans="2:9">
      <c r="B473" s="5">
        <v>3093.72705</v>
      </c>
      <c r="C473" s="5">
        <v>0.99590699999999999</v>
      </c>
      <c r="H473"/>
      <c r="I473"/>
    </row>
    <row r="474" spans="2:9">
      <c r="B474" s="5">
        <v>3091.7982919999999</v>
      </c>
      <c r="C474" s="5">
        <v>0.99623499999999998</v>
      </c>
      <c r="H474"/>
      <c r="I474"/>
    </row>
    <row r="475" spans="2:9">
      <c r="B475" s="5">
        <v>3089.8695349999998</v>
      </c>
      <c r="C475" s="5">
        <v>0.99627399999999999</v>
      </c>
      <c r="H475"/>
      <c r="I475"/>
    </row>
    <row r="476" spans="2:9">
      <c r="B476" s="5">
        <v>3087.9407769999998</v>
      </c>
      <c r="C476" s="5">
        <v>0.99605299999999997</v>
      </c>
      <c r="H476"/>
      <c r="I476"/>
    </row>
    <row r="477" spans="2:9">
      <c r="B477" s="5">
        <v>3086.0120200000001</v>
      </c>
      <c r="C477" s="5">
        <v>0.99561500000000003</v>
      </c>
      <c r="H477"/>
      <c r="I477"/>
    </row>
    <row r="478" spans="2:9">
      <c r="B478" s="5">
        <v>3084.0832620000001</v>
      </c>
      <c r="C478" s="5">
        <v>0.995</v>
      </c>
      <c r="H478"/>
      <c r="I478"/>
    </row>
    <row r="479" spans="2:9">
      <c r="B479" s="5">
        <v>3082.154505</v>
      </c>
      <c r="C479" s="5">
        <v>0.99426800000000004</v>
      </c>
      <c r="H479"/>
      <c r="I479"/>
    </row>
    <row r="480" spans="2:9">
      <c r="B480" s="5">
        <v>3080.225747</v>
      </c>
      <c r="C480" s="5">
        <v>0.99338400000000004</v>
      </c>
      <c r="H480"/>
      <c r="I480"/>
    </row>
    <row r="481" spans="2:9">
      <c r="B481" s="5">
        <v>3078.2969899999998</v>
      </c>
      <c r="C481" s="5">
        <v>0.99220299999999995</v>
      </c>
      <c r="H481"/>
      <c r="I481"/>
    </row>
    <row r="482" spans="2:9">
      <c r="B482" s="5">
        <v>3076.3682319999998</v>
      </c>
      <c r="C482" s="5">
        <v>0.99075299999999999</v>
      </c>
      <c r="H482"/>
      <c r="I482"/>
    </row>
    <row r="483" spans="2:9">
      <c r="B483" s="5">
        <v>3074.4394750000001</v>
      </c>
      <c r="C483" s="5">
        <v>0.98933300000000002</v>
      </c>
      <c r="H483"/>
      <c r="I483"/>
    </row>
    <row r="484" spans="2:9">
      <c r="B484" s="5">
        <v>3072.5107170000001</v>
      </c>
      <c r="C484" s="5">
        <v>0.98804199999999998</v>
      </c>
      <c r="H484"/>
      <c r="I484"/>
    </row>
    <row r="485" spans="2:9">
      <c r="B485" s="5">
        <v>3070.58196</v>
      </c>
      <c r="C485" s="5">
        <v>0.98662799999999995</v>
      </c>
      <c r="H485"/>
      <c r="I485"/>
    </row>
    <row r="486" spans="2:9">
      <c r="B486" s="5">
        <v>3068.653202</v>
      </c>
      <c r="C486" s="5">
        <v>0.98502900000000004</v>
      </c>
      <c r="H486"/>
      <c r="I486"/>
    </row>
    <row r="487" spans="2:9">
      <c r="B487" s="5">
        <v>3066.7244449999998</v>
      </c>
      <c r="C487" s="5">
        <v>0.98359099999999999</v>
      </c>
      <c r="H487"/>
      <c r="I487"/>
    </row>
    <row r="488" spans="2:9">
      <c r="B488" s="5">
        <v>3064.7956869999998</v>
      </c>
      <c r="C488" s="5">
        <v>0.98256600000000005</v>
      </c>
      <c r="H488"/>
      <c r="I488"/>
    </row>
    <row r="489" spans="2:9">
      <c r="B489" s="5">
        <v>3062.8669300000001</v>
      </c>
      <c r="C489" s="5">
        <v>0.98182999999999998</v>
      </c>
      <c r="H489"/>
      <c r="I489"/>
    </row>
    <row r="490" spans="2:9">
      <c r="B490" s="5">
        <v>3060.9381720000001</v>
      </c>
      <c r="C490" s="5">
        <v>0.98126999999999998</v>
      </c>
      <c r="H490"/>
      <c r="I490"/>
    </row>
    <row r="491" spans="2:9">
      <c r="B491" s="5">
        <v>3059.009415</v>
      </c>
      <c r="C491" s="5">
        <v>0.98085900000000004</v>
      </c>
      <c r="H491"/>
      <c r="I491"/>
    </row>
    <row r="492" spans="2:9">
      <c r="B492" s="5">
        <v>3057.080657</v>
      </c>
      <c r="C492" s="5">
        <v>0.98040300000000002</v>
      </c>
      <c r="H492"/>
      <c r="I492"/>
    </row>
    <row r="493" spans="2:9">
      <c r="B493" s="5">
        <v>3055.1518999999998</v>
      </c>
      <c r="C493" s="5">
        <v>0.97977000000000003</v>
      </c>
      <c r="H493"/>
      <c r="I493"/>
    </row>
    <row r="494" spans="2:9">
      <c r="B494" s="5">
        <v>3053.2231419999998</v>
      </c>
      <c r="C494" s="5">
        <v>0.97911199999999998</v>
      </c>
      <c r="H494"/>
      <c r="I494"/>
    </row>
    <row r="495" spans="2:9">
      <c r="B495" s="5">
        <v>3051.2943850000001</v>
      </c>
      <c r="C495" s="5">
        <v>0.97846999999999995</v>
      </c>
      <c r="H495"/>
      <c r="I495"/>
    </row>
    <row r="496" spans="2:9">
      <c r="B496" s="5">
        <v>3049.3656270000001</v>
      </c>
      <c r="C496" s="5">
        <v>0.97768999999999995</v>
      </c>
      <c r="H496"/>
      <c r="I496"/>
    </row>
    <row r="497" spans="2:9">
      <c r="B497" s="5">
        <v>3047.43687</v>
      </c>
      <c r="C497" s="5">
        <v>0.97690500000000002</v>
      </c>
      <c r="H497"/>
      <c r="I497"/>
    </row>
    <row r="498" spans="2:9">
      <c r="B498" s="5">
        <v>3045.508112</v>
      </c>
      <c r="C498" s="5">
        <v>0.97652899999999998</v>
      </c>
      <c r="H498"/>
      <c r="I498"/>
    </row>
    <row r="499" spans="2:9">
      <c r="B499" s="5">
        <v>3043.5793549999999</v>
      </c>
      <c r="C499" s="5">
        <v>0.97681300000000004</v>
      </c>
      <c r="H499"/>
      <c r="I499"/>
    </row>
    <row r="500" spans="2:9">
      <c r="B500" s="5">
        <v>3041.6505969999998</v>
      </c>
      <c r="C500" s="5">
        <v>0.97766200000000003</v>
      </c>
      <c r="H500"/>
      <c r="I500"/>
    </row>
    <row r="501" spans="2:9">
      <c r="B501" s="5">
        <v>3039.7218400000002</v>
      </c>
      <c r="C501" s="5">
        <v>0.97880400000000001</v>
      </c>
      <c r="H501"/>
      <c r="I501"/>
    </row>
    <row r="502" spans="2:9">
      <c r="B502" s="5">
        <v>3037.7930820000001</v>
      </c>
      <c r="C502" s="5">
        <v>0.98008099999999998</v>
      </c>
      <c r="H502"/>
      <c r="I502"/>
    </row>
    <row r="503" spans="2:9">
      <c r="B503" s="5">
        <v>3035.864325</v>
      </c>
      <c r="C503" s="5">
        <v>0.98141800000000001</v>
      </c>
      <c r="H503"/>
      <c r="I503"/>
    </row>
    <row r="504" spans="2:9">
      <c r="B504" s="5">
        <v>3033.935567</v>
      </c>
      <c r="C504" s="5">
        <v>0.98260499999999995</v>
      </c>
      <c r="H504"/>
      <c r="I504"/>
    </row>
    <row r="505" spans="2:9">
      <c r="B505" s="5">
        <v>3032.0068099999999</v>
      </c>
      <c r="C505" s="5">
        <v>0.98343000000000003</v>
      </c>
      <c r="H505"/>
      <c r="I505"/>
    </row>
    <row r="506" spans="2:9">
      <c r="B506" s="5">
        <v>3030.0780519999998</v>
      </c>
      <c r="C506" s="5">
        <v>0.98386799999999996</v>
      </c>
      <c r="H506"/>
      <c r="I506"/>
    </row>
    <row r="507" spans="2:9">
      <c r="B507" s="5">
        <v>3028.1492950000002</v>
      </c>
      <c r="C507" s="5">
        <v>0.98405200000000004</v>
      </c>
      <c r="H507"/>
      <c r="I507"/>
    </row>
    <row r="508" spans="2:9">
      <c r="B508" s="5">
        <v>3026.2205370000001</v>
      </c>
      <c r="C508" s="5">
        <v>0.98438700000000001</v>
      </c>
      <c r="H508"/>
      <c r="I508"/>
    </row>
    <row r="509" spans="2:9">
      <c r="B509" s="5">
        <v>3024.29178</v>
      </c>
      <c r="C509" s="5">
        <v>0.98526400000000003</v>
      </c>
      <c r="H509"/>
      <c r="I509"/>
    </row>
    <row r="510" spans="2:9">
      <c r="B510" s="5">
        <v>3022.363022</v>
      </c>
      <c r="C510" s="5">
        <v>0.98651900000000003</v>
      </c>
      <c r="H510"/>
      <c r="I510"/>
    </row>
    <row r="511" spans="2:9">
      <c r="B511" s="5">
        <v>3020.434264</v>
      </c>
      <c r="C511" s="5">
        <v>0.98784400000000006</v>
      </c>
      <c r="H511"/>
      <c r="I511"/>
    </row>
    <row r="512" spans="2:9">
      <c r="B512" s="5">
        <v>3018.5055069999999</v>
      </c>
      <c r="C512" s="5">
        <v>0.98923000000000005</v>
      </c>
      <c r="H512"/>
      <c r="I512"/>
    </row>
    <row r="513" spans="2:9">
      <c r="B513" s="5">
        <v>3016.5767489999998</v>
      </c>
      <c r="C513" s="5">
        <v>0.99069399999999996</v>
      </c>
      <c r="H513"/>
      <c r="I513"/>
    </row>
    <row r="514" spans="2:9">
      <c r="B514" s="5">
        <v>3014.6479920000002</v>
      </c>
      <c r="C514" s="5">
        <v>0.99221199999999998</v>
      </c>
      <c r="H514"/>
      <c r="I514"/>
    </row>
    <row r="515" spans="2:9">
      <c r="B515" s="5">
        <v>3012.7192340000001</v>
      </c>
      <c r="C515" s="5">
        <v>0.99374799999999996</v>
      </c>
      <c r="H515"/>
      <c r="I515"/>
    </row>
    <row r="516" spans="2:9">
      <c r="B516" s="5">
        <v>3010.790477</v>
      </c>
      <c r="C516" s="5">
        <v>0.99515200000000004</v>
      </c>
      <c r="H516"/>
      <c r="I516"/>
    </row>
    <row r="517" spans="2:9">
      <c r="B517" s="5">
        <v>3008.861719</v>
      </c>
      <c r="C517" s="5">
        <v>0.99634800000000001</v>
      </c>
      <c r="H517"/>
      <c r="I517"/>
    </row>
    <row r="518" spans="2:9">
      <c r="B518" s="5">
        <v>3006.9329619999999</v>
      </c>
      <c r="C518" s="5">
        <v>0.99734</v>
      </c>
      <c r="H518"/>
      <c r="I518"/>
    </row>
    <row r="519" spans="2:9">
      <c r="B519" s="5">
        <v>3005.0042039999998</v>
      </c>
      <c r="C519" s="5">
        <v>0.99817800000000001</v>
      </c>
      <c r="H519"/>
      <c r="I519"/>
    </row>
    <row r="520" spans="2:9">
      <c r="B520" s="5">
        <v>3003.0754470000002</v>
      </c>
      <c r="C520" s="5">
        <v>0.99901700000000004</v>
      </c>
      <c r="H520"/>
      <c r="I520"/>
    </row>
    <row r="521" spans="2:9">
      <c r="B521" s="5">
        <v>3001.1466890000002</v>
      </c>
      <c r="C521" s="5">
        <v>0.99973199999999995</v>
      </c>
      <c r="H521"/>
      <c r="I521"/>
    </row>
    <row r="522" spans="2:9">
      <c r="B522" s="5">
        <v>2999.217932</v>
      </c>
      <c r="C522" s="5">
        <v>1.000046</v>
      </c>
      <c r="H522"/>
      <c r="I522"/>
    </row>
    <row r="523" spans="2:9">
      <c r="B523" s="5">
        <v>2997.289174</v>
      </c>
      <c r="C523" s="5">
        <v>1.0000519999999999</v>
      </c>
      <c r="H523"/>
      <c r="I523"/>
    </row>
    <row r="524" spans="2:9">
      <c r="B524" s="5">
        <v>2995.3604169999999</v>
      </c>
      <c r="C524" s="5">
        <v>1</v>
      </c>
      <c r="H524"/>
      <c r="I524"/>
    </row>
    <row r="525" spans="2:9">
      <c r="B525" s="5">
        <v>2993.4316589999999</v>
      </c>
      <c r="C525" s="5">
        <v>0.99987999999999999</v>
      </c>
      <c r="H525"/>
      <c r="I525"/>
    </row>
    <row r="526" spans="2:9">
      <c r="B526" s="5">
        <v>2991.5029020000002</v>
      </c>
      <c r="C526" s="5">
        <v>0.999498</v>
      </c>
      <c r="H526"/>
      <c r="I526"/>
    </row>
    <row r="527" spans="2:9">
      <c r="B527" s="5">
        <v>2989.5741440000002</v>
      </c>
      <c r="C527" s="5">
        <v>0.998749</v>
      </c>
      <c r="H527"/>
      <c r="I527"/>
    </row>
    <row r="528" spans="2:9">
      <c r="B528" s="5">
        <v>2987.645387</v>
      </c>
      <c r="C528" s="5">
        <v>0.99753999999999998</v>
      </c>
      <c r="H528"/>
      <c r="I528"/>
    </row>
    <row r="529" spans="2:9">
      <c r="B529" s="5">
        <v>2985.716629</v>
      </c>
      <c r="C529" s="5">
        <v>0.99570199999999998</v>
      </c>
      <c r="H529"/>
      <c r="I529"/>
    </row>
    <row r="530" spans="2:9">
      <c r="B530" s="5">
        <v>2983.7878719999999</v>
      </c>
      <c r="C530" s="5">
        <v>0.99298900000000001</v>
      </c>
      <c r="H530"/>
      <c r="I530"/>
    </row>
    <row r="531" spans="2:9">
      <c r="B531" s="5">
        <v>2981.8591139999999</v>
      </c>
      <c r="C531" s="5">
        <v>0.98929400000000001</v>
      </c>
      <c r="H531"/>
      <c r="I531"/>
    </row>
    <row r="532" spans="2:9">
      <c r="B532" s="5">
        <v>2979.9303570000002</v>
      </c>
      <c r="C532" s="5">
        <v>0.98485400000000001</v>
      </c>
      <c r="H532"/>
      <c r="I532"/>
    </row>
    <row r="533" spans="2:9">
      <c r="B533" s="5">
        <v>2978.0015990000002</v>
      </c>
      <c r="C533" s="5">
        <v>0.98000799999999999</v>
      </c>
      <c r="H533"/>
      <c r="I533"/>
    </row>
    <row r="534" spans="2:9">
      <c r="B534" s="5">
        <v>2976.072842</v>
      </c>
      <c r="C534" s="5">
        <v>0.97506499999999996</v>
      </c>
      <c r="H534"/>
      <c r="I534"/>
    </row>
    <row r="535" spans="2:9">
      <c r="B535" s="5">
        <v>2974.144084</v>
      </c>
      <c r="C535" s="5">
        <v>0.97042200000000001</v>
      </c>
      <c r="H535"/>
      <c r="I535"/>
    </row>
    <row r="536" spans="2:9">
      <c r="B536" s="5">
        <v>2972.2153269999999</v>
      </c>
      <c r="C536" s="5">
        <v>0.96656500000000001</v>
      </c>
      <c r="H536"/>
      <c r="I536"/>
    </row>
    <row r="537" spans="2:9">
      <c r="B537" s="5">
        <v>2970.2865689999999</v>
      </c>
      <c r="C537" s="5">
        <v>0.96386799999999995</v>
      </c>
      <c r="H537"/>
      <c r="I537"/>
    </row>
    <row r="538" spans="2:9">
      <c r="B538" s="5">
        <v>2968.3578120000002</v>
      </c>
      <c r="C538" s="5">
        <v>0.96251900000000001</v>
      </c>
      <c r="H538"/>
      <c r="I538"/>
    </row>
    <row r="539" spans="2:9">
      <c r="B539" s="5">
        <v>2966.4290540000002</v>
      </c>
      <c r="C539" s="5">
        <v>0.96249499999999999</v>
      </c>
      <c r="H539"/>
      <c r="I539"/>
    </row>
    <row r="540" spans="2:9">
      <c r="B540" s="5">
        <v>2964.500297</v>
      </c>
      <c r="C540" s="5">
        <v>0.96351900000000001</v>
      </c>
      <c r="H540"/>
      <c r="I540"/>
    </row>
    <row r="541" spans="2:9">
      <c r="B541" s="5">
        <v>2962.571539</v>
      </c>
      <c r="C541" s="5">
        <v>0.96529600000000004</v>
      </c>
      <c r="H541"/>
      <c r="I541"/>
    </row>
    <row r="542" spans="2:9">
      <c r="B542" s="5">
        <v>2960.6427819999999</v>
      </c>
      <c r="C542" s="5">
        <v>0.96770800000000001</v>
      </c>
      <c r="H542"/>
      <c r="I542"/>
    </row>
    <row r="543" spans="2:9">
      <c r="B543" s="5">
        <v>2958.7140239999999</v>
      </c>
      <c r="C543" s="5">
        <v>0.97057700000000002</v>
      </c>
      <c r="H543"/>
      <c r="I543"/>
    </row>
    <row r="544" spans="2:9">
      <c r="B544" s="5">
        <v>2956.7852670000002</v>
      </c>
      <c r="C544" s="5">
        <v>0.97364600000000001</v>
      </c>
      <c r="H544"/>
      <c r="I544"/>
    </row>
    <row r="545" spans="2:9">
      <c r="B545" s="5">
        <v>2954.8565090000002</v>
      </c>
      <c r="C545" s="5">
        <v>0.97657700000000003</v>
      </c>
      <c r="H545"/>
      <c r="I545"/>
    </row>
    <row r="546" spans="2:9">
      <c r="B546" s="5">
        <v>2952.9277520000001</v>
      </c>
      <c r="C546" s="5">
        <v>0.97899000000000003</v>
      </c>
      <c r="H546"/>
      <c r="I546"/>
    </row>
    <row r="547" spans="2:9">
      <c r="B547" s="5">
        <v>2950.998994</v>
      </c>
      <c r="C547" s="5">
        <v>0.98084099999999996</v>
      </c>
      <c r="H547"/>
      <c r="I547"/>
    </row>
    <row r="548" spans="2:9">
      <c r="B548" s="5">
        <v>2949.0702369999999</v>
      </c>
      <c r="C548" s="5">
        <v>0.98231500000000005</v>
      </c>
      <c r="H548"/>
      <c r="I548"/>
    </row>
    <row r="549" spans="2:9">
      <c r="B549" s="5">
        <v>2947.1414789999999</v>
      </c>
      <c r="C549" s="5">
        <v>0.98345800000000005</v>
      </c>
      <c r="H549"/>
      <c r="I549"/>
    </row>
    <row r="550" spans="2:9">
      <c r="B550" s="5">
        <v>2945.2127220000002</v>
      </c>
      <c r="C550" s="5">
        <v>0.98421199999999998</v>
      </c>
      <c r="H550"/>
      <c r="I550"/>
    </row>
    <row r="551" spans="2:9">
      <c r="B551" s="5">
        <v>2943.2839640000002</v>
      </c>
      <c r="C551" s="5">
        <v>0.98442399999999997</v>
      </c>
      <c r="H551"/>
      <c r="I551"/>
    </row>
    <row r="552" spans="2:9">
      <c r="B552" s="5">
        <v>2941.3552060000002</v>
      </c>
      <c r="C552" s="5">
        <v>0.98384300000000002</v>
      </c>
      <c r="H552"/>
      <c r="I552"/>
    </row>
    <row r="553" spans="2:9">
      <c r="B553" s="5">
        <v>2939.426449</v>
      </c>
      <c r="C553" s="5">
        <v>0.98247499999999999</v>
      </c>
      <c r="H553"/>
      <c r="I553"/>
    </row>
    <row r="554" spans="2:9">
      <c r="B554" s="5">
        <v>2937.497691</v>
      </c>
      <c r="C554" s="5">
        <v>0.98068299999999997</v>
      </c>
      <c r="H554"/>
      <c r="I554"/>
    </row>
    <row r="555" spans="2:9">
      <c r="B555" s="5">
        <v>2935.5689339999999</v>
      </c>
      <c r="C555" s="5">
        <v>0.97879300000000002</v>
      </c>
      <c r="H555"/>
      <c r="I555"/>
    </row>
    <row r="556" spans="2:9">
      <c r="B556" s="5">
        <v>2933.6401759999999</v>
      </c>
      <c r="C556" s="5">
        <v>0.97681600000000002</v>
      </c>
      <c r="H556"/>
      <c r="I556"/>
    </row>
    <row r="557" spans="2:9">
      <c r="B557" s="5">
        <v>2931.7114190000002</v>
      </c>
      <c r="C557" s="5">
        <v>0.974553</v>
      </c>
      <c r="H557"/>
      <c r="I557"/>
    </row>
    <row r="558" spans="2:9">
      <c r="B558" s="5">
        <v>2929.7826610000002</v>
      </c>
      <c r="C558" s="5">
        <v>0.97200600000000004</v>
      </c>
      <c r="H558"/>
      <c r="I558"/>
    </row>
    <row r="559" spans="2:9">
      <c r="B559" s="5">
        <v>2927.8539040000001</v>
      </c>
      <c r="C559" s="5">
        <v>0.969526</v>
      </c>
      <c r="H559"/>
      <c r="I559"/>
    </row>
    <row r="560" spans="2:9">
      <c r="B560" s="5">
        <v>2925.925146</v>
      </c>
      <c r="C560" s="5">
        <v>0.96743199999999996</v>
      </c>
      <c r="H560"/>
      <c r="I560"/>
    </row>
    <row r="561" spans="2:9">
      <c r="B561" s="5">
        <v>2923.9963889999999</v>
      </c>
      <c r="C561" s="5">
        <v>0.96580900000000003</v>
      </c>
      <c r="H561"/>
      <c r="I561"/>
    </row>
    <row r="562" spans="2:9">
      <c r="B562" s="5">
        <v>2922.0676309999999</v>
      </c>
      <c r="C562" s="5">
        <v>0.96462999999999999</v>
      </c>
      <c r="H562"/>
      <c r="I562"/>
    </row>
    <row r="563" spans="2:9">
      <c r="B563" s="5">
        <v>2920.1388740000002</v>
      </c>
      <c r="C563" s="5">
        <v>0.96382900000000005</v>
      </c>
      <c r="H563"/>
      <c r="I563"/>
    </row>
    <row r="564" spans="2:9">
      <c r="B564" s="5">
        <v>2918.2101160000002</v>
      </c>
      <c r="C564" s="5">
        <v>0.96328899999999995</v>
      </c>
      <c r="H564"/>
      <c r="I564"/>
    </row>
    <row r="565" spans="2:9">
      <c r="B565" s="5">
        <v>2916.2813590000001</v>
      </c>
      <c r="C565" s="5">
        <v>0.96297500000000003</v>
      </c>
      <c r="H565"/>
      <c r="I565"/>
    </row>
    <row r="566" spans="2:9">
      <c r="B566" s="5">
        <v>2914.352601</v>
      </c>
      <c r="C566" s="5">
        <v>0.96312500000000001</v>
      </c>
      <c r="H566"/>
      <c r="I566"/>
    </row>
    <row r="567" spans="2:9">
      <c r="B567" s="5">
        <v>2912.4238439999999</v>
      </c>
      <c r="C567" s="5">
        <v>0.96387800000000001</v>
      </c>
      <c r="H567"/>
      <c r="I567"/>
    </row>
    <row r="568" spans="2:9">
      <c r="B568" s="5">
        <v>2910.4950859999999</v>
      </c>
      <c r="C568" s="5">
        <v>0.964897</v>
      </c>
      <c r="H568"/>
      <c r="I568"/>
    </row>
    <row r="569" spans="2:9">
      <c r="B569" s="5">
        <v>2908.5663290000002</v>
      </c>
      <c r="C569" s="5">
        <v>0.96582199999999996</v>
      </c>
      <c r="H569"/>
      <c r="I569"/>
    </row>
    <row r="570" spans="2:9">
      <c r="B570" s="5">
        <v>2906.6375710000002</v>
      </c>
      <c r="C570" s="5">
        <v>0.96666700000000005</v>
      </c>
      <c r="H570"/>
      <c r="I570"/>
    </row>
    <row r="571" spans="2:9">
      <c r="B571" s="5">
        <v>2904.7088140000001</v>
      </c>
      <c r="C571" s="5">
        <v>0.96751299999999996</v>
      </c>
      <c r="H571"/>
      <c r="I571"/>
    </row>
    <row r="572" spans="2:9">
      <c r="B572" s="5">
        <v>2902.7800560000001</v>
      </c>
      <c r="C572" s="5">
        <v>0.96832499999999999</v>
      </c>
      <c r="H572"/>
      <c r="I572"/>
    </row>
    <row r="573" spans="2:9">
      <c r="B573" s="5">
        <v>2900.8512989999999</v>
      </c>
      <c r="C573" s="5">
        <v>0.96909900000000004</v>
      </c>
      <c r="H573"/>
      <c r="I573"/>
    </row>
    <row r="574" spans="2:9">
      <c r="B574" s="5">
        <v>2898.9225409999999</v>
      </c>
      <c r="C574" s="5">
        <v>0.969777</v>
      </c>
      <c r="H574"/>
      <c r="I574"/>
    </row>
    <row r="575" spans="2:9">
      <c r="B575" s="5">
        <v>2896.9937839999998</v>
      </c>
      <c r="C575" s="5">
        <v>0.97021299999999999</v>
      </c>
      <c r="H575"/>
      <c r="I575"/>
    </row>
    <row r="576" spans="2:9">
      <c r="B576" s="5">
        <v>2895.0650260000002</v>
      </c>
      <c r="C576" s="5">
        <v>0.97037399999999996</v>
      </c>
      <c r="H576"/>
      <c r="I576"/>
    </row>
    <row r="577" spans="2:9">
      <c r="B577" s="5">
        <v>2893.1362690000001</v>
      </c>
      <c r="C577" s="5">
        <v>0.97041999999999995</v>
      </c>
      <c r="H577"/>
      <c r="I577"/>
    </row>
    <row r="578" spans="2:9">
      <c r="B578" s="5">
        <v>2891.2075110000001</v>
      </c>
      <c r="C578" s="5">
        <v>0.97057499999999997</v>
      </c>
      <c r="H578"/>
      <c r="I578"/>
    </row>
    <row r="579" spans="2:9">
      <c r="B579" s="5">
        <v>2889.2787539999999</v>
      </c>
      <c r="C579" s="5">
        <v>0.97083299999999995</v>
      </c>
      <c r="H579"/>
      <c r="I579"/>
    </row>
    <row r="580" spans="2:9">
      <c r="B580" s="5">
        <v>2887.3499959999999</v>
      </c>
      <c r="C580" s="5">
        <v>0.97101899999999997</v>
      </c>
      <c r="H580"/>
      <c r="I580"/>
    </row>
    <row r="581" spans="2:9">
      <c r="B581" s="5">
        <v>2885.4212389999998</v>
      </c>
      <c r="C581" s="5">
        <v>0.97116499999999994</v>
      </c>
      <c r="H581"/>
      <c r="I581"/>
    </row>
    <row r="582" spans="2:9">
      <c r="B582" s="5">
        <v>2883.4924810000002</v>
      </c>
      <c r="C582" s="5">
        <v>0.97143800000000002</v>
      </c>
      <c r="H582"/>
      <c r="I582"/>
    </row>
    <row r="583" spans="2:9">
      <c r="B583" s="5">
        <v>2881.5637240000001</v>
      </c>
      <c r="C583" s="5">
        <v>0.97187699999999999</v>
      </c>
      <c r="H583"/>
      <c r="I583"/>
    </row>
    <row r="584" spans="2:9">
      <c r="B584" s="5">
        <v>2879.6349660000001</v>
      </c>
      <c r="C584" s="5">
        <v>0.97242899999999999</v>
      </c>
      <c r="H584"/>
      <c r="I584"/>
    </row>
    <row r="585" spans="2:9">
      <c r="B585" s="5">
        <v>2877.7062089999999</v>
      </c>
      <c r="C585" s="5">
        <v>0.97302500000000003</v>
      </c>
      <c r="H585"/>
      <c r="I585"/>
    </row>
    <row r="586" spans="2:9">
      <c r="B586" s="5">
        <v>2875.7774509999999</v>
      </c>
      <c r="C586" s="5">
        <v>0.97349200000000002</v>
      </c>
      <c r="H586"/>
      <c r="I586"/>
    </row>
    <row r="587" spans="2:9">
      <c r="B587" s="5">
        <v>2873.8486939999998</v>
      </c>
      <c r="C587" s="5">
        <v>0.973665</v>
      </c>
      <c r="H587"/>
      <c r="I587"/>
    </row>
    <row r="588" spans="2:9">
      <c r="B588" s="5">
        <v>2871.9199359999998</v>
      </c>
      <c r="C588" s="5">
        <v>0.97369799999999995</v>
      </c>
      <c r="H588"/>
      <c r="I588"/>
    </row>
    <row r="589" spans="2:9">
      <c r="B589" s="5">
        <v>2869.9911790000001</v>
      </c>
      <c r="C589" s="5">
        <v>0.973916</v>
      </c>
      <c r="H589"/>
      <c r="I589"/>
    </row>
    <row r="590" spans="2:9">
      <c r="B590" s="5">
        <v>2868.0624210000001</v>
      </c>
      <c r="C590" s="5">
        <v>0.97441199999999994</v>
      </c>
      <c r="H590"/>
      <c r="I590"/>
    </row>
    <row r="591" spans="2:9">
      <c r="B591" s="5">
        <v>2866.133664</v>
      </c>
      <c r="C591" s="5">
        <v>0.97497999999999996</v>
      </c>
      <c r="H591"/>
      <c r="I591"/>
    </row>
    <row r="592" spans="2:9">
      <c r="B592" s="5">
        <v>2864.2049059999999</v>
      </c>
      <c r="C592" s="5">
        <v>0.97548100000000004</v>
      </c>
      <c r="H592"/>
      <c r="I592"/>
    </row>
    <row r="593" spans="2:9">
      <c r="B593" s="5">
        <v>2862.2761479999999</v>
      </c>
      <c r="C593" s="5">
        <v>0.97604500000000005</v>
      </c>
      <c r="H593"/>
      <c r="I593"/>
    </row>
    <row r="594" spans="2:9">
      <c r="B594" s="5">
        <v>2860.3473909999998</v>
      </c>
      <c r="C594" s="5">
        <v>0.97683600000000004</v>
      </c>
      <c r="H594"/>
      <c r="I594"/>
    </row>
    <row r="595" spans="2:9">
      <c r="B595" s="5">
        <v>2858.4186330000002</v>
      </c>
      <c r="C595" s="5">
        <v>0.97788399999999998</v>
      </c>
      <c r="H595"/>
      <c r="I595"/>
    </row>
    <row r="596" spans="2:9">
      <c r="B596" s="5">
        <v>2856.4898760000001</v>
      </c>
      <c r="C596" s="5">
        <v>0.97917500000000002</v>
      </c>
      <c r="H596"/>
      <c r="I596"/>
    </row>
    <row r="597" spans="2:9">
      <c r="B597" s="5">
        <v>2854.5611180000001</v>
      </c>
      <c r="C597" s="5">
        <v>0.98066500000000001</v>
      </c>
      <c r="H597"/>
      <c r="I597"/>
    </row>
    <row r="598" spans="2:9">
      <c r="B598" s="5">
        <v>2852.6323609999999</v>
      </c>
      <c r="C598" s="5">
        <v>0.98227600000000004</v>
      </c>
      <c r="H598"/>
      <c r="I598"/>
    </row>
    <row r="599" spans="2:9">
      <c r="B599" s="5">
        <v>2850.7036029999999</v>
      </c>
      <c r="C599" s="5">
        <v>0.98399300000000001</v>
      </c>
      <c r="H599"/>
      <c r="I599"/>
    </row>
    <row r="600" spans="2:9">
      <c r="B600" s="5">
        <v>2848.7748459999998</v>
      </c>
      <c r="C600" s="5">
        <v>0.98585800000000001</v>
      </c>
      <c r="H600"/>
      <c r="I600"/>
    </row>
    <row r="601" spans="2:9">
      <c r="B601" s="5">
        <v>2846.8460879999998</v>
      </c>
      <c r="C601" s="5">
        <v>0.98787999999999998</v>
      </c>
      <c r="H601"/>
      <c r="I601"/>
    </row>
    <row r="602" spans="2:9">
      <c r="B602" s="5">
        <v>2844.9173310000001</v>
      </c>
      <c r="C602" s="5">
        <v>0.98997900000000005</v>
      </c>
      <c r="H602"/>
      <c r="I602"/>
    </row>
    <row r="603" spans="2:9">
      <c r="B603" s="5">
        <v>2842.9885730000001</v>
      </c>
      <c r="C603" s="5">
        <v>0.99187400000000003</v>
      </c>
      <c r="H603"/>
      <c r="I603"/>
    </row>
    <row r="604" spans="2:9">
      <c r="B604" s="5">
        <v>2841.059816</v>
      </c>
      <c r="C604" s="5">
        <v>0.99330600000000002</v>
      </c>
      <c r="H604"/>
      <c r="I604"/>
    </row>
    <row r="605" spans="2:9">
      <c r="B605" s="5">
        <v>2839.1310579999999</v>
      </c>
      <c r="C605" s="5">
        <v>0.99433199999999999</v>
      </c>
      <c r="H605"/>
      <c r="I605"/>
    </row>
    <row r="606" spans="2:9">
      <c r="B606" s="5">
        <v>2837.2023009999998</v>
      </c>
      <c r="C606" s="5">
        <v>0.99513300000000005</v>
      </c>
      <c r="H606"/>
      <c r="I606"/>
    </row>
    <row r="607" spans="2:9">
      <c r="B607" s="5">
        <v>2835.2735429999998</v>
      </c>
      <c r="C607" s="5">
        <v>0.99583200000000005</v>
      </c>
      <c r="H607"/>
      <c r="I607"/>
    </row>
    <row r="608" spans="2:9">
      <c r="B608" s="5">
        <v>2833.3447860000001</v>
      </c>
      <c r="C608" s="5">
        <v>0.99647200000000002</v>
      </c>
      <c r="H608"/>
      <c r="I608"/>
    </row>
    <row r="609" spans="2:9">
      <c r="B609" s="5">
        <v>2831.4160280000001</v>
      </c>
      <c r="C609" s="5">
        <v>0.99697400000000003</v>
      </c>
      <c r="H609"/>
      <c r="I609"/>
    </row>
    <row r="610" spans="2:9">
      <c r="B610" s="5">
        <v>2829.487271</v>
      </c>
      <c r="C610" s="5">
        <v>0.997255</v>
      </c>
      <c r="H610"/>
      <c r="I610"/>
    </row>
    <row r="611" spans="2:9">
      <c r="B611" s="5">
        <v>2827.5585129999999</v>
      </c>
      <c r="C611" s="5">
        <v>0.99745300000000003</v>
      </c>
      <c r="H611"/>
      <c r="I611"/>
    </row>
    <row r="612" spans="2:9">
      <c r="B612" s="5">
        <v>2825.6297559999998</v>
      </c>
      <c r="C612" s="5">
        <v>0.99774700000000005</v>
      </c>
      <c r="H612"/>
      <c r="I612"/>
    </row>
    <row r="613" spans="2:9">
      <c r="B613" s="5">
        <v>2823.7009979999998</v>
      </c>
      <c r="C613" s="5">
        <v>0.99819500000000005</v>
      </c>
      <c r="H613"/>
      <c r="I613"/>
    </row>
    <row r="614" spans="2:9">
      <c r="B614" s="5">
        <v>2821.7722410000001</v>
      </c>
      <c r="C614" s="5">
        <v>0.99873299999999998</v>
      </c>
      <c r="H614"/>
      <c r="I614"/>
    </row>
    <row r="615" spans="2:9">
      <c r="B615" s="5">
        <v>2819.8434830000001</v>
      </c>
      <c r="C615" s="5">
        <v>0.99917500000000004</v>
      </c>
      <c r="H615"/>
      <c r="I615"/>
    </row>
    <row r="616" spans="2:9">
      <c r="B616" s="5">
        <v>2817.914726</v>
      </c>
      <c r="C616" s="5">
        <v>0.99945499999999998</v>
      </c>
      <c r="H616"/>
      <c r="I616"/>
    </row>
    <row r="617" spans="2:9">
      <c r="B617" s="5">
        <v>2815.985968</v>
      </c>
      <c r="C617" s="5">
        <v>0.99966699999999997</v>
      </c>
      <c r="H617"/>
      <c r="I617"/>
    </row>
    <row r="618" spans="2:9">
      <c r="B618" s="5">
        <v>2814.0572109999998</v>
      </c>
      <c r="C618" s="5">
        <v>0.99985000000000002</v>
      </c>
      <c r="H618"/>
      <c r="I618"/>
    </row>
    <row r="619" spans="2:9">
      <c r="B619" s="5">
        <v>2812.1284529999998</v>
      </c>
      <c r="C619" s="5">
        <v>0.99997800000000003</v>
      </c>
      <c r="H619"/>
      <c r="I619"/>
    </row>
    <row r="620" spans="2:9">
      <c r="B620" s="5">
        <v>2810.1996960000001</v>
      </c>
      <c r="C620" s="5">
        <v>1</v>
      </c>
      <c r="H620"/>
      <c r="I620"/>
    </row>
    <row r="621" spans="2:9">
      <c r="B621" s="5">
        <v>2808.2709380000001</v>
      </c>
      <c r="C621" s="5">
        <v>0.99996300000000005</v>
      </c>
      <c r="H621"/>
      <c r="I621"/>
    </row>
    <row r="622" spans="2:9">
      <c r="B622" s="5">
        <v>2806.342181</v>
      </c>
      <c r="C622" s="5">
        <v>0.99988999999999995</v>
      </c>
      <c r="H622"/>
      <c r="I622"/>
    </row>
    <row r="623" spans="2:9">
      <c r="B623" s="5">
        <v>2804.413423</v>
      </c>
      <c r="C623" s="5">
        <v>0.99978599999999995</v>
      </c>
      <c r="H623"/>
      <c r="I623"/>
    </row>
    <row r="624" spans="2:9">
      <c r="B624" s="5">
        <v>2802.4846659999998</v>
      </c>
      <c r="C624" s="5">
        <v>0.99965800000000005</v>
      </c>
      <c r="H624"/>
      <c r="I624"/>
    </row>
    <row r="625" spans="2:9">
      <c r="B625" s="5">
        <v>2800.5559079999998</v>
      </c>
      <c r="C625" s="5">
        <v>0.99959399999999998</v>
      </c>
      <c r="H625"/>
      <c r="I625"/>
    </row>
    <row r="626" spans="2:9">
      <c r="B626" s="5">
        <v>2798.6271510000001</v>
      </c>
      <c r="C626" s="5">
        <v>0.99954399999999999</v>
      </c>
      <c r="H626"/>
      <c r="I626"/>
    </row>
    <row r="627" spans="2:9">
      <c r="B627" s="5">
        <v>2796.6983930000001</v>
      </c>
      <c r="C627" s="5">
        <v>0.99944900000000003</v>
      </c>
      <c r="H627"/>
      <c r="I627"/>
    </row>
    <row r="628" spans="2:9">
      <c r="B628" s="5">
        <v>2794.769636</v>
      </c>
      <c r="C628" s="5">
        <v>0.99931400000000004</v>
      </c>
      <c r="H628"/>
      <c r="I628"/>
    </row>
    <row r="629" spans="2:9">
      <c r="B629" s="5">
        <v>2792.840878</v>
      </c>
      <c r="C629" s="5">
        <v>0.99906799999999996</v>
      </c>
      <c r="H629"/>
      <c r="I629"/>
    </row>
    <row r="630" spans="2:9">
      <c r="B630" s="5">
        <v>2790.9121209999998</v>
      </c>
      <c r="C630" s="5">
        <v>0.99870199999999998</v>
      </c>
      <c r="H630"/>
      <c r="I630"/>
    </row>
    <row r="631" spans="2:9">
      <c r="B631" s="5">
        <v>2788.9833629999998</v>
      </c>
      <c r="C631" s="5">
        <v>0.99832200000000004</v>
      </c>
      <c r="H631"/>
      <c r="I631"/>
    </row>
    <row r="632" spans="2:9">
      <c r="B632" s="5">
        <v>2787.0546049999998</v>
      </c>
      <c r="C632" s="5">
        <v>0.99804199999999998</v>
      </c>
      <c r="H632"/>
      <c r="I632"/>
    </row>
    <row r="633" spans="2:9">
      <c r="B633" s="5">
        <v>2785.1258480000001</v>
      </c>
      <c r="C633" s="5">
        <v>0.99792899999999995</v>
      </c>
      <c r="H633"/>
      <c r="I633"/>
    </row>
    <row r="634" spans="2:9">
      <c r="B634" s="5">
        <v>2783.1970900000001</v>
      </c>
      <c r="C634" s="5">
        <v>0.99788600000000005</v>
      </c>
      <c r="H634"/>
      <c r="I634"/>
    </row>
    <row r="635" spans="2:9">
      <c r="B635" s="5">
        <v>2781.268333</v>
      </c>
      <c r="C635" s="5">
        <v>0.99766200000000005</v>
      </c>
      <c r="H635"/>
      <c r="I635"/>
    </row>
    <row r="636" spans="2:9">
      <c r="B636" s="5">
        <v>2779.339575</v>
      </c>
      <c r="C636" s="5">
        <v>0.99735200000000002</v>
      </c>
      <c r="H636"/>
      <c r="I636"/>
    </row>
    <row r="637" spans="2:9">
      <c r="B637" s="5">
        <v>2777.4108179999998</v>
      </c>
      <c r="C637" s="5">
        <v>0.99715500000000001</v>
      </c>
      <c r="H637"/>
      <c r="I637"/>
    </row>
    <row r="638" spans="2:9">
      <c r="B638" s="5">
        <v>2775.4820599999998</v>
      </c>
      <c r="C638" s="5">
        <v>0.99705600000000005</v>
      </c>
      <c r="H638"/>
      <c r="I638"/>
    </row>
    <row r="639" spans="2:9">
      <c r="B639" s="5">
        <v>2773.5533030000001</v>
      </c>
      <c r="C639" s="5">
        <v>0.99694300000000002</v>
      </c>
      <c r="H639"/>
      <c r="I639"/>
    </row>
    <row r="640" spans="2:9">
      <c r="B640" s="5">
        <v>2771.6245450000001</v>
      </c>
      <c r="C640" s="5">
        <v>0.99684700000000004</v>
      </c>
      <c r="H640"/>
      <c r="I640"/>
    </row>
    <row r="641" spans="2:9">
      <c r="B641" s="5">
        <v>2769.695788</v>
      </c>
      <c r="C641" s="5">
        <v>0.99678800000000001</v>
      </c>
      <c r="H641"/>
      <c r="I641"/>
    </row>
    <row r="642" spans="2:9">
      <c r="B642" s="5">
        <v>2767.76703</v>
      </c>
      <c r="C642" s="5">
        <v>0.996726</v>
      </c>
      <c r="H642"/>
      <c r="I642"/>
    </row>
    <row r="643" spans="2:9">
      <c r="B643" s="5">
        <v>2765.8382729999998</v>
      </c>
      <c r="C643" s="5">
        <v>0.99671399999999999</v>
      </c>
      <c r="H643"/>
      <c r="I643"/>
    </row>
    <row r="644" spans="2:9">
      <c r="B644" s="5">
        <v>2763.9095149999998</v>
      </c>
      <c r="C644" s="5">
        <v>0.99692400000000003</v>
      </c>
      <c r="H644"/>
      <c r="I644"/>
    </row>
    <row r="645" spans="2:9">
      <c r="B645" s="5">
        <v>2761.9807580000002</v>
      </c>
      <c r="C645" s="5">
        <v>0.99739800000000001</v>
      </c>
      <c r="H645"/>
      <c r="I645"/>
    </row>
    <row r="646" spans="2:9">
      <c r="B646" s="5">
        <v>2760.0520000000001</v>
      </c>
      <c r="C646" s="5">
        <v>0.99795999999999996</v>
      </c>
      <c r="H646"/>
      <c r="I646"/>
    </row>
    <row r="647" spans="2:9">
      <c r="B647" s="5">
        <v>2758.123243</v>
      </c>
      <c r="C647" s="5">
        <v>0.99840399999999996</v>
      </c>
      <c r="H647"/>
      <c r="I647"/>
    </row>
    <row r="648" spans="2:9">
      <c r="B648" s="5">
        <v>2756.194485</v>
      </c>
      <c r="C648" s="5">
        <v>0.99873100000000004</v>
      </c>
      <c r="H648"/>
      <c r="I648"/>
    </row>
    <row r="649" spans="2:9">
      <c r="B649" s="5">
        <v>2754.2657279999999</v>
      </c>
      <c r="C649" s="5">
        <v>0.99902599999999997</v>
      </c>
      <c r="H649"/>
      <c r="I649"/>
    </row>
    <row r="650" spans="2:9">
      <c r="B650" s="5">
        <v>2752.3369699999998</v>
      </c>
      <c r="C650" s="5">
        <v>0.99935300000000005</v>
      </c>
      <c r="H650"/>
      <c r="I650"/>
    </row>
    <row r="651" spans="2:9">
      <c r="B651" s="5">
        <v>2750.4082130000002</v>
      </c>
      <c r="C651" s="5">
        <v>0.99960800000000005</v>
      </c>
      <c r="H651"/>
      <c r="I651"/>
    </row>
    <row r="652" spans="2:9">
      <c r="B652" s="5">
        <v>2748.4794550000001</v>
      </c>
      <c r="C652" s="5">
        <v>0.99976799999999999</v>
      </c>
      <c r="H652"/>
      <c r="I652"/>
    </row>
    <row r="653" spans="2:9">
      <c r="B653" s="5">
        <v>2746.550698</v>
      </c>
      <c r="C653" s="5">
        <v>0.99985199999999996</v>
      </c>
      <c r="H653"/>
      <c r="I653"/>
    </row>
    <row r="654" spans="2:9">
      <c r="B654" s="5">
        <v>2744.62194</v>
      </c>
      <c r="C654" s="5">
        <v>0.99977499999999997</v>
      </c>
      <c r="H654"/>
      <c r="I654"/>
    </row>
    <row r="655" spans="2:9">
      <c r="B655" s="5">
        <v>2742.6931829999999</v>
      </c>
      <c r="C655" s="5">
        <v>0.99953800000000004</v>
      </c>
      <c r="H655"/>
      <c r="I655"/>
    </row>
    <row r="656" spans="2:9">
      <c r="B656" s="5">
        <v>2740.7644249999998</v>
      </c>
      <c r="C656" s="5">
        <v>0.99923300000000004</v>
      </c>
      <c r="H656"/>
      <c r="I656"/>
    </row>
    <row r="657" spans="2:9">
      <c r="B657" s="5">
        <v>2738.8356680000002</v>
      </c>
      <c r="C657" s="5">
        <v>0.99884200000000001</v>
      </c>
      <c r="H657"/>
      <c r="I657"/>
    </row>
    <row r="658" spans="2:9">
      <c r="B658" s="5">
        <v>2736.9069100000002</v>
      </c>
      <c r="C658" s="5">
        <v>0.99834699999999998</v>
      </c>
      <c r="H658"/>
      <c r="I658"/>
    </row>
    <row r="659" spans="2:9">
      <c r="B659" s="5">
        <v>2734.978153</v>
      </c>
      <c r="C659" s="5">
        <v>0.99781200000000003</v>
      </c>
      <c r="H659"/>
      <c r="I659"/>
    </row>
    <row r="660" spans="2:9">
      <c r="B660" s="5">
        <v>2733.049395</v>
      </c>
      <c r="C660" s="5">
        <v>0.99734699999999998</v>
      </c>
      <c r="H660"/>
      <c r="I660"/>
    </row>
    <row r="661" spans="2:9">
      <c r="B661" s="5">
        <v>2731.1206379999999</v>
      </c>
      <c r="C661" s="5">
        <v>0.99708300000000005</v>
      </c>
      <c r="H661"/>
      <c r="I661"/>
    </row>
    <row r="662" spans="2:9">
      <c r="B662" s="5">
        <v>2729.1918799999999</v>
      </c>
      <c r="C662" s="5">
        <v>0.99701300000000004</v>
      </c>
      <c r="H662"/>
      <c r="I662"/>
    </row>
    <row r="663" spans="2:9">
      <c r="B663" s="5">
        <v>2727.2631230000002</v>
      </c>
      <c r="C663" s="5">
        <v>0.997027</v>
      </c>
      <c r="H663"/>
      <c r="I663"/>
    </row>
    <row r="664" spans="2:9">
      <c r="B664" s="5">
        <v>2725.3343650000002</v>
      </c>
      <c r="C664" s="5">
        <v>0.99716800000000005</v>
      </c>
      <c r="H664"/>
      <c r="I664"/>
    </row>
    <row r="665" spans="2:9">
      <c r="B665" s="5">
        <v>2723.405608</v>
      </c>
      <c r="C665" s="5">
        <v>0.997475</v>
      </c>
      <c r="H665"/>
      <c r="I665"/>
    </row>
    <row r="666" spans="2:9">
      <c r="B666" s="5">
        <v>2721.47685</v>
      </c>
      <c r="C666" s="5">
        <v>0.99780199999999997</v>
      </c>
      <c r="H666"/>
      <c r="I666"/>
    </row>
    <row r="667" spans="2:9">
      <c r="B667" s="5">
        <v>2719.5480929999999</v>
      </c>
      <c r="C667" s="5">
        <v>0.998058</v>
      </c>
      <c r="H667"/>
      <c r="I667"/>
    </row>
    <row r="668" spans="2:9">
      <c r="B668" s="5">
        <v>2717.6193349999999</v>
      </c>
      <c r="C668" s="5">
        <v>0.99825299999999995</v>
      </c>
      <c r="H668"/>
      <c r="I668"/>
    </row>
    <row r="669" spans="2:9">
      <c r="B669" s="5">
        <v>2715.6905780000002</v>
      </c>
      <c r="C669" s="5">
        <v>0.99837500000000001</v>
      </c>
      <c r="H669"/>
      <c r="I669"/>
    </row>
    <row r="670" spans="2:9">
      <c r="B670" s="5">
        <v>2713.7618200000002</v>
      </c>
      <c r="C670" s="5">
        <v>0.99849100000000002</v>
      </c>
      <c r="H670"/>
      <c r="I670"/>
    </row>
    <row r="671" spans="2:9">
      <c r="B671" s="5">
        <v>2711.833063</v>
      </c>
      <c r="C671" s="5">
        <v>0.99872499999999997</v>
      </c>
      <c r="H671"/>
      <c r="I671"/>
    </row>
    <row r="672" spans="2:9">
      <c r="B672" s="5">
        <v>2709.904305</v>
      </c>
      <c r="C672" s="5">
        <v>0.99905299999999997</v>
      </c>
      <c r="H672"/>
      <c r="I672"/>
    </row>
    <row r="673" spans="2:9">
      <c r="B673" s="5">
        <v>2707.975547</v>
      </c>
      <c r="C673" s="5">
        <v>0.999332</v>
      </c>
      <c r="H673"/>
      <c r="I673"/>
    </row>
    <row r="674" spans="2:9">
      <c r="B674" s="5">
        <v>2706.0467899999999</v>
      </c>
      <c r="C674" s="5">
        <v>0.99948700000000001</v>
      </c>
      <c r="H674"/>
      <c r="I674"/>
    </row>
    <row r="675" spans="2:9">
      <c r="B675" s="5">
        <v>2704.1180319999999</v>
      </c>
      <c r="C675" s="5">
        <v>0.999637</v>
      </c>
      <c r="H675"/>
      <c r="I675"/>
    </row>
    <row r="676" spans="2:9">
      <c r="B676" s="5">
        <v>2702.1892750000002</v>
      </c>
      <c r="C676" s="5">
        <v>0.999861</v>
      </c>
      <c r="H676"/>
      <c r="I676"/>
    </row>
    <row r="677" spans="2:9">
      <c r="B677" s="5">
        <v>2700.2605170000002</v>
      </c>
      <c r="C677" s="5">
        <v>1</v>
      </c>
      <c r="H677"/>
      <c r="I677"/>
    </row>
    <row r="678" spans="2:9">
      <c r="B678" s="5">
        <v>2698.33176</v>
      </c>
      <c r="C678" s="5">
        <v>0.99996099999999999</v>
      </c>
      <c r="H678"/>
      <c r="I678"/>
    </row>
    <row r="679" spans="2:9">
      <c r="B679" s="5">
        <v>2696.403002</v>
      </c>
      <c r="C679" s="5">
        <v>0.99988299999999997</v>
      </c>
      <c r="H679"/>
      <c r="I679"/>
    </row>
    <row r="680" spans="2:9">
      <c r="B680" s="5">
        <v>2694.4742449999999</v>
      </c>
      <c r="C680" s="5">
        <v>0.99989099999999997</v>
      </c>
      <c r="H680"/>
      <c r="I680"/>
    </row>
    <row r="681" spans="2:9">
      <c r="B681" s="5">
        <v>2692.5454869999999</v>
      </c>
      <c r="C681" s="5">
        <v>0.99989499999999998</v>
      </c>
      <c r="H681"/>
      <c r="I681"/>
    </row>
    <row r="682" spans="2:9">
      <c r="B682" s="5">
        <v>2690.6167300000002</v>
      </c>
      <c r="C682" s="5">
        <v>0.99986299999999995</v>
      </c>
      <c r="H682"/>
      <c r="I682"/>
    </row>
    <row r="683" spans="2:9">
      <c r="B683" s="5">
        <v>2688.6879720000002</v>
      </c>
      <c r="C683" s="5">
        <v>0.99982800000000005</v>
      </c>
      <c r="H683"/>
      <c r="I683"/>
    </row>
    <row r="684" spans="2:9">
      <c r="B684" s="5">
        <v>2686.759215</v>
      </c>
      <c r="C684" s="5">
        <v>0.99973800000000002</v>
      </c>
      <c r="H684"/>
      <c r="I684"/>
    </row>
    <row r="685" spans="2:9">
      <c r="B685" s="5">
        <v>2684.830457</v>
      </c>
      <c r="C685" s="5">
        <v>0.99957799999999997</v>
      </c>
      <c r="H685"/>
      <c r="I685"/>
    </row>
    <row r="686" spans="2:9">
      <c r="B686" s="5">
        <v>2682.9016999999999</v>
      </c>
      <c r="C686" s="5">
        <v>0.99945899999999999</v>
      </c>
      <c r="H686"/>
      <c r="I686"/>
    </row>
    <row r="687" spans="2:9">
      <c r="B687" s="5">
        <v>2680.9729419999999</v>
      </c>
      <c r="C687" s="5">
        <v>0.999444</v>
      </c>
      <c r="H687"/>
      <c r="I687"/>
    </row>
    <row r="688" spans="2:9">
      <c r="B688" s="5">
        <v>2679.0441850000002</v>
      </c>
      <c r="C688" s="5">
        <v>0.99940200000000001</v>
      </c>
      <c r="H688"/>
      <c r="I688"/>
    </row>
    <row r="689" spans="2:9">
      <c r="B689" s="5">
        <v>2677.1154270000002</v>
      </c>
      <c r="C689" s="5">
        <v>0.99916000000000005</v>
      </c>
      <c r="H689"/>
      <c r="I689"/>
    </row>
    <row r="690" spans="2:9">
      <c r="B690" s="5">
        <v>2675.18667</v>
      </c>
      <c r="C690" s="5">
        <v>0.99878800000000001</v>
      </c>
      <c r="H690"/>
      <c r="I690"/>
    </row>
    <row r="691" spans="2:9">
      <c r="B691" s="5">
        <v>2673.257912</v>
      </c>
      <c r="C691" s="5">
        <v>0.99851800000000002</v>
      </c>
      <c r="H691"/>
      <c r="I691"/>
    </row>
    <row r="692" spans="2:9">
      <c r="B692" s="5">
        <v>2671.3291549999999</v>
      </c>
      <c r="C692" s="5">
        <v>0.99839299999999997</v>
      </c>
      <c r="H692"/>
      <c r="I692"/>
    </row>
    <row r="693" spans="2:9">
      <c r="B693" s="5">
        <v>2669.4003969999999</v>
      </c>
      <c r="C693" s="5">
        <v>0.99829199999999996</v>
      </c>
      <c r="H693"/>
      <c r="I693"/>
    </row>
    <row r="694" spans="2:9">
      <c r="B694" s="5">
        <v>2667.4716400000002</v>
      </c>
      <c r="C694" s="5">
        <v>0.99812800000000002</v>
      </c>
      <c r="H694"/>
      <c r="I694"/>
    </row>
    <row r="695" spans="2:9">
      <c r="B695" s="5">
        <v>2665.5428820000002</v>
      </c>
      <c r="C695" s="5">
        <v>0.99795</v>
      </c>
      <c r="H695"/>
      <c r="I695"/>
    </row>
    <row r="696" spans="2:9">
      <c r="B696" s="5">
        <v>2663.6141250000001</v>
      </c>
      <c r="C696" s="5">
        <v>0.99782199999999999</v>
      </c>
      <c r="H696"/>
      <c r="I696"/>
    </row>
    <row r="697" spans="2:9">
      <c r="B697" s="5">
        <v>2661.685367</v>
      </c>
      <c r="C697" s="5">
        <v>0.99780500000000005</v>
      </c>
      <c r="H697"/>
      <c r="I697"/>
    </row>
    <row r="698" spans="2:9">
      <c r="B698" s="5">
        <v>2659.7566099999999</v>
      </c>
      <c r="C698" s="5">
        <v>0.99795299999999998</v>
      </c>
      <c r="H698"/>
      <c r="I698"/>
    </row>
    <row r="699" spans="2:9">
      <c r="B699" s="5">
        <v>2657.8278519999999</v>
      </c>
      <c r="C699" s="5">
        <v>0.99821499999999996</v>
      </c>
      <c r="H699"/>
      <c r="I699"/>
    </row>
    <row r="700" spans="2:9">
      <c r="B700" s="5">
        <v>2655.8990950000002</v>
      </c>
      <c r="C700" s="5">
        <v>0.99841400000000002</v>
      </c>
      <c r="H700"/>
      <c r="I700"/>
    </row>
    <row r="701" spans="2:9">
      <c r="B701" s="5">
        <v>2653.9703370000002</v>
      </c>
      <c r="C701" s="5">
        <v>0.99845600000000001</v>
      </c>
      <c r="H701"/>
      <c r="I701"/>
    </row>
    <row r="702" spans="2:9">
      <c r="B702" s="5">
        <v>2652.0415800000001</v>
      </c>
      <c r="C702" s="5">
        <v>0.99846800000000002</v>
      </c>
      <c r="H702"/>
      <c r="I702"/>
    </row>
    <row r="703" spans="2:9">
      <c r="B703" s="5">
        <v>2650.1128220000001</v>
      </c>
      <c r="C703" s="5">
        <v>0.99864799999999998</v>
      </c>
      <c r="H703"/>
      <c r="I703"/>
    </row>
    <row r="704" spans="2:9">
      <c r="B704" s="5">
        <v>2648.1840649999999</v>
      </c>
      <c r="C704" s="5">
        <v>0.99895</v>
      </c>
      <c r="H704"/>
      <c r="I704"/>
    </row>
    <row r="705" spans="2:9">
      <c r="B705" s="5">
        <v>2646.2553069999999</v>
      </c>
      <c r="C705" s="5">
        <v>0.99918499999999999</v>
      </c>
      <c r="H705"/>
      <c r="I705"/>
    </row>
    <row r="706" spans="2:9">
      <c r="B706" s="5">
        <v>2644.3265500000002</v>
      </c>
      <c r="C706" s="5">
        <v>0.99925699999999995</v>
      </c>
      <c r="H706"/>
      <c r="I706"/>
    </row>
    <row r="707" spans="2:9">
      <c r="B707" s="5">
        <v>2642.3977920000002</v>
      </c>
      <c r="C707" s="5">
        <v>0.99915500000000002</v>
      </c>
      <c r="H707"/>
      <c r="I707"/>
    </row>
    <row r="708" spans="2:9">
      <c r="B708" s="5">
        <v>2640.4690350000001</v>
      </c>
      <c r="C708" s="5">
        <v>0.99889099999999997</v>
      </c>
      <c r="H708"/>
      <c r="I708"/>
    </row>
    <row r="709" spans="2:9">
      <c r="B709" s="5">
        <v>2638.5402770000001</v>
      </c>
      <c r="C709" s="5">
        <v>0.99855300000000002</v>
      </c>
      <c r="H709"/>
      <c r="I709"/>
    </row>
    <row r="710" spans="2:9">
      <c r="B710" s="5">
        <v>2636.6115199999999</v>
      </c>
      <c r="C710" s="5">
        <v>0.99822699999999998</v>
      </c>
      <c r="H710"/>
      <c r="I710"/>
    </row>
    <row r="711" spans="2:9">
      <c r="B711" s="5">
        <v>2634.6827619999999</v>
      </c>
      <c r="C711" s="5">
        <v>0.99789600000000001</v>
      </c>
      <c r="H711"/>
      <c r="I711"/>
    </row>
    <row r="712" spans="2:9">
      <c r="B712" s="5">
        <v>2632.7540039999999</v>
      </c>
      <c r="C712" s="5">
        <v>0.99744699999999997</v>
      </c>
      <c r="H712"/>
      <c r="I712"/>
    </row>
    <row r="713" spans="2:9">
      <c r="B713" s="5">
        <v>2630.8252470000002</v>
      </c>
      <c r="C713" s="5">
        <v>0.99695599999999995</v>
      </c>
      <c r="H713"/>
      <c r="I713"/>
    </row>
    <row r="714" spans="2:9">
      <c r="B714" s="5">
        <v>2628.8964890000002</v>
      </c>
      <c r="C714" s="5">
        <v>0.99677199999999999</v>
      </c>
      <c r="H714"/>
      <c r="I714"/>
    </row>
    <row r="715" spans="2:9">
      <c r="B715" s="5">
        <v>2626.9677320000001</v>
      </c>
      <c r="C715" s="5">
        <v>0.99704700000000002</v>
      </c>
      <c r="H715"/>
      <c r="I715"/>
    </row>
    <row r="716" spans="2:9">
      <c r="B716" s="5">
        <v>2625.0389740000001</v>
      </c>
      <c r="C716" s="5">
        <v>0.99754299999999996</v>
      </c>
      <c r="H716"/>
      <c r="I716"/>
    </row>
    <row r="717" spans="2:9">
      <c r="B717" s="5">
        <v>2623.1102169999999</v>
      </c>
      <c r="C717" s="5">
        <v>0.99802400000000002</v>
      </c>
      <c r="H717"/>
      <c r="I717"/>
    </row>
    <row r="718" spans="2:9">
      <c r="B718" s="5">
        <v>2621.1814589999999</v>
      </c>
      <c r="C718" s="5">
        <v>0.998525</v>
      </c>
      <c r="H718"/>
      <c r="I718"/>
    </row>
    <row r="719" spans="2:9">
      <c r="B719" s="5">
        <v>2619.2527020000002</v>
      </c>
      <c r="C719" s="5">
        <v>0.99899099999999996</v>
      </c>
      <c r="H719"/>
      <c r="I719"/>
    </row>
    <row r="720" spans="2:9">
      <c r="B720" s="5">
        <v>2617.3239440000002</v>
      </c>
      <c r="C720" s="5">
        <v>0.99925799999999998</v>
      </c>
      <c r="H720"/>
      <c r="I720"/>
    </row>
    <row r="721" spans="2:9">
      <c r="B721" s="5">
        <v>2615.3951870000001</v>
      </c>
      <c r="C721" s="5">
        <v>0.99937799999999999</v>
      </c>
      <c r="H721"/>
      <c r="I721"/>
    </row>
    <row r="722" spans="2:9">
      <c r="B722" s="5">
        <v>2613.4664290000001</v>
      </c>
      <c r="C722" s="5">
        <v>0.99945799999999996</v>
      </c>
      <c r="H722"/>
      <c r="I722"/>
    </row>
    <row r="723" spans="2:9">
      <c r="B723" s="5">
        <v>2611.5376719999999</v>
      </c>
      <c r="C723" s="5">
        <v>0.99938000000000005</v>
      </c>
      <c r="H723"/>
      <c r="I723"/>
    </row>
    <row r="724" spans="2:9">
      <c r="B724" s="5">
        <v>2609.6089139999999</v>
      </c>
      <c r="C724" s="5">
        <v>0.99902299999999999</v>
      </c>
      <c r="H724"/>
      <c r="I724"/>
    </row>
    <row r="725" spans="2:9">
      <c r="B725" s="5">
        <v>2607.6801569999998</v>
      </c>
      <c r="C725" s="5">
        <v>0.99859699999999996</v>
      </c>
      <c r="H725"/>
      <c r="I725"/>
    </row>
    <row r="726" spans="2:9">
      <c r="B726" s="5">
        <v>2605.7513990000002</v>
      </c>
      <c r="C726" s="5">
        <v>0.99842600000000004</v>
      </c>
      <c r="H726"/>
      <c r="I726"/>
    </row>
    <row r="727" spans="2:9">
      <c r="B727" s="5">
        <v>2603.8226420000001</v>
      </c>
      <c r="C727" s="5">
        <v>0.998556</v>
      </c>
      <c r="H727"/>
      <c r="I727"/>
    </row>
    <row r="728" spans="2:9">
      <c r="B728" s="5">
        <v>2601.8938840000001</v>
      </c>
      <c r="C728" s="5">
        <v>0.99883699999999997</v>
      </c>
      <c r="H728"/>
      <c r="I728"/>
    </row>
    <row r="729" spans="2:9">
      <c r="B729" s="5">
        <v>2599.9651269999999</v>
      </c>
      <c r="C729" s="5">
        <v>0.99909800000000004</v>
      </c>
      <c r="H729"/>
      <c r="I729"/>
    </row>
    <row r="730" spans="2:9">
      <c r="B730" s="5">
        <v>2598.0363689999999</v>
      </c>
      <c r="C730" s="5">
        <v>0.99927600000000005</v>
      </c>
      <c r="H730"/>
      <c r="I730"/>
    </row>
    <row r="731" spans="2:9">
      <c r="B731" s="5">
        <v>2596.1076119999998</v>
      </c>
      <c r="C731" s="5">
        <v>0.999359</v>
      </c>
      <c r="H731"/>
      <c r="I731"/>
    </row>
    <row r="732" spans="2:9">
      <c r="B732" s="5">
        <v>2594.1788539999998</v>
      </c>
      <c r="C732" s="5">
        <v>0.99939199999999995</v>
      </c>
      <c r="H732"/>
      <c r="I732"/>
    </row>
    <row r="733" spans="2:9">
      <c r="B733" s="5">
        <v>2592.2500970000001</v>
      </c>
      <c r="C733" s="5">
        <v>0.99950099999999997</v>
      </c>
      <c r="H733"/>
      <c r="I733"/>
    </row>
    <row r="734" spans="2:9">
      <c r="B734" s="5">
        <v>2590.3213390000001</v>
      </c>
      <c r="C734" s="5">
        <v>0.999718</v>
      </c>
      <c r="H734"/>
      <c r="I734"/>
    </row>
    <row r="735" spans="2:9">
      <c r="B735" s="5">
        <v>2588.3925819999999</v>
      </c>
      <c r="C735" s="5">
        <v>0.99988999999999995</v>
      </c>
      <c r="H735"/>
      <c r="I735"/>
    </row>
    <row r="736" spans="2:9">
      <c r="B736" s="5">
        <v>2586.4638239999999</v>
      </c>
      <c r="C736" s="5">
        <v>0.99989499999999998</v>
      </c>
      <c r="H736"/>
      <c r="I736"/>
    </row>
    <row r="737" spans="2:9">
      <c r="B737" s="5">
        <v>2584.5350669999998</v>
      </c>
      <c r="C737" s="5">
        <v>0.99980800000000003</v>
      </c>
      <c r="H737"/>
      <c r="I737"/>
    </row>
    <row r="738" spans="2:9">
      <c r="B738" s="5">
        <v>2582.6063089999998</v>
      </c>
      <c r="C738" s="5">
        <v>0.99978699999999998</v>
      </c>
      <c r="H738"/>
      <c r="I738"/>
    </row>
    <row r="739" spans="2:9">
      <c r="B739" s="5">
        <v>2580.6775520000001</v>
      </c>
      <c r="C739" s="5">
        <v>0.99988200000000005</v>
      </c>
      <c r="H739"/>
      <c r="I739"/>
    </row>
    <row r="740" spans="2:9">
      <c r="B740" s="5">
        <v>2578.7487940000001</v>
      </c>
      <c r="C740" s="5">
        <v>1.000003</v>
      </c>
      <c r="H740"/>
      <c r="I740"/>
    </row>
    <row r="741" spans="2:9">
      <c r="B741" s="5">
        <v>2576.820037</v>
      </c>
      <c r="C741" s="5">
        <v>1</v>
      </c>
      <c r="H741"/>
      <c r="I741"/>
    </row>
    <row r="742" spans="2:9">
      <c r="B742" s="5">
        <v>2574.8912789999999</v>
      </c>
      <c r="C742" s="5">
        <v>0.99987499999999996</v>
      </c>
      <c r="H742"/>
      <c r="I742"/>
    </row>
    <row r="743" spans="2:9">
      <c r="B743" s="5">
        <v>2572.9625219999998</v>
      </c>
      <c r="C743" s="5">
        <v>0.99970199999999998</v>
      </c>
      <c r="H743"/>
      <c r="I743"/>
    </row>
    <row r="744" spans="2:9">
      <c r="B744" s="5">
        <v>2571.0337639999998</v>
      </c>
      <c r="C744" s="5">
        <v>0.99961599999999995</v>
      </c>
      <c r="H744"/>
      <c r="I744"/>
    </row>
    <row r="745" spans="2:9">
      <c r="B745" s="5">
        <v>2569.1050070000001</v>
      </c>
      <c r="C745" s="5">
        <v>0.99963000000000002</v>
      </c>
      <c r="H745"/>
      <c r="I745"/>
    </row>
    <row r="746" spans="2:9">
      <c r="B746" s="5">
        <v>2567.1762490000001</v>
      </c>
      <c r="C746" s="5">
        <v>0.99965899999999996</v>
      </c>
      <c r="H746"/>
      <c r="I746"/>
    </row>
    <row r="747" spans="2:9">
      <c r="B747" s="5">
        <v>2565.247492</v>
      </c>
      <c r="C747" s="5">
        <v>0.99965599999999999</v>
      </c>
      <c r="H747"/>
      <c r="I747"/>
    </row>
    <row r="748" spans="2:9">
      <c r="B748" s="5">
        <v>2563.3187339999999</v>
      </c>
      <c r="C748" s="5">
        <v>0.99960499999999997</v>
      </c>
      <c r="H748"/>
      <c r="I748"/>
    </row>
    <row r="749" spans="2:9">
      <c r="B749" s="5">
        <v>2561.3899769999998</v>
      </c>
      <c r="C749" s="5">
        <v>0.99950099999999997</v>
      </c>
      <c r="H749"/>
      <c r="I749"/>
    </row>
    <row r="750" spans="2:9">
      <c r="B750" s="5">
        <v>2559.4612189999998</v>
      </c>
      <c r="C750" s="5">
        <v>0.99933700000000003</v>
      </c>
      <c r="H750"/>
      <c r="I750"/>
    </row>
    <row r="751" spans="2:9">
      <c r="B751" s="5">
        <v>2557.5324620000001</v>
      </c>
      <c r="C751" s="5">
        <v>0.99915200000000004</v>
      </c>
      <c r="H751"/>
      <c r="I751"/>
    </row>
    <row r="752" spans="2:9">
      <c r="B752" s="5">
        <v>2555.6037040000001</v>
      </c>
      <c r="C752" s="5">
        <v>0.99899099999999996</v>
      </c>
      <c r="H752"/>
      <c r="I752"/>
    </row>
    <row r="753" spans="2:9">
      <c r="B753" s="5">
        <v>2553.6749460000001</v>
      </c>
      <c r="C753" s="5">
        <v>0.99882899999999997</v>
      </c>
      <c r="H753"/>
      <c r="I753"/>
    </row>
    <row r="754" spans="2:9">
      <c r="B754" s="5">
        <v>2551.746189</v>
      </c>
      <c r="C754" s="5">
        <v>0.99860700000000002</v>
      </c>
      <c r="H754"/>
      <c r="I754"/>
    </row>
    <row r="755" spans="2:9">
      <c r="B755" s="5">
        <v>2549.8174309999999</v>
      </c>
      <c r="C755" s="5">
        <v>0.99835700000000005</v>
      </c>
      <c r="H755"/>
      <c r="I755"/>
    </row>
    <row r="756" spans="2:9">
      <c r="B756" s="5">
        <v>2547.8886739999998</v>
      </c>
      <c r="C756" s="5">
        <v>0.998197</v>
      </c>
      <c r="H756"/>
      <c r="I756"/>
    </row>
    <row r="757" spans="2:9">
      <c r="B757" s="5">
        <v>2545.9599159999998</v>
      </c>
      <c r="C757" s="5">
        <v>0.99817199999999995</v>
      </c>
      <c r="H757"/>
      <c r="I757"/>
    </row>
    <row r="758" spans="2:9">
      <c r="B758" s="5">
        <v>2544.0311590000001</v>
      </c>
      <c r="C758" s="5">
        <v>0.998228</v>
      </c>
      <c r="H758"/>
      <c r="I758"/>
    </row>
    <row r="759" spans="2:9">
      <c r="B759" s="5">
        <v>2542.1024010000001</v>
      </c>
      <c r="C759" s="5">
        <v>0.99841299999999999</v>
      </c>
      <c r="H759"/>
      <c r="I759"/>
    </row>
    <row r="760" spans="2:9">
      <c r="B760" s="5">
        <v>2540.173644</v>
      </c>
      <c r="C760" s="5">
        <v>0.99877000000000005</v>
      </c>
      <c r="H760"/>
      <c r="I760"/>
    </row>
    <row r="761" spans="2:9">
      <c r="B761" s="5">
        <v>2538.244886</v>
      </c>
      <c r="C761" s="5">
        <v>0.99919199999999997</v>
      </c>
      <c r="H761"/>
      <c r="I761"/>
    </row>
    <row r="762" spans="2:9">
      <c r="B762" s="5">
        <v>2536.3161289999998</v>
      </c>
      <c r="C762" s="5">
        <v>0.99956100000000003</v>
      </c>
      <c r="H762"/>
      <c r="I762"/>
    </row>
    <row r="763" spans="2:9">
      <c r="B763" s="5">
        <v>2534.3873709999998</v>
      </c>
      <c r="C763" s="5">
        <v>0.99984899999999999</v>
      </c>
      <c r="H763"/>
      <c r="I763"/>
    </row>
    <row r="764" spans="2:9">
      <c r="B764" s="5">
        <v>2532.4586140000001</v>
      </c>
      <c r="C764" s="5">
        <v>1.000021</v>
      </c>
      <c r="H764"/>
      <c r="I764"/>
    </row>
    <row r="765" spans="2:9">
      <c r="B765" s="5">
        <v>2530.5298560000001</v>
      </c>
      <c r="C765" s="5">
        <v>1</v>
      </c>
      <c r="H765"/>
      <c r="I765"/>
    </row>
    <row r="766" spans="2:9">
      <c r="B766" s="5">
        <v>2528.601099</v>
      </c>
      <c r="C766" s="5">
        <v>0.99975899999999995</v>
      </c>
      <c r="H766"/>
      <c r="I766"/>
    </row>
    <row r="767" spans="2:9">
      <c r="B767" s="5">
        <v>2526.672341</v>
      </c>
      <c r="C767" s="5">
        <v>0.99930399999999997</v>
      </c>
      <c r="H767"/>
      <c r="I767"/>
    </row>
    <row r="768" spans="2:9">
      <c r="B768" s="5">
        <v>2524.7435839999998</v>
      </c>
      <c r="C768" s="5">
        <v>0.99878100000000003</v>
      </c>
      <c r="H768"/>
      <c r="I768"/>
    </row>
    <row r="769" spans="2:9">
      <c r="B769" s="5">
        <v>2522.8148259999998</v>
      </c>
      <c r="C769" s="5">
        <v>0.99825799999999998</v>
      </c>
      <c r="H769"/>
      <c r="I769"/>
    </row>
    <row r="770" spans="2:9">
      <c r="B770" s="5">
        <v>2520.8860690000001</v>
      </c>
      <c r="C770" s="5">
        <v>0.99778599999999995</v>
      </c>
      <c r="H770"/>
      <c r="I770"/>
    </row>
    <row r="771" spans="2:9">
      <c r="B771" s="5">
        <v>2518.9573110000001</v>
      </c>
      <c r="C771" s="5">
        <v>0.99751599999999996</v>
      </c>
      <c r="H771"/>
      <c r="I771"/>
    </row>
    <row r="772" spans="2:9">
      <c r="B772" s="5">
        <v>2517.028554</v>
      </c>
      <c r="C772" s="5">
        <v>0.99751400000000001</v>
      </c>
      <c r="H772"/>
      <c r="I772"/>
    </row>
    <row r="773" spans="2:9">
      <c r="B773" s="5">
        <v>2515.099796</v>
      </c>
      <c r="C773" s="5">
        <v>0.99770899999999996</v>
      </c>
      <c r="H773"/>
      <c r="I773"/>
    </row>
    <row r="774" spans="2:9">
      <c r="B774" s="5">
        <v>2513.1710389999998</v>
      </c>
      <c r="C774" s="5">
        <v>0.99800500000000003</v>
      </c>
      <c r="H774"/>
      <c r="I774"/>
    </row>
    <row r="775" spans="2:9">
      <c r="B775" s="5">
        <v>2511.2422809999998</v>
      </c>
      <c r="C775" s="5">
        <v>0.99831199999999998</v>
      </c>
      <c r="H775"/>
      <c r="I775"/>
    </row>
    <row r="776" spans="2:9">
      <c r="B776" s="5">
        <v>2509.3135240000001</v>
      </c>
      <c r="C776" s="5">
        <v>0.99859399999999998</v>
      </c>
      <c r="H776"/>
      <c r="I776"/>
    </row>
    <row r="777" spans="2:9">
      <c r="B777" s="5">
        <v>2507.3847660000001</v>
      </c>
      <c r="C777" s="5">
        <v>0.99885199999999996</v>
      </c>
      <c r="H777"/>
      <c r="I777"/>
    </row>
    <row r="778" spans="2:9">
      <c r="B778" s="5">
        <v>2505.456009</v>
      </c>
      <c r="C778" s="5">
        <v>0.99905900000000003</v>
      </c>
      <c r="H778"/>
      <c r="I778"/>
    </row>
    <row r="779" spans="2:9">
      <c r="B779" s="5">
        <v>2503.527251</v>
      </c>
      <c r="C779" s="5">
        <v>0.99918899999999999</v>
      </c>
      <c r="H779"/>
      <c r="I779"/>
    </row>
    <row r="780" spans="2:9">
      <c r="B780" s="5">
        <v>2501.5984939999998</v>
      </c>
      <c r="C780" s="5">
        <v>0.99916400000000005</v>
      </c>
      <c r="H780"/>
      <c r="I780"/>
    </row>
    <row r="781" spans="2:9">
      <c r="B781" s="5">
        <v>2499.6697359999998</v>
      </c>
      <c r="C781" s="5">
        <v>0.99895699999999998</v>
      </c>
      <c r="H781"/>
      <c r="I781"/>
    </row>
    <row r="782" spans="2:9">
      <c r="B782" s="5">
        <v>2497.7409790000002</v>
      </c>
      <c r="C782" s="5">
        <v>0.99867099999999998</v>
      </c>
      <c r="H782"/>
      <c r="I782"/>
    </row>
    <row r="783" spans="2:9">
      <c r="B783" s="5">
        <v>2495.8122210000001</v>
      </c>
      <c r="C783" s="5">
        <v>0.99846299999999999</v>
      </c>
      <c r="H783"/>
      <c r="I783"/>
    </row>
    <row r="784" spans="2:9">
      <c r="B784" s="5">
        <v>2493.883464</v>
      </c>
      <c r="C784" s="5">
        <v>0.99837600000000004</v>
      </c>
      <c r="H784"/>
      <c r="I784"/>
    </row>
    <row r="785" spans="2:9">
      <c r="B785" s="5">
        <v>2491.954706</v>
      </c>
      <c r="C785" s="5">
        <v>0.99837600000000004</v>
      </c>
      <c r="H785"/>
      <c r="I785"/>
    </row>
    <row r="786" spans="2:9">
      <c r="B786" s="5">
        <v>2490.0259489999999</v>
      </c>
      <c r="C786" s="5">
        <v>0.99846900000000005</v>
      </c>
      <c r="H786"/>
      <c r="I786"/>
    </row>
    <row r="787" spans="2:9">
      <c r="B787" s="5">
        <v>2488.0971909999998</v>
      </c>
      <c r="C787" s="5">
        <v>0.99865899999999996</v>
      </c>
      <c r="H787"/>
      <c r="I787"/>
    </row>
    <row r="788" spans="2:9">
      <c r="B788" s="5">
        <v>2486.1684340000002</v>
      </c>
      <c r="C788" s="5">
        <v>0.99888299999999997</v>
      </c>
      <c r="H788"/>
      <c r="I788"/>
    </row>
    <row r="789" spans="2:9">
      <c r="B789" s="5">
        <v>2484.2396760000001</v>
      </c>
      <c r="C789" s="5">
        <v>0.99913300000000005</v>
      </c>
      <c r="H789"/>
      <c r="I789"/>
    </row>
    <row r="790" spans="2:9">
      <c r="B790" s="5">
        <v>2482.310919</v>
      </c>
      <c r="C790" s="5">
        <v>0.99943099999999996</v>
      </c>
      <c r="H790"/>
      <c r="I790"/>
    </row>
    <row r="791" spans="2:9">
      <c r="B791" s="5">
        <v>2480.382161</v>
      </c>
      <c r="C791" s="5">
        <v>0.99970400000000004</v>
      </c>
      <c r="H791"/>
      <c r="I791"/>
    </row>
    <row r="792" spans="2:9">
      <c r="B792" s="5">
        <v>2478.453403</v>
      </c>
      <c r="C792" s="5">
        <v>0.99984200000000001</v>
      </c>
      <c r="H792"/>
      <c r="I792"/>
    </row>
    <row r="793" spans="2:9">
      <c r="B793" s="5">
        <v>2476.5246459999998</v>
      </c>
      <c r="C793" s="5">
        <v>0.99991600000000003</v>
      </c>
      <c r="H793"/>
      <c r="I793"/>
    </row>
    <row r="794" spans="2:9">
      <c r="B794" s="5">
        <v>2474.5958879999998</v>
      </c>
      <c r="C794" s="5">
        <v>0.99999800000000005</v>
      </c>
      <c r="H794"/>
      <c r="I794"/>
    </row>
    <row r="795" spans="2:9">
      <c r="B795" s="5">
        <v>2472.6671310000002</v>
      </c>
      <c r="C795" s="5">
        <v>1.0000180000000001</v>
      </c>
      <c r="H795"/>
      <c r="I795"/>
    </row>
    <row r="796" spans="2:9">
      <c r="B796" s="5">
        <v>2470.7383730000001</v>
      </c>
      <c r="C796" s="5">
        <v>1</v>
      </c>
      <c r="H796"/>
      <c r="I796"/>
    </row>
    <row r="797" spans="2:9">
      <c r="B797" s="5">
        <v>2468.809616</v>
      </c>
      <c r="C797" s="5">
        <v>0.99995400000000001</v>
      </c>
      <c r="H797"/>
      <c r="I797"/>
    </row>
    <row r="798" spans="2:9">
      <c r="B798" s="5">
        <v>2466.880858</v>
      </c>
      <c r="C798" s="5">
        <v>0.99985800000000002</v>
      </c>
      <c r="H798"/>
      <c r="I798"/>
    </row>
    <row r="799" spans="2:9">
      <c r="B799" s="5">
        <v>2464.9521009999999</v>
      </c>
      <c r="C799" s="5">
        <v>0.99974300000000005</v>
      </c>
      <c r="H799"/>
      <c r="I799"/>
    </row>
    <row r="800" spans="2:9">
      <c r="B800" s="5">
        <v>2463.0233429999998</v>
      </c>
      <c r="C800" s="5">
        <v>0.99963100000000005</v>
      </c>
      <c r="H800"/>
      <c r="I800"/>
    </row>
    <row r="801" spans="2:9">
      <c r="B801" s="5">
        <v>2461.0945860000002</v>
      </c>
      <c r="C801" s="5">
        <v>0.99948000000000004</v>
      </c>
      <c r="H801"/>
      <c r="I801"/>
    </row>
    <row r="802" spans="2:9">
      <c r="B802" s="5">
        <v>2459.1658280000001</v>
      </c>
      <c r="C802" s="5">
        <v>0.99929900000000005</v>
      </c>
      <c r="H802"/>
      <c r="I802"/>
    </row>
    <row r="803" spans="2:9">
      <c r="B803" s="5">
        <v>2457.237071</v>
      </c>
      <c r="C803" s="5">
        <v>0.99916199999999999</v>
      </c>
      <c r="H803"/>
      <c r="I803"/>
    </row>
    <row r="804" spans="2:9">
      <c r="B804" s="5">
        <v>2455.308313</v>
      </c>
      <c r="C804" s="5">
        <v>0.99913799999999997</v>
      </c>
      <c r="H804"/>
      <c r="I804"/>
    </row>
    <row r="805" spans="2:9">
      <c r="B805" s="5">
        <v>2453.3795559999999</v>
      </c>
      <c r="C805" s="5">
        <v>0.99925799999999998</v>
      </c>
      <c r="H805"/>
      <c r="I805"/>
    </row>
    <row r="806" spans="2:9">
      <c r="B806" s="5">
        <v>2451.4507979999998</v>
      </c>
      <c r="C806" s="5">
        <v>0.99940499999999999</v>
      </c>
      <c r="H806"/>
      <c r="I806"/>
    </row>
    <row r="807" spans="2:9">
      <c r="B807" s="5">
        <v>2449.5220410000002</v>
      </c>
      <c r="C807" s="5">
        <v>0.99939900000000004</v>
      </c>
      <c r="H807"/>
      <c r="I807"/>
    </row>
    <row r="808" spans="2:9">
      <c r="B808" s="5">
        <v>2447.5932830000002</v>
      </c>
      <c r="C808" s="5">
        <v>0.99929000000000001</v>
      </c>
      <c r="H808"/>
      <c r="I808"/>
    </row>
    <row r="809" spans="2:9">
      <c r="B809" s="5">
        <v>2445.664526</v>
      </c>
      <c r="C809" s="5">
        <v>0.99921700000000002</v>
      </c>
      <c r="H809"/>
      <c r="I809"/>
    </row>
    <row r="810" spans="2:9">
      <c r="B810" s="5">
        <v>2443.735768</v>
      </c>
      <c r="C810" s="5">
        <v>0.99918700000000005</v>
      </c>
      <c r="H810"/>
      <c r="I810"/>
    </row>
    <row r="811" spans="2:9">
      <c r="B811" s="5">
        <v>2441.8070109999999</v>
      </c>
      <c r="C811" s="5">
        <v>0.99919899999999995</v>
      </c>
      <c r="H811"/>
      <c r="I811"/>
    </row>
    <row r="812" spans="2:9">
      <c r="B812" s="5">
        <v>2439.8782529999999</v>
      </c>
      <c r="C812" s="5">
        <v>0.99923499999999998</v>
      </c>
      <c r="H812"/>
      <c r="I812"/>
    </row>
    <row r="813" spans="2:9">
      <c r="B813" s="5">
        <v>2437.9494960000002</v>
      </c>
      <c r="C813" s="5">
        <v>0.99923499999999998</v>
      </c>
      <c r="H813"/>
      <c r="I813"/>
    </row>
    <row r="814" spans="2:9">
      <c r="B814" s="5">
        <v>2436.0207380000002</v>
      </c>
      <c r="C814" s="5">
        <v>0.99926000000000004</v>
      </c>
      <c r="H814"/>
      <c r="I814"/>
    </row>
    <row r="815" spans="2:9">
      <c r="B815" s="5">
        <v>2434.091981</v>
      </c>
      <c r="C815" s="5">
        <v>0.99939100000000003</v>
      </c>
      <c r="H815"/>
      <c r="I815"/>
    </row>
    <row r="816" spans="2:9">
      <c r="B816" s="5">
        <v>2432.163223</v>
      </c>
      <c r="C816" s="5">
        <v>0.99961100000000003</v>
      </c>
      <c r="H816"/>
      <c r="I816"/>
    </row>
    <row r="817" spans="2:9">
      <c r="B817" s="5">
        <v>2430.2344659999999</v>
      </c>
      <c r="C817" s="5">
        <v>0.99980100000000005</v>
      </c>
      <c r="H817"/>
      <c r="I817"/>
    </row>
    <row r="818" spans="2:9">
      <c r="B818" s="5">
        <v>2428.3057079999999</v>
      </c>
      <c r="C818" s="5">
        <v>0.99988999999999995</v>
      </c>
      <c r="H818"/>
      <c r="I818"/>
    </row>
    <row r="819" spans="2:9">
      <c r="B819" s="5">
        <v>2426.3769510000002</v>
      </c>
      <c r="C819" s="5">
        <v>0.99992000000000003</v>
      </c>
      <c r="H819"/>
      <c r="I819"/>
    </row>
    <row r="820" spans="2:9">
      <c r="B820" s="5">
        <v>2424.4481930000002</v>
      </c>
      <c r="C820" s="5">
        <v>0.99995699999999998</v>
      </c>
      <c r="H820"/>
      <c r="I820"/>
    </row>
    <row r="821" spans="2:9">
      <c r="B821" s="5">
        <v>2422.519436</v>
      </c>
      <c r="C821" s="5">
        <v>0.99996600000000002</v>
      </c>
      <c r="H821"/>
      <c r="I821"/>
    </row>
    <row r="822" spans="2:9">
      <c r="B822" s="5">
        <v>2420.590678</v>
      </c>
      <c r="C822" s="5">
        <v>0.99984899999999999</v>
      </c>
      <c r="H822"/>
      <c r="I822"/>
    </row>
    <row r="823" spans="2:9">
      <c r="B823" s="5">
        <v>2418.6619209999999</v>
      </c>
      <c r="C823" s="5">
        <v>0.99959399999999998</v>
      </c>
      <c r="H823"/>
      <c r="I823"/>
    </row>
    <row r="824" spans="2:9">
      <c r="B824" s="5">
        <v>2416.7331629999999</v>
      </c>
      <c r="C824" s="5">
        <v>0.99931800000000004</v>
      </c>
      <c r="H824"/>
      <c r="I824"/>
    </row>
    <row r="825" spans="2:9">
      <c r="B825" s="5">
        <v>2414.8044060000002</v>
      </c>
      <c r="C825" s="5">
        <v>0.99915699999999996</v>
      </c>
      <c r="H825"/>
      <c r="I825"/>
    </row>
    <row r="826" spans="2:9">
      <c r="B826" s="5">
        <v>2412.8756480000002</v>
      </c>
      <c r="C826" s="5">
        <v>0.99915399999999999</v>
      </c>
      <c r="H826"/>
      <c r="I826"/>
    </row>
    <row r="827" spans="2:9">
      <c r="B827" s="5">
        <v>2410.9468910000001</v>
      </c>
      <c r="C827" s="5">
        <v>0.99926499999999996</v>
      </c>
      <c r="H827"/>
      <c r="I827"/>
    </row>
    <row r="828" spans="2:9">
      <c r="B828" s="5">
        <v>2409.018133</v>
      </c>
      <c r="C828" s="5">
        <v>0.99937600000000004</v>
      </c>
      <c r="H828"/>
      <c r="I828"/>
    </row>
    <row r="829" spans="2:9">
      <c r="B829" s="5">
        <v>2407.0893759999999</v>
      </c>
      <c r="C829" s="5">
        <v>0.99941599999999997</v>
      </c>
      <c r="H829"/>
      <c r="I829"/>
    </row>
    <row r="830" spans="2:9">
      <c r="B830" s="5">
        <v>2405.1606179999999</v>
      </c>
      <c r="C830" s="5">
        <v>0.99948499999999996</v>
      </c>
      <c r="H830"/>
      <c r="I830"/>
    </row>
    <row r="831" spans="2:9">
      <c r="B831" s="5">
        <v>2403.2318610000002</v>
      </c>
      <c r="C831" s="5">
        <v>0.99970800000000004</v>
      </c>
      <c r="H831"/>
      <c r="I831"/>
    </row>
    <row r="832" spans="2:9">
      <c r="B832" s="5">
        <v>2401.3031030000002</v>
      </c>
      <c r="C832" s="5">
        <v>0.99970400000000004</v>
      </c>
      <c r="H832"/>
      <c r="I832"/>
    </row>
    <row r="833" spans="2:9">
      <c r="B833" s="5">
        <v>2399.3743450000002</v>
      </c>
      <c r="C833" s="5">
        <v>0.999699</v>
      </c>
      <c r="H833"/>
      <c r="I833"/>
    </row>
    <row r="834" spans="2:9">
      <c r="B834" s="5">
        <v>2397.445588</v>
      </c>
      <c r="C834" s="5">
        <v>0.999695</v>
      </c>
      <c r="H834"/>
      <c r="I834"/>
    </row>
    <row r="835" spans="2:9">
      <c r="B835" s="5">
        <v>2395.51683</v>
      </c>
      <c r="C835" s="5">
        <v>0.99968999999999997</v>
      </c>
      <c r="H835"/>
      <c r="I835"/>
    </row>
    <row r="836" spans="2:9">
      <c r="B836" s="5">
        <v>2393.5880729999999</v>
      </c>
      <c r="C836" s="5">
        <v>0.99968599999999996</v>
      </c>
      <c r="H836"/>
      <c r="I836"/>
    </row>
    <row r="837" spans="2:9">
      <c r="B837" s="5">
        <v>2391.6593149999999</v>
      </c>
      <c r="C837" s="5">
        <v>0.99968100000000004</v>
      </c>
      <c r="H837"/>
      <c r="I837"/>
    </row>
    <row r="838" spans="2:9">
      <c r="B838" s="5">
        <v>2389.7305580000002</v>
      </c>
      <c r="C838" s="5">
        <v>0.99967700000000004</v>
      </c>
      <c r="H838"/>
      <c r="I838"/>
    </row>
    <row r="839" spans="2:9">
      <c r="B839" s="5">
        <v>2387.8018000000002</v>
      </c>
      <c r="C839" s="5">
        <v>0.99967200000000001</v>
      </c>
      <c r="H839"/>
      <c r="I839"/>
    </row>
    <row r="840" spans="2:9">
      <c r="B840" s="5">
        <v>2385.8730430000001</v>
      </c>
      <c r="C840" s="5">
        <v>0.999668</v>
      </c>
      <c r="H840"/>
      <c r="I840"/>
    </row>
    <row r="841" spans="2:9">
      <c r="B841" s="5">
        <v>2383.944285</v>
      </c>
      <c r="C841" s="5">
        <v>0.99966299999999997</v>
      </c>
      <c r="H841"/>
      <c r="I841"/>
    </row>
    <row r="842" spans="2:9">
      <c r="B842" s="5">
        <v>2382.0155279999999</v>
      </c>
      <c r="C842" s="5">
        <v>0.99965899999999996</v>
      </c>
      <c r="H842"/>
      <c r="I842"/>
    </row>
    <row r="843" spans="2:9">
      <c r="B843" s="5">
        <v>2380.0867699999999</v>
      </c>
      <c r="C843" s="5">
        <v>0.99965400000000004</v>
      </c>
      <c r="H843"/>
      <c r="I843"/>
    </row>
    <row r="844" spans="2:9">
      <c r="B844" s="5">
        <v>2378.1580130000002</v>
      </c>
      <c r="C844" s="5">
        <v>0.99965000000000004</v>
      </c>
      <c r="H844"/>
      <c r="I844"/>
    </row>
    <row r="845" spans="2:9">
      <c r="B845" s="5">
        <v>2376.2292550000002</v>
      </c>
      <c r="C845" s="5">
        <v>0.99964500000000001</v>
      </c>
      <c r="H845"/>
      <c r="I845"/>
    </row>
    <row r="846" spans="2:9">
      <c r="B846" s="5">
        <v>2374.3004980000001</v>
      </c>
      <c r="C846" s="5">
        <v>0.999641</v>
      </c>
      <c r="H846"/>
      <c r="I846"/>
    </row>
    <row r="847" spans="2:9">
      <c r="B847" s="5">
        <v>2372.37174</v>
      </c>
      <c r="C847" s="5">
        <v>0.99963599999999997</v>
      </c>
      <c r="H847"/>
      <c r="I847"/>
    </row>
    <row r="848" spans="2:9">
      <c r="B848" s="5">
        <v>2370.4429829999999</v>
      </c>
      <c r="C848" s="5">
        <v>0.99963199999999997</v>
      </c>
      <c r="H848"/>
      <c r="I848"/>
    </row>
    <row r="849" spans="2:9">
      <c r="B849" s="5">
        <v>2368.5142249999999</v>
      </c>
      <c r="C849" s="5">
        <v>0.99962700000000004</v>
      </c>
      <c r="H849"/>
      <c r="I849"/>
    </row>
    <row r="850" spans="2:9">
      <c r="B850" s="5">
        <v>2366.5854680000002</v>
      </c>
      <c r="C850" s="5">
        <v>0.99962300000000004</v>
      </c>
      <c r="H850"/>
      <c r="I850"/>
    </row>
    <row r="851" spans="2:9">
      <c r="B851" s="5">
        <v>2364.6567100000002</v>
      </c>
      <c r="C851" s="5">
        <v>0.99961800000000001</v>
      </c>
      <c r="H851"/>
      <c r="I851"/>
    </row>
    <row r="852" spans="2:9">
      <c r="B852" s="5">
        <v>2362.7279530000001</v>
      </c>
      <c r="C852" s="5">
        <v>0.999614</v>
      </c>
      <c r="H852"/>
      <c r="I852"/>
    </row>
    <row r="853" spans="2:9">
      <c r="B853" s="5">
        <v>2360.7991950000001</v>
      </c>
      <c r="C853" s="5">
        <v>0.99960899999999997</v>
      </c>
      <c r="H853"/>
      <c r="I853"/>
    </row>
    <row r="854" spans="2:9">
      <c r="B854" s="5">
        <v>2358.8704379999999</v>
      </c>
      <c r="C854" s="5">
        <v>0.99960499999999997</v>
      </c>
      <c r="H854"/>
      <c r="I854"/>
    </row>
    <row r="855" spans="2:9">
      <c r="B855" s="5">
        <v>2356.9416799999999</v>
      </c>
      <c r="C855" s="5">
        <v>0.99960000000000004</v>
      </c>
      <c r="H855"/>
      <c r="I855"/>
    </row>
    <row r="856" spans="2:9">
      <c r="B856" s="5">
        <v>2355.0129229999998</v>
      </c>
      <c r="C856" s="5">
        <v>0.99959500000000001</v>
      </c>
      <c r="H856"/>
      <c r="I856"/>
    </row>
    <row r="857" spans="2:9">
      <c r="B857" s="5">
        <v>2353.0841650000002</v>
      </c>
      <c r="C857" s="5">
        <v>0.99959100000000001</v>
      </c>
      <c r="H857"/>
      <c r="I857"/>
    </row>
    <row r="858" spans="2:9">
      <c r="B858" s="5">
        <v>2351.1554080000001</v>
      </c>
      <c r="C858" s="5">
        <v>0.99958599999999997</v>
      </c>
      <c r="H858"/>
      <c r="I858"/>
    </row>
    <row r="859" spans="2:9">
      <c r="B859" s="5">
        <v>2349.2266500000001</v>
      </c>
      <c r="C859" s="5">
        <v>0.99958199999999997</v>
      </c>
      <c r="H859"/>
      <c r="I859"/>
    </row>
    <row r="860" spans="2:9">
      <c r="B860" s="5">
        <v>2347.2978929999999</v>
      </c>
      <c r="C860" s="5">
        <v>0.99957700000000005</v>
      </c>
      <c r="H860"/>
      <c r="I860"/>
    </row>
    <row r="861" spans="2:9">
      <c r="B861" s="5">
        <v>2345.3691349999999</v>
      </c>
      <c r="C861" s="5">
        <v>0.99957300000000004</v>
      </c>
      <c r="H861"/>
      <c r="I861"/>
    </row>
    <row r="862" spans="2:9">
      <c r="B862" s="5">
        <v>2343.4403779999998</v>
      </c>
      <c r="C862" s="5">
        <v>0.99956800000000001</v>
      </c>
      <c r="H862"/>
      <c r="I862"/>
    </row>
    <row r="863" spans="2:9">
      <c r="B863" s="5">
        <v>2341.5116200000002</v>
      </c>
      <c r="C863" s="5">
        <v>0.99956400000000001</v>
      </c>
      <c r="H863"/>
      <c r="I863"/>
    </row>
    <row r="864" spans="2:9">
      <c r="B864" s="5">
        <v>2339.5828630000001</v>
      </c>
      <c r="C864" s="5">
        <v>0.99955899999999998</v>
      </c>
      <c r="H864"/>
      <c r="I864"/>
    </row>
    <row r="865" spans="2:9">
      <c r="B865" s="5">
        <v>2337.6541050000001</v>
      </c>
      <c r="C865" s="5">
        <v>0.99955499999999997</v>
      </c>
      <c r="H865"/>
      <c r="I865"/>
    </row>
    <row r="866" spans="2:9">
      <c r="B866" s="5">
        <v>2335.7253479999999</v>
      </c>
      <c r="C866" s="5">
        <v>0.99955000000000005</v>
      </c>
      <c r="H866"/>
      <c r="I866"/>
    </row>
    <row r="867" spans="2:9">
      <c r="B867" s="5">
        <v>2333.7965899999999</v>
      </c>
      <c r="C867" s="5">
        <v>0.99954600000000005</v>
      </c>
      <c r="H867"/>
      <c r="I867"/>
    </row>
    <row r="868" spans="2:9">
      <c r="B868" s="5">
        <v>2331.8678329999998</v>
      </c>
      <c r="C868" s="5">
        <v>0.99954100000000001</v>
      </c>
      <c r="H868"/>
      <c r="I868"/>
    </row>
    <row r="869" spans="2:9">
      <c r="B869" s="5">
        <v>2329.9390749999998</v>
      </c>
      <c r="C869" s="5">
        <v>0.99953700000000001</v>
      </c>
      <c r="H869"/>
      <c r="I869"/>
    </row>
    <row r="870" spans="2:9">
      <c r="B870" s="5">
        <v>2328.0103180000001</v>
      </c>
      <c r="C870" s="5">
        <v>0.99953199999999998</v>
      </c>
      <c r="H870"/>
      <c r="I870"/>
    </row>
    <row r="871" spans="2:9">
      <c r="B871" s="5">
        <v>2326.0815600000001</v>
      </c>
      <c r="C871" s="5">
        <v>0.99952799999999997</v>
      </c>
      <c r="H871"/>
      <c r="I871"/>
    </row>
    <row r="872" spans="2:9">
      <c r="B872" s="5">
        <v>2324.1528029999999</v>
      </c>
      <c r="C872" s="5">
        <v>0.99952300000000005</v>
      </c>
      <c r="H872"/>
      <c r="I872"/>
    </row>
    <row r="873" spans="2:9">
      <c r="B873" s="5">
        <v>2322.2240449999999</v>
      </c>
      <c r="C873" s="5">
        <v>0.99951900000000005</v>
      </c>
      <c r="H873"/>
      <c r="I873"/>
    </row>
    <row r="874" spans="2:9">
      <c r="B874" s="5">
        <v>2320.2952869999999</v>
      </c>
      <c r="C874" s="5">
        <v>0.99951400000000001</v>
      </c>
      <c r="H874"/>
      <c r="I874"/>
    </row>
    <row r="875" spans="2:9">
      <c r="B875" s="5">
        <v>2318.3665299999998</v>
      </c>
      <c r="C875" s="5">
        <v>0.99951000000000001</v>
      </c>
      <c r="H875"/>
      <c r="I875"/>
    </row>
    <row r="876" spans="2:9">
      <c r="B876" s="5">
        <v>2316.4377720000002</v>
      </c>
      <c r="C876" s="5">
        <v>0.99950499999999998</v>
      </c>
      <c r="H876"/>
      <c r="I876"/>
    </row>
    <row r="877" spans="2:9">
      <c r="B877" s="5">
        <v>2314.5090150000001</v>
      </c>
      <c r="C877" s="5">
        <v>0.99950099999999997</v>
      </c>
      <c r="H877"/>
      <c r="I877"/>
    </row>
    <row r="878" spans="2:9">
      <c r="B878" s="5">
        <v>2312.5802570000001</v>
      </c>
      <c r="C878" s="5">
        <v>0.99949600000000005</v>
      </c>
      <c r="H878"/>
      <c r="I878"/>
    </row>
    <row r="879" spans="2:9">
      <c r="B879" s="5">
        <v>2310.6514999999999</v>
      </c>
      <c r="C879" s="5">
        <v>0.99949200000000005</v>
      </c>
      <c r="H879"/>
      <c r="I879"/>
    </row>
    <row r="880" spans="2:9">
      <c r="B880" s="5">
        <v>2308.7227419999999</v>
      </c>
      <c r="C880" s="5">
        <v>0.99948700000000001</v>
      </c>
      <c r="H880"/>
      <c r="I880"/>
    </row>
    <row r="881" spans="2:9">
      <c r="B881" s="5">
        <v>2306.7939849999998</v>
      </c>
      <c r="C881" s="5">
        <v>0.99948300000000001</v>
      </c>
      <c r="H881"/>
      <c r="I881"/>
    </row>
    <row r="882" spans="2:9">
      <c r="B882" s="5">
        <v>2304.8652269999998</v>
      </c>
      <c r="C882" s="5">
        <v>0.99947799999999998</v>
      </c>
      <c r="H882"/>
      <c r="I882"/>
    </row>
    <row r="883" spans="2:9">
      <c r="B883" s="5">
        <v>2302.9364700000001</v>
      </c>
      <c r="C883" s="5">
        <v>0.99947399999999997</v>
      </c>
      <c r="H883"/>
      <c r="I883"/>
    </row>
    <row r="884" spans="2:9">
      <c r="B884" s="5">
        <v>2301.0077120000001</v>
      </c>
      <c r="C884" s="5">
        <v>0.99946900000000005</v>
      </c>
      <c r="H884"/>
      <c r="I884"/>
    </row>
    <row r="885" spans="2:9">
      <c r="B885" s="5">
        <v>2299.078955</v>
      </c>
      <c r="C885" s="5">
        <v>0.99946500000000005</v>
      </c>
      <c r="H885"/>
      <c r="I885"/>
    </row>
    <row r="886" spans="2:9">
      <c r="B886" s="5">
        <v>2297.1501969999999</v>
      </c>
      <c r="C886" s="5">
        <v>0.99946000000000002</v>
      </c>
      <c r="H886"/>
      <c r="I886"/>
    </row>
    <row r="887" spans="2:9">
      <c r="B887" s="5">
        <v>2295.2214399999998</v>
      </c>
      <c r="C887" s="5">
        <v>0.99945600000000001</v>
      </c>
      <c r="H887"/>
      <c r="I887"/>
    </row>
    <row r="888" spans="2:9">
      <c r="B888" s="5">
        <v>2293.2926819999998</v>
      </c>
      <c r="C888" s="5">
        <v>0.99945099999999998</v>
      </c>
      <c r="H888"/>
      <c r="I888"/>
    </row>
    <row r="889" spans="2:9">
      <c r="B889" s="5">
        <v>2291.3639250000001</v>
      </c>
      <c r="C889" s="5">
        <v>0.99944699999999997</v>
      </c>
      <c r="H889"/>
      <c r="I889"/>
    </row>
    <row r="890" spans="2:9">
      <c r="B890" s="5">
        <v>2289.4351670000001</v>
      </c>
      <c r="C890" s="5">
        <v>0.99944200000000005</v>
      </c>
      <c r="H890"/>
      <c r="I890"/>
    </row>
    <row r="891" spans="2:9">
      <c r="B891" s="5">
        <v>2287.50641</v>
      </c>
      <c r="C891" s="5">
        <v>0.99943800000000005</v>
      </c>
      <c r="H891"/>
      <c r="I891"/>
    </row>
    <row r="892" spans="2:9">
      <c r="B892" s="5">
        <v>2285.5776519999999</v>
      </c>
      <c r="C892" s="5">
        <v>0.99943300000000002</v>
      </c>
      <c r="H892"/>
      <c r="I892"/>
    </row>
    <row r="893" spans="2:9">
      <c r="B893" s="5">
        <v>2283.6488949999998</v>
      </c>
      <c r="C893" s="5">
        <v>0.99942900000000001</v>
      </c>
      <c r="H893"/>
      <c r="I893"/>
    </row>
    <row r="894" spans="2:9">
      <c r="B894" s="5">
        <v>2281.7201369999998</v>
      </c>
      <c r="C894" s="5">
        <v>0.99942399999999998</v>
      </c>
      <c r="H894"/>
      <c r="I894"/>
    </row>
    <row r="895" spans="2:9">
      <c r="B895" s="5">
        <v>2279.7913800000001</v>
      </c>
      <c r="C895" s="5">
        <v>0.99941999999999998</v>
      </c>
      <c r="H895"/>
      <c r="I895"/>
    </row>
    <row r="896" spans="2:9">
      <c r="B896" s="5">
        <v>2277.8626220000001</v>
      </c>
      <c r="C896" s="5">
        <v>0.99941500000000005</v>
      </c>
      <c r="H896"/>
      <c r="I896"/>
    </row>
    <row r="897" spans="2:9">
      <c r="B897" s="5">
        <v>2275.933865</v>
      </c>
      <c r="C897" s="5">
        <v>0.99941100000000005</v>
      </c>
      <c r="H897"/>
      <c r="I897"/>
    </row>
    <row r="898" spans="2:9">
      <c r="B898" s="5">
        <v>2274.005107</v>
      </c>
      <c r="C898" s="5">
        <v>0.99940600000000002</v>
      </c>
      <c r="H898"/>
      <c r="I898"/>
    </row>
    <row r="899" spans="2:9">
      <c r="B899" s="5">
        <v>2272.0763499999998</v>
      </c>
      <c r="C899" s="5">
        <v>0.99940200000000001</v>
      </c>
      <c r="H899"/>
      <c r="I899"/>
    </row>
    <row r="900" spans="2:9">
      <c r="B900" s="5">
        <v>2270.1475919999998</v>
      </c>
      <c r="C900" s="5">
        <v>0.99939699999999998</v>
      </c>
      <c r="H900"/>
      <c r="I900"/>
    </row>
    <row r="901" spans="2:9">
      <c r="B901" s="5">
        <v>2268.2188350000001</v>
      </c>
      <c r="C901" s="5">
        <v>0.99939299999999998</v>
      </c>
      <c r="H901"/>
      <c r="I901"/>
    </row>
    <row r="902" spans="2:9">
      <c r="B902" s="5">
        <v>2266.2900770000001</v>
      </c>
      <c r="C902" s="5">
        <v>0.99938800000000005</v>
      </c>
      <c r="H902"/>
      <c r="I902"/>
    </row>
    <row r="903" spans="2:9">
      <c r="B903" s="5">
        <v>2264.36132</v>
      </c>
      <c r="C903" s="5">
        <v>0.99938400000000005</v>
      </c>
      <c r="H903"/>
      <c r="I903"/>
    </row>
    <row r="904" spans="2:9">
      <c r="B904" s="5">
        <v>2262.432562</v>
      </c>
      <c r="C904" s="5">
        <v>0.99937900000000002</v>
      </c>
      <c r="H904"/>
      <c r="I904"/>
    </row>
    <row r="905" spans="2:9">
      <c r="B905" s="5">
        <v>2260.5038049999998</v>
      </c>
      <c r="C905" s="5">
        <v>0.99962799999999996</v>
      </c>
      <c r="H905"/>
      <c r="I905"/>
    </row>
    <row r="906" spans="2:9">
      <c r="B906" s="5">
        <v>2258.5750469999998</v>
      </c>
      <c r="C906" s="5">
        <v>0.99985100000000005</v>
      </c>
      <c r="H906"/>
      <c r="I906"/>
    </row>
    <row r="907" spans="2:9">
      <c r="B907" s="5">
        <v>2256.6462900000001</v>
      </c>
      <c r="C907" s="5">
        <v>0.99993100000000001</v>
      </c>
      <c r="H907"/>
      <c r="I907"/>
    </row>
    <row r="908" spans="2:9">
      <c r="B908" s="5">
        <v>2254.7175320000001</v>
      </c>
      <c r="C908" s="5">
        <v>0.99988500000000002</v>
      </c>
      <c r="H908"/>
      <c r="I908"/>
    </row>
    <row r="909" spans="2:9">
      <c r="B909" s="5">
        <v>2252.788775</v>
      </c>
      <c r="C909" s="5">
        <v>0.99982000000000004</v>
      </c>
      <c r="H909"/>
      <c r="I909"/>
    </row>
    <row r="910" spans="2:9">
      <c r="B910" s="5">
        <v>2250.860017</v>
      </c>
      <c r="C910" s="5">
        <v>0.99983599999999995</v>
      </c>
      <c r="H910"/>
      <c r="I910"/>
    </row>
    <row r="911" spans="2:9">
      <c r="B911" s="5">
        <v>2248.9312599999998</v>
      </c>
      <c r="C911" s="5">
        <v>0.999888</v>
      </c>
      <c r="H911"/>
      <c r="I911"/>
    </row>
    <row r="912" spans="2:9">
      <c r="B912" s="5">
        <v>2247.0025019999998</v>
      </c>
      <c r="C912" s="5">
        <v>0.99986600000000003</v>
      </c>
      <c r="H912"/>
      <c r="I912"/>
    </row>
    <row r="913" spans="2:9">
      <c r="B913" s="5">
        <v>2245.0737439999998</v>
      </c>
      <c r="C913" s="5">
        <v>0.99979200000000001</v>
      </c>
      <c r="H913"/>
      <c r="I913"/>
    </row>
    <row r="914" spans="2:9">
      <c r="B914" s="5">
        <v>2243.1449870000001</v>
      </c>
      <c r="C914" s="5">
        <v>0.99974499999999999</v>
      </c>
      <c r="H914"/>
      <c r="I914"/>
    </row>
    <row r="915" spans="2:9">
      <c r="B915" s="5">
        <v>2241.2162290000001</v>
      </c>
      <c r="C915" s="5">
        <v>0.99975800000000004</v>
      </c>
      <c r="H915"/>
      <c r="I915"/>
    </row>
    <row r="916" spans="2:9">
      <c r="B916" s="5">
        <v>2239.287472</v>
      </c>
      <c r="C916" s="5">
        <v>0.99984499999999998</v>
      </c>
      <c r="H916"/>
      <c r="I916"/>
    </row>
    <row r="917" spans="2:9">
      <c r="B917" s="5">
        <v>2237.358714</v>
      </c>
      <c r="C917" s="5">
        <v>0.99995900000000004</v>
      </c>
      <c r="H917"/>
      <c r="I917"/>
    </row>
    <row r="918" spans="2:9">
      <c r="B918" s="5">
        <v>2235.4299569999998</v>
      </c>
      <c r="C918" s="5">
        <v>1</v>
      </c>
      <c r="H918"/>
      <c r="I918"/>
    </row>
    <row r="919" spans="2:9">
      <c r="B919" s="5">
        <v>2233.5011989999998</v>
      </c>
      <c r="C919" s="5">
        <v>0.99995100000000003</v>
      </c>
      <c r="H919"/>
      <c r="I919"/>
    </row>
    <row r="920" spans="2:9">
      <c r="B920" s="5">
        <v>2231.5724420000001</v>
      </c>
      <c r="C920" s="5">
        <v>0.99971500000000002</v>
      </c>
      <c r="H920"/>
      <c r="I920"/>
    </row>
    <row r="921" spans="2:9">
      <c r="B921" s="5">
        <v>2229.6436840000001</v>
      </c>
      <c r="C921" s="5">
        <v>0.99938499999999997</v>
      </c>
      <c r="H921"/>
      <c r="I921"/>
    </row>
    <row r="922" spans="2:9">
      <c r="B922" s="5">
        <v>2227.714927</v>
      </c>
      <c r="C922" s="5">
        <v>0.99911799999999995</v>
      </c>
      <c r="H922"/>
      <c r="I922"/>
    </row>
    <row r="923" spans="2:9">
      <c r="B923" s="5">
        <v>2225.786169</v>
      </c>
      <c r="C923" s="5">
        <v>0.99892599999999998</v>
      </c>
      <c r="H923"/>
      <c r="I923"/>
    </row>
    <row r="924" spans="2:9">
      <c r="B924" s="5">
        <v>2223.8574119999998</v>
      </c>
      <c r="C924" s="5">
        <v>0.99877400000000005</v>
      </c>
      <c r="H924"/>
      <c r="I924"/>
    </row>
    <row r="925" spans="2:9">
      <c r="B925" s="5">
        <v>2221.9286539999998</v>
      </c>
      <c r="C925" s="5">
        <v>0.99869200000000002</v>
      </c>
      <c r="H925"/>
      <c r="I925"/>
    </row>
    <row r="926" spans="2:9">
      <c r="B926" s="5">
        <v>2219.9998970000001</v>
      </c>
      <c r="C926" s="5">
        <v>0.998699</v>
      </c>
      <c r="H926"/>
      <c r="I926"/>
    </row>
    <row r="927" spans="2:9">
      <c r="B927" s="5">
        <v>2218.0711390000001</v>
      </c>
      <c r="C927" s="5">
        <v>0.99882199999999999</v>
      </c>
      <c r="H927"/>
      <c r="I927"/>
    </row>
    <row r="928" spans="2:9">
      <c r="B928" s="5">
        <v>2216.142382</v>
      </c>
      <c r="C928" s="5">
        <v>0.99909099999999995</v>
      </c>
      <c r="H928"/>
      <c r="I928"/>
    </row>
    <row r="929" spans="2:9">
      <c r="B929" s="5">
        <v>2214.213624</v>
      </c>
      <c r="C929" s="5">
        <v>0.99945499999999998</v>
      </c>
      <c r="H929"/>
      <c r="I929"/>
    </row>
    <row r="930" spans="2:9">
      <c r="B930" s="5">
        <v>2212.2848669999998</v>
      </c>
      <c r="C930" s="5">
        <v>0.99976900000000002</v>
      </c>
      <c r="H930"/>
      <c r="I930"/>
    </row>
    <row r="931" spans="2:9">
      <c r="B931" s="5">
        <v>2210.3561089999998</v>
      </c>
      <c r="C931" s="5">
        <v>0.99989300000000003</v>
      </c>
      <c r="H931"/>
      <c r="I931"/>
    </row>
    <row r="932" spans="2:9">
      <c r="B932" s="5">
        <v>2208.4273520000002</v>
      </c>
      <c r="C932" s="5">
        <v>0.99982400000000005</v>
      </c>
      <c r="H932"/>
      <c r="I932"/>
    </row>
    <row r="933" spans="2:9">
      <c r="B933" s="5">
        <v>2206.4985940000001</v>
      </c>
      <c r="C933" s="5">
        <v>0.99969399999999997</v>
      </c>
      <c r="H933"/>
      <c r="I933"/>
    </row>
    <row r="934" spans="2:9">
      <c r="B934" s="5">
        <v>2204.569837</v>
      </c>
      <c r="C934" s="5">
        <v>0.99962200000000001</v>
      </c>
      <c r="H934"/>
      <c r="I934"/>
    </row>
    <row r="935" spans="2:9">
      <c r="B935" s="5">
        <v>2202.641079</v>
      </c>
      <c r="C935" s="5">
        <v>0.99961100000000003</v>
      </c>
      <c r="H935"/>
      <c r="I935"/>
    </row>
    <row r="936" spans="2:9">
      <c r="B936" s="5">
        <v>2200.7123219999999</v>
      </c>
      <c r="C936" s="5">
        <v>0.99963199999999997</v>
      </c>
      <c r="H936"/>
      <c r="I936"/>
    </row>
    <row r="937" spans="2:9">
      <c r="B937" s="5">
        <v>2198.7835639999998</v>
      </c>
      <c r="C937" s="5">
        <v>0.99966600000000005</v>
      </c>
      <c r="H937"/>
      <c r="I937"/>
    </row>
    <row r="938" spans="2:9">
      <c r="B938" s="5">
        <v>2196.8548070000002</v>
      </c>
      <c r="C938" s="5">
        <v>0.99968999999999997</v>
      </c>
      <c r="H938"/>
      <c r="I938"/>
    </row>
    <row r="939" spans="2:9">
      <c r="B939" s="5">
        <v>2194.9260490000001</v>
      </c>
      <c r="C939" s="5">
        <v>0.99973500000000004</v>
      </c>
      <c r="H939"/>
      <c r="I939"/>
    </row>
    <row r="940" spans="2:9">
      <c r="B940" s="5">
        <v>2192.997292</v>
      </c>
      <c r="C940" s="5">
        <v>0.99980400000000003</v>
      </c>
      <c r="H940"/>
      <c r="I940"/>
    </row>
    <row r="941" spans="2:9">
      <c r="B941" s="5">
        <v>2191.068534</v>
      </c>
      <c r="C941" s="5">
        <v>0.99980500000000005</v>
      </c>
      <c r="H941"/>
      <c r="I941"/>
    </row>
    <row r="942" spans="2:9">
      <c r="B942" s="5">
        <v>2189.1397769999999</v>
      </c>
      <c r="C942" s="5">
        <v>0.99970400000000004</v>
      </c>
      <c r="H942"/>
      <c r="I942"/>
    </row>
    <row r="943" spans="2:9">
      <c r="B943" s="5">
        <v>2187.2110189999999</v>
      </c>
      <c r="C943" s="5">
        <v>0.99958199999999997</v>
      </c>
      <c r="H943"/>
      <c r="I943"/>
    </row>
    <row r="944" spans="2:9">
      <c r="B944" s="5">
        <v>2185.2822620000002</v>
      </c>
      <c r="C944" s="5">
        <v>0.999498</v>
      </c>
      <c r="H944"/>
      <c r="I944"/>
    </row>
    <row r="945" spans="2:9">
      <c r="B945" s="5">
        <v>2183.3535040000002</v>
      </c>
      <c r="C945" s="5">
        <v>0.99947200000000003</v>
      </c>
      <c r="H945"/>
      <c r="I945"/>
    </row>
    <row r="946" spans="2:9">
      <c r="B946" s="5">
        <v>2181.424747</v>
      </c>
      <c r="C946" s="5">
        <v>0.99952799999999997</v>
      </c>
      <c r="H946"/>
      <c r="I946"/>
    </row>
    <row r="947" spans="2:9">
      <c r="B947" s="5">
        <v>2179.495989</v>
      </c>
      <c r="C947" s="5">
        <v>0.99966299999999997</v>
      </c>
      <c r="H947"/>
      <c r="I947"/>
    </row>
    <row r="948" spans="2:9">
      <c r="B948" s="5">
        <v>2177.5672319999999</v>
      </c>
      <c r="C948" s="5">
        <v>0.99985000000000002</v>
      </c>
      <c r="H948"/>
      <c r="I948"/>
    </row>
    <row r="949" spans="2:9">
      <c r="B949" s="5">
        <v>2175.6384739999999</v>
      </c>
      <c r="C949" s="5">
        <v>1</v>
      </c>
      <c r="H949"/>
      <c r="I949"/>
    </row>
    <row r="950" spans="2:9">
      <c r="B950" s="5">
        <v>2173.7097170000002</v>
      </c>
      <c r="C950" s="5">
        <v>0.99999199999999999</v>
      </c>
      <c r="H950"/>
      <c r="I950"/>
    </row>
    <row r="951" spans="2:9">
      <c r="B951" s="5">
        <v>2171.7809590000002</v>
      </c>
      <c r="C951" s="5">
        <v>0.99977300000000002</v>
      </c>
      <c r="H951"/>
      <c r="I951"/>
    </row>
    <row r="952" spans="2:9">
      <c r="B952" s="5">
        <v>2169.852202</v>
      </c>
      <c r="C952" s="5">
        <v>0.99937500000000001</v>
      </c>
      <c r="H952"/>
      <c r="I952"/>
    </row>
    <row r="953" spans="2:9">
      <c r="B953" s="5">
        <v>2167.923444</v>
      </c>
      <c r="C953" s="5">
        <v>0.99886399999999997</v>
      </c>
      <c r="H953"/>
      <c r="I953"/>
    </row>
    <row r="954" spans="2:9">
      <c r="B954" s="5">
        <v>2165.994686</v>
      </c>
      <c r="C954" s="5">
        <v>0.99840700000000004</v>
      </c>
      <c r="H954"/>
      <c r="I954"/>
    </row>
    <row r="955" spans="2:9">
      <c r="B955" s="5">
        <v>2164.0659289999999</v>
      </c>
      <c r="C955" s="5">
        <v>0.99817599999999995</v>
      </c>
      <c r="H955"/>
      <c r="I955"/>
    </row>
    <row r="956" spans="2:9">
      <c r="B956" s="5">
        <v>2162.1371709999999</v>
      </c>
      <c r="C956" s="5">
        <v>0.99817800000000001</v>
      </c>
      <c r="H956"/>
      <c r="I956"/>
    </row>
    <row r="957" spans="2:9">
      <c r="B957" s="5">
        <v>2160.2084140000002</v>
      </c>
      <c r="C957" s="5">
        <v>0.99831700000000001</v>
      </c>
      <c r="H957"/>
      <c r="I957"/>
    </row>
    <row r="958" spans="2:9">
      <c r="B958" s="5">
        <v>2158.2796560000002</v>
      </c>
      <c r="C958" s="5">
        <v>0.99858899999999995</v>
      </c>
      <c r="H958"/>
      <c r="I958"/>
    </row>
    <row r="959" spans="2:9">
      <c r="B959" s="5">
        <v>2156.350899</v>
      </c>
      <c r="C959" s="5">
        <v>0.99899899999999997</v>
      </c>
      <c r="H959"/>
      <c r="I959"/>
    </row>
    <row r="960" spans="2:9">
      <c r="B960" s="5">
        <v>2154.422141</v>
      </c>
      <c r="C960" s="5">
        <v>0.99946199999999996</v>
      </c>
      <c r="H960"/>
      <c r="I960"/>
    </row>
    <row r="961" spans="2:9">
      <c r="B961" s="5">
        <v>2152.4933839999999</v>
      </c>
      <c r="C961" s="5">
        <v>0.99981500000000001</v>
      </c>
      <c r="H961"/>
      <c r="I961"/>
    </row>
    <row r="962" spans="2:9">
      <c r="B962" s="5">
        <v>2150.5646259999999</v>
      </c>
      <c r="C962" s="5">
        <v>0.999969</v>
      </c>
      <c r="H962"/>
      <c r="I962"/>
    </row>
    <row r="963" spans="2:9">
      <c r="B963" s="5">
        <v>2148.6358690000002</v>
      </c>
      <c r="C963" s="5">
        <v>1</v>
      </c>
      <c r="H963"/>
      <c r="I963"/>
    </row>
    <row r="964" spans="2:9">
      <c r="B964" s="5">
        <v>2146.7071110000002</v>
      </c>
      <c r="C964" s="5">
        <v>1.000005</v>
      </c>
      <c r="H964"/>
      <c r="I964"/>
    </row>
    <row r="965" spans="2:9">
      <c r="B965" s="5">
        <v>2144.778354</v>
      </c>
      <c r="C965" s="5">
        <v>0.99999099999999996</v>
      </c>
      <c r="H965"/>
      <c r="I965"/>
    </row>
    <row r="966" spans="2:9">
      <c r="B966" s="5">
        <v>2142.849596</v>
      </c>
      <c r="C966" s="5">
        <v>0.99989899999999998</v>
      </c>
      <c r="H966"/>
      <c r="I966"/>
    </row>
    <row r="967" spans="2:9">
      <c r="B967" s="5">
        <v>2140.9208389999999</v>
      </c>
      <c r="C967" s="5">
        <v>0.99978400000000001</v>
      </c>
      <c r="H967"/>
      <c r="I967"/>
    </row>
    <row r="968" spans="2:9">
      <c r="B968" s="5">
        <v>2138.9920809999999</v>
      </c>
      <c r="C968" s="5">
        <v>0.99970499999999995</v>
      </c>
      <c r="H968"/>
      <c r="I968"/>
    </row>
    <row r="969" spans="2:9">
      <c r="B969" s="5">
        <v>2137.0633240000002</v>
      </c>
      <c r="C969" s="5">
        <v>0.99966500000000003</v>
      </c>
      <c r="H969"/>
      <c r="I969"/>
    </row>
    <row r="970" spans="2:9">
      <c r="B970" s="5">
        <v>2135.1345660000002</v>
      </c>
      <c r="C970" s="5">
        <v>0.99966999999999995</v>
      </c>
      <c r="H970"/>
      <c r="I970"/>
    </row>
    <row r="971" spans="2:9">
      <c r="B971" s="5">
        <v>2133.205809</v>
      </c>
      <c r="C971" s="5">
        <v>0.99967799999999996</v>
      </c>
      <c r="H971"/>
      <c r="I971"/>
    </row>
    <row r="972" spans="2:9">
      <c r="B972" s="5">
        <v>2131.277051</v>
      </c>
      <c r="C972" s="5">
        <v>0.99963900000000006</v>
      </c>
      <c r="H972"/>
      <c r="I972"/>
    </row>
    <row r="973" spans="2:9">
      <c r="B973" s="5">
        <v>2129.3482939999999</v>
      </c>
      <c r="C973" s="5">
        <v>0.99954799999999999</v>
      </c>
      <c r="H973"/>
      <c r="I973"/>
    </row>
    <row r="974" spans="2:9">
      <c r="B974" s="5">
        <v>2127.4195359999999</v>
      </c>
      <c r="C974" s="5">
        <v>0.99944599999999995</v>
      </c>
      <c r="H974"/>
      <c r="I974"/>
    </row>
    <row r="975" spans="2:9">
      <c r="B975" s="5">
        <v>2125.4907790000002</v>
      </c>
      <c r="C975" s="5">
        <v>0.99940600000000002</v>
      </c>
      <c r="H975"/>
      <c r="I975"/>
    </row>
    <row r="976" spans="2:9">
      <c r="B976" s="5">
        <v>2123.5620210000002</v>
      </c>
      <c r="C976" s="5">
        <v>0.99946699999999999</v>
      </c>
      <c r="H976"/>
      <c r="I976"/>
    </row>
    <row r="977" spans="2:9">
      <c r="B977" s="5">
        <v>2121.6332640000001</v>
      </c>
      <c r="C977" s="5">
        <v>0.99958599999999997</v>
      </c>
      <c r="H977"/>
      <c r="I977"/>
    </row>
    <row r="978" spans="2:9">
      <c r="B978" s="5">
        <v>2119.704506</v>
      </c>
      <c r="C978" s="5">
        <v>0.99970400000000004</v>
      </c>
      <c r="H978"/>
      <c r="I978"/>
    </row>
    <row r="979" spans="2:9">
      <c r="B979" s="5">
        <v>2117.7757489999999</v>
      </c>
      <c r="C979" s="5">
        <v>0.99981799999999998</v>
      </c>
      <c r="H979"/>
      <c r="I979"/>
    </row>
    <row r="980" spans="2:9">
      <c r="B980" s="5">
        <v>2115.8469909999999</v>
      </c>
      <c r="C980" s="5">
        <v>0.99995800000000001</v>
      </c>
      <c r="H980"/>
      <c r="I980"/>
    </row>
    <row r="981" spans="2:9">
      <c r="B981" s="5">
        <v>2113.9182340000002</v>
      </c>
      <c r="C981" s="5">
        <v>1.0000819999999999</v>
      </c>
      <c r="H981"/>
      <c r="I981"/>
    </row>
    <row r="982" spans="2:9">
      <c r="B982" s="5">
        <v>2111.9894760000002</v>
      </c>
      <c r="C982" s="5">
        <v>1.000138</v>
      </c>
      <c r="H982"/>
      <c r="I982"/>
    </row>
    <row r="983" spans="2:9">
      <c r="B983" s="5">
        <v>2110.0607190000001</v>
      </c>
      <c r="C983" s="5">
        <v>1.000143</v>
      </c>
      <c r="H983"/>
      <c r="I983"/>
    </row>
    <row r="984" spans="2:9">
      <c r="B984" s="5">
        <v>2108.131961</v>
      </c>
      <c r="C984" s="5">
        <v>1.0001139999999999</v>
      </c>
      <c r="H984"/>
      <c r="I984"/>
    </row>
    <row r="985" spans="2:9">
      <c r="B985" s="5">
        <v>2106.2032039999999</v>
      </c>
      <c r="C985" s="5">
        <v>1.0000610000000001</v>
      </c>
      <c r="H985"/>
      <c r="I985"/>
    </row>
    <row r="986" spans="2:9">
      <c r="B986" s="5">
        <v>2104.2744459999999</v>
      </c>
      <c r="C986" s="5">
        <v>0.999996</v>
      </c>
      <c r="H986"/>
      <c r="I986"/>
    </row>
    <row r="987" spans="2:9">
      <c r="B987" s="5">
        <v>2102.3456890000002</v>
      </c>
      <c r="C987" s="5">
        <v>0.99995199999999995</v>
      </c>
      <c r="H987"/>
      <c r="I987"/>
    </row>
    <row r="988" spans="2:9">
      <c r="B988" s="5">
        <v>2100.4169310000002</v>
      </c>
      <c r="C988" s="5">
        <v>0.99996200000000002</v>
      </c>
      <c r="H988"/>
      <c r="I988"/>
    </row>
    <row r="989" spans="2:9">
      <c r="B989" s="5">
        <v>2098.4881740000001</v>
      </c>
      <c r="C989" s="5">
        <v>1.0000249999999999</v>
      </c>
      <c r="H989"/>
      <c r="I989"/>
    </row>
    <row r="990" spans="2:9">
      <c r="B990" s="5">
        <v>2096.5594160000001</v>
      </c>
      <c r="C990" s="5">
        <v>1.0000739999999999</v>
      </c>
      <c r="H990"/>
      <c r="I990"/>
    </row>
    <row r="991" spans="2:9">
      <c r="B991" s="5">
        <v>2094.6306589999999</v>
      </c>
      <c r="C991" s="5">
        <v>1</v>
      </c>
      <c r="H991"/>
      <c r="I991"/>
    </row>
    <row r="992" spans="2:9">
      <c r="B992" s="5">
        <v>2092.7019009999999</v>
      </c>
      <c r="C992" s="5">
        <v>0.99978699999999998</v>
      </c>
      <c r="H992"/>
      <c r="I992"/>
    </row>
    <row r="993" spans="2:9">
      <c r="B993" s="5">
        <v>2090.7731429999999</v>
      </c>
      <c r="C993" s="5">
        <v>0.99951900000000005</v>
      </c>
      <c r="H993"/>
      <c r="I993"/>
    </row>
    <row r="994" spans="2:9">
      <c r="B994" s="5">
        <v>2088.8443860000002</v>
      </c>
      <c r="C994" s="5">
        <v>0.999336</v>
      </c>
      <c r="H994"/>
      <c r="I994"/>
    </row>
    <row r="995" spans="2:9">
      <c r="B995" s="5">
        <v>2086.9156280000002</v>
      </c>
      <c r="C995" s="5">
        <v>0.99930699999999995</v>
      </c>
      <c r="H995"/>
      <c r="I995"/>
    </row>
    <row r="996" spans="2:9">
      <c r="B996" s="5">
        <v>2084.9868710000001</v>
      </c>
      <c r="C996" s="5">
        <v>0.99935200000000002</v>
      </c>
      <c r="H996"/>
      <c r="I996"/>
    </row>
    <row r="997" spans="2:9">
      <c r="B997" s="5">
        <v>2083.058113</v>
      </c>
      <c r="C997" s="5">
        <v>0.99937200000000004</v>
      </c>
      <c r="H997"/>
      <c r="I997"/>
    </row>
    <row r="998" spans="2:9">
      <c r="B998" s="5">
        <v>2081.1293559999999</v>
      </c>
      <c r="C998" s="5">
        <v>0.99940700000000005</v>
      </c>
      <c r="H998"/>
      <c r="I998"/>
    </row>
    <row r="999" spans="2:9">
      <c r="B999" s="5">
        <v>2079.2005979999999</v>
      </c>
      <c r="C999" s="5">
        <v>0.99955400000000005</v>
      </c>
      <c r="H999"/>
      <c r="I999"/>
    </row>
    <row r="1000" spans="2:9">
      <c r="B1000" s="5">
        <v>2077.2718410000002</v>
      </c>
      <c r="C1000" s="5">
        <v>0.99974600000000002</v>
      </c>
      <c r="H1000"/>
      <c r="I1000"/>
    </row>
    <row r="1001" spans="2:9">
      <c r="B1001" s="5">
        <v>2075.3430830000002</v>
      </c>
      <c r="C1001" s="5">
        <v>0.99983200000000005</v>
      </c>
      <c r="H1001"/>
      <c r="I1001"/>
    </row>
    <row r="1002" spans="2:9">
      <c r="B1002" s="5">
        <v>2073.4143260000001</v>
      </c>
      <c r="C1002" s="5">
        <v>0.99975400000000003</v>
      </c>
      <c r="H1002"/>
      <c r="I1002"/>
    </row>
    <row r="1003" spans="2:9">
      <c r="B1003" s="5">
        <v>2071.4855680000001</v>
      </c>
      <c r="C1003" s="5">
        <v>0.999587</v>
      </c>
      <c r="H1003"/>
      <c r="I1003"/>
    </row>
    <row r="1004" spans="2:9">
      <c r="B1004" s="5">
        <v>2069.5568109999999</v>
      </c>
      <c r="C1004" s="5">
        <v>0.99946299999999999</v>
      </c>
      <c r="H1004"/>
      <c r="I1004"/>
    </row>
    <row r="1005" spans="2:9">
      <c r="B1005" s="5">
        <v>2067.6280529999999</v>
      </c>
      <c r="C1005" s="5">
        <v>0.999498</v>
      </c>
      <c r="H1005"/>
      <c r="I1005"/>
    </row>
    <row r="1006" spans="2:9">
      <c r="B1006" s="5">
        <v>2065.6992959999998</v>
      </c>
      <c r="C1006" s="5">
        <v>0.99968500000000005</v>
      </c>
      <c r="H1006"/>
      <c r="I1006"/>
    </row>
    <row r="1007" spans="2:9">
      <c r="B1007" s="5">
        <v>2063.7705380000002</v>
      </c>
      <c r="C1007" s="5">
        <v>0.99989700000000004</v>
      </c>
      <c r="H1007"/>
      <c r="I1007"/>
    </row>
    <row r="1008" spans="2:9">
      <c r="B1008" s="5">
        <v>2061.8417810000001</v>
      </c>
      <c r="C1008" s="5">
        <v>0.99999300000000002</v>
      </c>
      <c r="H1008"/>
      <c r="I1008"/>
    </row>
    <row r="1009" spans="2:9">
      <c r="B1009" s="5">
        <v>2059.9130230000001</v>
      </c>
      <c r="C1009" s="5">
        <v>0.99997599999999998</v>
      </c>
      <c r="H1009"/>
      <c r="I1009"/>
    </row>
    <row r="1010" spans="2:9">
      <c r="B1010" s="5">
        <v>2057.9842659999999</v>
      </c>
      <c r="C1010" s="5">
        <v>0.99998200000000004</v>
      </c>
      <c r="H1010"/>
      <c r="I1010"/>
    </row>
    <row r="1011" spans="2:9">
      <c r="B1011" s="5">
        <v>2056.0555079999999</v>
      </c>
      <c r="C1011" s="5">
        <v>1.0000610000000001</v>
      </c>
      <c r="H1011"/>
      <c r="I1011"/>
    </row>
    <row r="1012" spans="2:9">
      <c r="B1012" s="5">
        <v>2054.1267509999998</v>
      </c>
      <c r="C1012" s="5">
        <v>1.0001199999999999</v>
      </c>
      <c r="H1012"/>
      <c r="I1012"/>
    </row>
    <row r="1013" spans="2:9">
      <c r="B1013" s="5">
        <v>2052.1979930000002</v>
      </c>
      <c r="C1013" s="5">
        <v>1.000113</v>
      </c>
      <c r="H1013"/>
      <c r="I1013"/>
    </row>
    <row r="1014" spans="2:9">
      <c r="B1014" s="5">
        <v>2050.2692360000001</v>
      </c>
      <c r="C1014" s="5">
        <v>1.0000899999999999</v>
      </c>
      <c r="H1014"/>
      <c r="I1014"/>
    </row>
    <row r="1015" spans="2:9">
      <c r="B1015" s="5">
        <v>2048.3404780000001</v>
      </c>
      <c r="C1015" s="5">
        <v>1.0001150000000001</v>
      </c>
      <c r="H1015"/>
      <c r="I1015"/>
    </row>
    <row r="1016" spans="2:9">
      <c r="B1016" s="5">
        <v>2046.4117209999999</v>
      </c>
      <c r="C1016" s="5">
        <v>1.0001469999999999</v>
      </c>
      <c r="H1016"/>
      <c r="I1016"/>
    </row>
    <row r="1017" spans="2:9">
      <c r="B1017" s="5">
        <v>2044.4829629999999</v>
      </c>
      <c r="C1017" s="5">
        <v>1.0001439999999999</v>
      </c>
      <c r="H1017"/>
      <c r="I1017"/>
    </row>
    <row r="1018" spans="2:9">
      <c r="B1018" s="5">
        <v>2042.554206</v>
      </c>
      <c r="C1018" s="5">
        <v>1.000065</v>
      </c>
      <c r="H1018"/>
      <c r="I1018"/>
    </row>
    <row r="1019" spans="2:9">
      <c r="B1019" s="5">
        <v>2040.625448</v>
      </c>
      <c r="C1019" s="5">
        <v>0.99993500000000002</v>
      </c>
      <c r="H1019"/>
      <c r="I1019"/>
    </row>
    <row r="1020" spans="2:9">
      <c r="B1020" s="5">
        <v>2038.6966910000001</v>
      </c>
      <c r="C1020" s="5">
        <v>0.99979600000000002</v>
      </c>
      <c r="H1020"/>
      <c r="I1020"/>
    </row>
    <row r="1021" spans="2:9">
      <c r="B1021" s="5">
        <v>2036.7679330000001</v>
      </c>
      <c r="C1021" s="5">
        <v>0.99966200000000005</v>
      </c>
      <c r="H1021"/>
      <c r="I1021"/>
    </row>
    <row r="1022" spans="2:9">
      <c r="B1022" s="5">
        <v>2034.839176</v>
      </c>
      <c r="C1022" s="5">
        <v>0.999529</v>
      </c>
      <c r="H1022"/>
      <c r="I1022"/>
    </row>
    <row r="1023" spans="2:9">
      <c r="B1023" s="5">
        <v>2032.9104179999999</v>
      </c>
      <c r="C1023" s="5">
        <v>0.999448</v>
      </c>
      <c r="H1023"/>
      <c r="I1023"/>
    </row>
    <row r="1024" spans="2:9">
      <c r="B1024" s="5">
        <v>2030.981661</v>
      </c>
      <c r="C1024" s="5">
        <v>0.99950499999999998</v>
      </c>
      <c r="H1024"/>
      <c r="I1024"/>
    </row>
    <row r="1025" spans="2:9">
      <c r="B1025" s="5">
        <v>2029.052903</v>
      </c>
      <c r="C1025" s="5">
        <v>0.99968500000000005</v>
      </c>
      <c r="H1025"/>
      <c r="I1025"/>
    </row>
    <row r="1026" spans="2:9">
      <c r="B1026" s="5">
        <v>2027.1241460000001</v>
      </c>
      <c r="C1026" s="5">
        <v>0.99987300000000001</v>
      </c>
      <c r="H1026"/>
      <c r="I1026"/>
    </row>
    <row r="1027" spans="2:9">
      <c r="B1027" s="5">
        <v>2025.1953880000001</v>
      </c>
      <c r="C1027" s="5">
        <v>0.99998500000000001</v>
      </c>
      <c r="H1027"/>
      <c r="I1027"/>
    </row>
    <row r="1028" spans="2:9">
      <c r="B1028" s="5">
        <v>2023.266631</v>
      </c>
      <c r="C1028" s="5">
        <v>0.99998699999999996</v>
      </c>
      <c r="H1028"/>
      <c r="I1028"/>
    </row>
    <row r="1029" spans="2:9">
      <c r="B1029" s="5">
        <v>2021.3378729999999</v>
      </c>
      <c r="C1029" s="5">
        <v>0.99990400000000002</v>
      </c>
      <c r="H1029"/>
      <c r="I1029"/>
    </row>
    <row r="1030" spans="2:9">
      <c r="B1030" s="5">
        <v>2019.409116</v>
      </c>
      <c r="C1030" s="5">
        <v>0.99978100000000003</v>
      </c>
      <c r="H1030"/>
      <c r="I1030"/>
    </row>
    <row r="1031" spans="2:9">
      <c r="B1031" s="5">
        <v>2017.480358</v>
      </c>
      <c r="C1031" s="5">
        <v>0.99962399999999996</v>
      </c>
      <c r="H1031"/>
      <c r="I1031"/>
    </row>
    <row r="1032" spans="2:9">
      <c r="B1032" s="5">
        <v>2015.5516009999999</v>
      </c>
      <c r="C1032" s="5">
        <v>0.99944699999999997</v>
      </c>
      <c r="H1032"/>
      <c r="I1032"/>
    </row>
    <row r="1033" spans="2:9">
      <c r="B1033" s="5">
        <v>2013.6228430000001</v>
      </c>
      <c r="C1033" s="5">
        <v>0.99923099999999998</v>
      </c>
      <c r="H1033"/>
      <c r="I1033"/>
    </row>
    <row r="1034" spans="2:9">
      <c r="B1034" s="5">
        <v>2011.6940850000001</v>
      </c>
      <c r="C1034" s="5">
        <v>0.99898200000000004</v>
      </c>
      <c r="H1034"/>
      <c r="I1034"/>
    </row>
    <row r="1035" spans="2:9">
      <c r="B1035" s="5">
        <v>2009.765328</v>
      </c>
      <c r="C1035" s="5">
        <v>0.99880100000000005</v>
      </c>
      <c r="H1035"/>
      <c r="I1035"/>
    </row>
    <row r="1036" spans="2:9">
      <c r="B1036" s="5">
        <v>2007.8365699999999</v>
      </c>
      <c r="C1036" s="5">
        <v>0.99873599999999996</v>
      </c>
      <c r="H1036"/>
      <c r="I1036"/>
    </row>
    <row r="1037" spans="2:9">
      <c r="B1037" s="5">
        <v>2005.907813</v>
      </c>
      <c r="C1037" s="5">
        <v>0.99873900000000004</v>
      </c>
      <c r="H1037"/>
      <c r="I1037"/>
    </row>
    <row r="1038" spans="2:9">
      <c r="B1038" s="5">
        <v>2003.979055</v>
      </c>
      <c r="C1038" s="5">
        <v>0.99879799999999996</v>
      </c>
      <c r="H1038"/>
      <c r="I1038"/>
    </row>
    <row r="1039" spans="2:9">
      <c r="B1039" s="5">
        <v>2002.0502980000001</v>
      </c>
      <c r="C1039" s="5">
        <v>0.99891700000000005</v>
      </c>
      <c r="H1039"/>
      <c r="I1039"/>
    </row>
    <row r="1040" spans="2:9">
      <c r="B1040" s="5">
        <v>2000.1215400000001</v>
      </c>
      <c r="C1040" s="5">
        <v>0.99904199999999999</v>
      </c>
      <c r="H1040"/>
      <c r="I1040"/>
    </row>
    <row r="1041" spans="2:9">
      <c r="B1041" s="5">
        <v>1998.192783</v>
      </c>
      <c r="C1041" s="5">
        <v>0.99911700000000003</v>
      </c>
      <c r="H1041"/>
      <c r="I1041"/>
    </row>
    <row r="1042" spans="2:9">
      <c r="B1042" s="5">
        <v>1996.2640249999999</v>
      </c>
      <c r="C1042" s="5">
        <v>0.99911700000000003</v>
      </c>
      <c r="H1042"/>
      <c r="I1042"/>
    </row>
    <row r="1043" spans="2:9">
      <c r="B1043" s="5">
        <v>1994.335268</v>
      </c>
      <c r="C1043" s="5">
        <v>0.99904499999999996</v>
      </c>
      <c r="H1043"/>
      <c r="I1043"/>
    </row>
    <row r="1044" spans="2:9">
      <c r="B1044" s="5">
        <v>1992.40651</v>
      </c>
      <c r="C1044" s="5">
        <v>0.99894499999999997</v>
      </c>
      <c r="H1044"/>
      <c r="I1044"/>
    </row>
    <row r="1045" spans="2:9">
      <c r="B1045" s="5">
        <v>1990.4777529999999</v>
      </c>
      <c r="C1045" s="5">
        <v>0.99887800000000004</v>
      </c>
      <c r="H1045"/>
      <c r="I1045"/>
    </row>
    <row r="1046" spans="2:9">
      <c r="B1046" s="5">
        <v>1988.5489950000001</v>
      </c>
      <c r="C1046" s="5">
        <v>0.99885199999999996</v>
      </c>
      <c r="H1046"/>
      <c r="I1046"/>
    </row>
    <row r="1047" spans="2:9">
      <c r="B1047" s="5">
        <v>1986.620238</v>
      </c>
      <c r="C1047" s="5">
        <v>0.99881399999999998</v>
      </c>
      <c r="H1047"/>
      <c r="I1047"/>
    </row>
    <row r="1048" spans="2:9">
      <c r="B1048" s="5">
        <v>1984.69148</v>
      </c>
      <c r="C1048" s="5">
        <v>0.99871100000000002</v>
      </c>
      <c r="H1048"/>
      <c r="I1048"/>
    </row>
    <row r="1049" spans="2:9">
      <c r="B1049" s="5">
        <v>1982.7627230000001</v>
      </c>
      <c r="C1049" s="5">
        <v>0.998587</v>
      </c>
      <c r="H1049"/>
      <c r="I1049"/>
    </row>
    <row r="1050" spans="2:9">
      <c r="B1050" s="5">
        <v>1980.833965</v>
      </c>
      <c r="C1050" s="5">
        <v>0.99852200000000002</v>
      </c>
      <c r="H1050"/>
      <c r="I1050"/>
    </row>
    <row r="1051" spans="2:9">
      <c r="B1051" s="5">
        <v>1978.9052079999999</v>
      </c>
      <c r="C1051" s="5">
        <v>0.99849299999999996</v>
      </c>
      <c r="H1051"/>
      <c r="I1051"/>
    </row>
    <row r="1052" spans="2:9">
      <c r="B1052" s="5">
        <v>1976.9764500000001</v>
      </c>
      <c r="C1052" s="5">
        <v>0.99844500000000003</v>
      </c>
      <c r="H1052"/>
      <c r="I1052"/>
    </row>
    <row r="1053" spans="2:9">
      <c r="B1053" s="5">
        <v>1975.047693</v>
      </c>
      <c r="C1053" s="5">
        <v>0.99839900000000004</v>
      </c>
      <c r="H1053"/>
      <c r="I1053"/>
    </row>
    <row r="1054" spans="2:9">
      <c r="B1054" s="5">
        <v>1973.118935</v>
      </c>
      <c r="C1054" s="5">
        <v>0.99840300000000004</v>
      </c>
      <c r="H1054"/>
      <c r="I1054"/>
    </row>
    <row r="1055" spans="2:9">
      <c r="B1055" s="5">
        <v>1971.1901780000001</v>
      </c>
      <c r="C1055" s="5">
        <v>0.99848599999999998</v>
      </c>
      <c r="H1055"/>
      <c r="I1055"/>
    </row>
    <row r="1056" spans="2:9">
      <c r="B1056" s="5">
        <v>1969.26142</v>
      </c>
      <c r="C1056" s="5">
        <v>0.99865499999999996</v>
      </c>
      <c r="H1056"/>
      <c r="I1056"/>
    </row>
    <row r="1057" spans="2:9">
      <c r="B1057" s="5">
        <v>1967.3326629999999</v>
      </c>
      <c r="C1057" s="5">
        <v>0.99895</v>
      </c>
      <c r="H1057"/>
      <c r="I1057"/>
    </row>
    <row r="1058" spans="2:9">
      <c r="B1058" s="5">
        <v>1965.4039049999999</v>
      </c>
      <c r="C1058" s="5">
        <v>0.99929100000000004</v>
      </c>
      <c r="H1058"/>
      <c r="I1058"/>
    </row>
    <row r="1059" spans="2:9">
      <c r="B1059" s="5">
        <v>1963.475148</v>
      </c>
      <c r="C1059" s="5">
        <v>0.99952200000000002</v>
      </c>
      <c r="H1059"/>
      <c r="I1059"/>
    </row>
    <row r="1060" spans="2:9">
      <c r="B1060" s="5">
        <v>1961.54639</v>
      </c>
      <c r="C1060" s="5">
        <v>0.99962700000000004</v>
      </c>
      <c r="H1060"/>
      <c r="I1060"/>
    </row>
    <row r="1061" spans="2:9">
      <c r="B1061" s="5">
        <v>1959.6176330000001</v>
      </c>
      <c r="C1061" s="5">
        <v>0.999699</v>
      </c>
      <c r="H1061"/>
      <c r="I1061"/>
    </row>
    <row r="1062" spans="2:9">
      <c r="B1062" s="5">
        <v>1957.6888750000001</v>
      </c>
      <c r="C1062" s="5">
        <v>0.99978100000000003</v>
      </c>
      <c r="H1062"/>
      <c r="I1062"/>
    </row>
    <row r="1063" spans="2:9">
      <c r="B1063" s="5">
        <v>1955.7601179999999</v>
      </c>
      <c r="C1063" s="5">
        <v>0.99985000000000002</v>
      </c>
      <c r="H1063"/>
      <c r="I1063"/>
    </row>
    <row r="1064" spans="2:9">
      <c r="B1064" s="5">
        <v>1953.8313599999999</v>
      </c>
      <c r="C1064" s="5">
        <v>0.99990500000000004</v>
      </c>
      <c r="H1064"/>
      <c r="I1064"/>
    </row>
    <row r="1065" spans="2:9">
      <c r="B1065" s="5">
        <v>1951.902603</v>
      </c>
      <c r="C1065" s="5">
        <v>0.99994799999999995</v>
      </c>
      <c r="H1065"/>
      <c r="I1065"/>
    </row>
    <row r="1066" spans="2:9">
      <c r="B1066" s="5">
        <v>1949.973845</v>
      </c>
      <c r="C1066" s="5">
        <v>0.99996600000000002</v>
      </c>
      <c r="H1066"/>
      <c r="I1066"/>
    </row>
    <row r="1067" spans="2:9">
      <c r="B1067" s="5">
        <v>1948.0450880000001</v>
      </c>
      <c r="C1067" s="5">
        <v>0.99997899999999995</v>
      </c>
      <c r="H1067"/>
      <c r="I1067"/>
    </row>
    <row r="1068" spans="2:9">
      <c r="B1068" s="5">
        <v>1946.1163300000001</v>
      </c>
      <c r="C1068" s="5">
        <v>0.99998600000000004</v>
      </c>
      <c r="H1068"/>
      <c r="I1068"/>
    </row>
    <row r="1069" spans="2:9">
      <c r="B1069" s="5">
        <v>1944.1875729999999</v>
      </c>
      <c r="C1069" s="5">
        <v>1</v>
      </c>
      <c r="H1069"/>
      <c r="I1069"/>
    </row>
    <row r="1070" spans="2:9">
      <c r="B1070" s="5">
        <v>1942.2588149999999</v>
      </c>
      <c r="C1070" s="5">
        <v>0.99996600000000002</v>
      </c>
      <c r="H1070"/>
      <c r="I1070"/>
    </row>
    <row r="1071" spans="2:9">
      <c r="B1071" s="5">
        <v>1940.330058</v>
      </c>
      <c r="C1071" s="5">
        <v>0.999834</v>
      </c>
      <c r="H1071"/>
      <c r="I1071"/>
    </row>
    <row r="1072" spans="2:9">
      <c r="B1072" s="5">
        <v>1938.4013</v>
      </c>
      <c r="C1072" s="5">
        <v>0.99965599999999999</v>
      </c>
      <c r="H1072"/>
      <c r="I1072"/>
    </row>
    <row r="1073" spans="2:9">
      <c r="B1073" s="5">
        <v>1936.4725430000001</v>
      </c>
      <c r="C1073" s="5">
        <v>0.99946299999999999</v>
      </c>
      <c r="H1073"/>
      <c r="I1073"/>
    </row>
    <row r="1074" spans="2:9">
      <c r="B1074" s="5">
        <v>1934.5437850000001</v>
      </c>
      <c r="C1074" s="5">
        <v>0.99926000000000004</v>
      </c>
      <c r="H1074"/>
      <c r="I1074"/>
    </row>
    <row r="1075" spans="2:9">
      <c r="B1075" s="5">
        <v>1932.6150270000001</v>
      </c>
      <c r="C1075" s="5">
        <v>0.99906300000000003</v>
      </c>
      <c r="H1075"/>
      <c r="I1075"/>
    </row>
    <row r="1076" spans="2:9">
      <c r="B1076" s="5">
        <v>1930.6862699999999</v>
      </c>
      <c r="C1076" s="5">
        <v>0.99888200000000005</v>
      </c>
      <c r="H1076"/>
      <c r="I1076"/>
    </row>
    <row r="1077" spans="2:9">
      <c r="B1077" s="5">
        <v>1928.7575119999999</v>
      </c>
      <c r="C1077" s="5">
        <v>0.99873400000000001</v>
      </c>
      <c r="H1077"/>
      <c r="I1077"/>
    </row>
    <row r="1078" spans="2:9">
      <c r="B1078" s="5">
        <v>1926.828755</v>
      </c>
      <c r="C1078" s="5">
        <v>0.99865800000000005</v>
      </c>
      <c r="H1078"/>
      <c r="I1078"/>
    </row>
    <row r="1079" spans="2:9">
      <c r="B1079" s="5">
        <v>1924.899997</v>
      </c>
      <c r="C1079" s="5">
        <v>0.99862799999999996</v>
      </c>
      <c r="H1079"/>
      <c r="I1079"/>
    </row>
    <row r="1080" spans="2:9">
      <c r="B1080" s="5">
        <v>1922.9712400000001</v>
      </c>
      <c r="C1080" s="5">
        <v>0.99856999999999996</v>
      </c>
      <c r="H1080"/>
      <c r="I1080"/>
    </row>
    <row r="1081" spans="2:9">
      <c r="B1081" s="5">
        <v>1921.0424820000001</v>
      </c>
      <c r="C1081" s="5">
        <v>0.99846100000000004</v>
      </c>
      <c r="H1081"/>
      <c r="I1081"/>
    </row>
    <row r="1082" spans="2:9">
      <c r="B1082" s="5">
        <v>1919.1137249999999</v>
      </c>
      <c r="C1082" s="5">
        <v>0.99834500000000004</v>
      </c>
      <c r="H1082"/>
      <c r="I1082"/>
    </row>
    <row r="1083" spans="2:9">
      <c r="B1083" s="5">
        <v>1917.1849669999999</v>
      </c>
      <c r="C1083" s="5">
        <v>0.99824400000000002</v>
      </c>
      <c r="H1083"/>
      <c r="I1083"/>
    </row>
    <row r="1084" spans="2:9">
      <c r="B1084" s="5">
        <v>1915.25621</v>
      </c>
      <c r="C1084" s="5">
        <v>0.998143</v>
      </c>
      <c r="H1084"/>
      <c r="I1084"/>
    </row>
    <row r="1085" spans="2:9">
      <c r="B1085" s="5">
        <v>1913.327452</v>
      </c>
      <c r="C1085" s="5">
        <v>0.99803600000000003</v>
      </c>
      <c r="H1085"/>
      <c r="I1085"/>
    </row>
    <row r="1086" spans="2:9">
      <c r="B1086" s="5">
        <v>1911.3986950000001</v>
      </c>
      <c r="C1086" s="5">
        <v>0.99791799999999997</v>
      </c>
      <c r="H1086"/>
      <c r="I1086"/>
    </row>
    <row r="1087" spans="2:9">
      <c r="B1087" s="5">
        <v>1909.4699370000001</v>
      </c>
      <c r="C1087" s="5">
        <v>0.99777400000000005</v>
      </c>
      <c r="H1087"/>
      <c r="I1087"/>
    </row>
    <row r="1088" spans="2:9">
      <c r="B1088" s="5">
        <v>1907.5411799999999</v>
      </c>
      <c r="C1088" s="5">
        <v>0.99761299999999997</v>
      </c>
      <c r="H1088"/>
      <c r="I1088"/>
    </row>
    <row r="1089" spans="2:9">
      <c r="B1089" s="5">
        <v>1905.6124219999999</v>
      </c>
      <c r="C1089" s="5">
        <v>0.99751299999999998</v>
      </c>
      <c r="H1089"/>
      <c r="I1089"/>
    </row>
    <row r="1090" spans="2:9">
      <c r="B1090" s="5">
        <v>1903.683665</v>
      </c>
      <c r="C1090" s="5">
        <v>0.997525</v>
      </c>
      <c r="H1090"/>
      <c r="I1090"/>
    </row>
    <row r="1091" spans="2:9">
      <c r="B1091" s="5">
        <v>1901.754907</v>
      </c>
      <c r="C1091" s="5">
        <v>0.99757700000000005</v>
      </c>
      <c r="H1091"/>
      <c r="I1091"/>
    </row>
    <row r="1092" spans="2:9">
      <c r="B1092" s="5">
        <v>1899.8261500000001</v>
      </c>
      <c r="C1092" s="5">
        <v>0.99765199999999998</v>
      </c>
      <c r="H1092"/>
      <c r="I1092"/>
    </row>
    <row r="1093" spans="2:9">
      <c r="B1093" s="5">
        <v>1897.8973920000001</v>
      </c>
      <c r="C1093" s="5">
        <v>0.99780400000000002</v>
      </c>
      <c r="H1093"/>
      <c r="I1093"/>
    </row>
    <row r="1094" spans="2:9">
      <c r="B1094" s="5">
        <v>1895.9686349999999</v>
      </c>
      <c r="C1094" s="5">
        <v>0.99798500000000001</v>
      </c>
      <c r="H1094"/>
      <c r="I1094"/>
    </row>
    <row r="1095" spans="2:9">
      <c r="B1095" s="5">
        <v>1894.0398769999999</v>
      </c>
      <c r="C1095" s="5">
        <v>0.99811799999999995</v>
      </c>
      <c r="H1095"/>
      <c r="I1095"/>
    </row>
    <row r="1096" spans="2:9">
      <c r="B1096" s="5">
        <v>1892.11112</v>
      </c>
      <c r="C1096" s="5">
        <v>0.998255</v>
      </c>
      <c r="H1096"/>
      <c r="I1096"/>
    </row>
    <row r="1097" spans="2:9">
      <c r="B1097" s="5">
        <v>1890.182362</v>
      </c>
      <c r="C1097" s="5">
        <v>0.99843599999999999</v>
      </c>
      <c r="H1097"/>
      <c r="I1097"/>
    </row>
    <row r="1098" spans="2:9">
      <c r="B1098" s="5">
        <v>1888.2536050000001</v>
      </c>
      <c r="C1098" s="5">
        <v>0.99856900000000004</v>
      </c>
      <c r="H1098"/>
      <c r="I1098"/>
    </row>
    <row r="1099" spans="2:9">
      <c r="B1099" s="5">
        <v>1886.3248470000001</v>
      </c>
      <c r="C1099" s="5">
        <v>0.99856800000000001</v>
      </c>
      <c r="H1099"/>
      <c r="I1099"/>
    </row>
    <row r="1100" spans="2:9">
      <c r="B1100" s="5">
        <v>1884.39609</v>
      </c>
      <c r="C1100" s="5">
        <v>0.99848899999999996</v>
      </c>
      <c r="H1100"/>
      <c r="I1100"/>
    </row>
    <row r="1101" spans="2:9">
      <c r="B1101" s="5">
        <v>1882.4673319999999</v>
      </c>
      <c r="C1101" s="5">
        <v>0.99843499999999996</v>
      </c>
      <c r="H1101"/>
      <c r="I1101"/>
    </row>
    <row r="1102" spans="2:9">
      <c r="B1102" s="5">
        <v>1880.538575</v>
      </c>
      <c r="C1102" s="5">
        <v>0.99840499999999999</v>
      </c>
      <c r="H1102"/>
      <c r="I1102"/>
    </row>
    <row r="1103" spans="2:9">
      <c r="B1103" s="5">
        <v>1878.609817</v>
      </c>
      <c r="C1103" s="5">
        <v>0.99838499999999997</v>
      </c>
      <c r="H1103"/>
      <c r="I1103"/>
    </row>
    <row r="1104" spans="2:9">
      <c r="B1104" s="5">
        <v>1876.6810599999999</v>
      </c>
      <c r="C1104" s="5">
        <v>0.99843400000000004</v>
      </c>
      <c r="H1104"/>
      <c r="I1104"/>
    </row>
    <row r="1105" spans="2:9">
      <c r="B1105" s="5">
        <v>1874.7523020000001</v>
      </c>
      <c r="C1105" s="5">
        <v>0.99855000000000005</v>
      </c>
      <c r="H1105"/>
      <c r="I1105"/>
    </row>
    <row r="1106" spans="2:9">
      <c r="B1106" s="5">
        <v>1872.823545</v>
      </c>
      <c r="C1106" s="5">
        <v>0.99864200000000003</v>
      </c>
      <c r="H1106"/>
      <c r="I1106"/>
    </row>
    <row r="1107" spans="2:9">
      <c r="B1107" s="5">
        <v>1870.894787</v>
      </c>
      <c r="C1107" s="5">
        <v>0.99872899999999998</v>
      </c>
      <c r="H1107"/>
      <c r="I1107"/>
    </row>
    <row r="1108" spans="2:9">
      <c r="B1108" s="5">
        <v>1868.96603</v>
      </c>
      <c r="C1108" s="5">
        <v>0.99890900000000005</v>
      </c>
      <c r="H1108"/>
      <c r="I1108"/>
    </row>
    <row r="1109" spans="2:9">
      <c r="B1109" s="5">
        <v>1867.037272</v>
      </c>
      <c r="C1109" s="5">
        <v>0.99917999999999996</v>
      </c>
      <c r="H1109"/>
      <c r="I1109"/>
    </row>
    <row r="1110" spans="2:9">
      <c r="B1110" s="5">
        <v>1865.1085149999999</v>
      </c>
      <c r="C1110" s="5">
        <v>0.99944100000000002</v>
      </c>
      <c r="H1110"/>
      <c r="I1110"/>
    </row>
    <row r="1111" spans="2:9">
      <c r="B1111" s="5">
        <v>1863.1797570000001</v>
      </c>
      <c r="C1111" s="5">
        <v>0.99965199999999999</v>
      </c>
      <c r="H1111"/>
      <c r="I1111"/>
    </row>
    <row r="1112" spans="2:9">
      <c r="B1112" s="5">
        <v>1861.251</v>
      </c>
      <c r="C1112" s="5">
        <v>0.99984600000000001</v>
      </c>
      <c r="H1112"/>
      <c r="I1112"/>
    </row>
    <row r="1113" spans="2:9">
      <c r="B1113" s="5">
        <v>1859.322242</v>
      </c>
      <c r="C1113" s="5">
        <v>1</v>
      </c>
      <c r="H1113"/>
      <c r="I1113"/>
    </row>
    <row r="1114" spans="2:9">
      <c r="B1114" s="5">
        <v>1857.3934839999999</v>
      </c>
      <c r="C1114" s="5">
        <v>1.000016</v>
      </c>
      <c r="H1114"/>
      <c r="I1114"/>
    </row>
    <row r="1115" spans="2:9">
      <c r="B1115" s="5">
        <v>1855.464727</v>
      </c>
      <c r="C1115" s="5">
        <v>0.99984799999999996</v>
      </c>
      <c r="H1115"/>
      <c r="I1115"/>
    </row>
    <row r="1116" spans="2:9">
      <c r="B1116" s="5">
        <v>1853.535969</v>
      </c>
      <c r="C1116" s="5">
        <v>0.99966900000000003</v>
      </c>
      <c r="H1116"/>
      <c r="I1116"/>
    </row>
    <row r="1117" spans="2:9">
      <c r="B1117" s="5">
        <v>1851.6072119999999</v>
      </c>
      <c r="C1117" s="5">
        <v>0.99958599999999997</v>
      </c>
      <c r="H1117"/>
      <c r="I1117"/>
    </row>
    <row r="1118" spans="2:9">
      <c r="B1118" s="5">
        <v>1849.6784540000001</v>
      </c>
      <c r="C1118" s="5">
        <v>0.99956500000000004</v>
      </c>
      <c r="H1118"/>
      <c r="I1118"/>
    </row>
    <row r="1119" spans="2:9">
      <c r="B1119" s="5">
        <v>1847.749697</v>
      </c>
      <c r="C1119" s="5">
        <v>0.99956</v>
      </c>
      <c r="H1119"/>
      <c r="I1119"/>
    </row>
    <row r="1120" spans="2:9">
      <c r="B1120" s="5">
        <v>1845.820939</v>
      </c>
      <c r="C1120" s="5">
        <v>0.99959699999999996</v>
      </c>
      <c r="H1120"/>
      <c r="I1120"/>
    </row>
    <row r="1121" spans="2:9">
      <c r="B1121" s="5">
        <v>1843.892182</v>
      </c>
      <c r="C1121" s="5">
        <v>0.99970800000000004</v>
      </c>
      <c r="H1121"/>
      <c r="I1121"/>
    </row>
    <row r="1122" spans="2:9">
      <c r="B1122" s="5">
        <v>1841.963424</v>
      </c>
      <c r="C1122" s="5">
        <v>0.99984099999999998</v>
      </c>
      <c r="H1122"/>
      <c r="I1122"/>
    </row>
    <row r="1123" spans="2:9">
      <c r="B1123" s="5">
        <v>1840.0346669999999</v>
      </c>
      <c r="C1123" s="5">
        <v>0.99995199999999995</v>
      </c>
      <c r="H1123"/>
      <c r="I1123"/>
    </row>
    <row r="1124" spans="2:9">
      <c r="B1124" s="5">
        <v>1838.1059090000001</v>
      </c>
      <c r="C1124" s="5">
        <v>1.0000100000000001</v>
      </c>
      <c r="H1124"/>
      <c r="I1124"/>
    </row>
    <row r="1125" spans="2:9">
      <c r="B1125" s="5">
        <v>1836.177152</v>
      </c>
      <c r="C1125" s="5">
        <v>0.99993699999999996</v>
      </c>
      <c r="H1125"/>
      <c r="I1125"/>
    </row>
    <row r="1126" spans="2:9">
      <c r="B1126" s="5">
        <v>1834.248394</v>
      </c>
      <c r="C1126" s="5">
        <v>0.99970400000000004</v>
      </c>
      <c r="H1126"/>
      <c r="I1126"/>
    </row>
    <row r="1127" spans="2:9">
      <c r="B1127" s="5">
        <v>1832.3196370000001</v>
      </c>
      <c r="C1127" s="5">
        <v>0.99939599999999995</v>
      </c>
      <c r="H1127"/>
      <c r="I1127"/>
    </row>
    <row r="1128" spans="2:9">
      <c r="B1128" s="5">
        <v>1830.390879</v>
      </c>
      <c r="C1128" s="5">
        <v>0.99916799999999995</v>
      </c>
      <c r="H1128"/>
      <c r="I1128"/>
    </row>
    <row r="1129" spans="2:9">
      <c r="B1129" s="5">
        <v>1828.4621219999999</v>
      </c>
      <c r="C1129" s="5">
        <v>0.99900800000000001</v>
      </c>
      <c r="H1129"/>
      <c r="I1129"/>
    </row>
    <row r="1130" spans="2:9">
      <c r="B1130" s="5">
        <v>1826.5333639999999</v>
      </c>
      <c r="C1130" s="5">
        <v>0.99881200000000003</v>
      </c>
      <c r="H1130"/>
      <c r="I1130"/>
    </row>
    <row r="1131" spans="2:9">
      <c r="B1131" s="5">
        <v>1824.604607</v>
      </c>
      <c r="C1131" s="5">
        <v>0.99849600000000005</v>
      </c>
      <c r="H1131"/>
      <c r="I1131"/>
    </row>
    <row r="1132" spans="2:9">
      <c r="B1132" s="5">
        <v>1822.675849</v>
      </c>
      <c r="C1132" s="5">
        <v>0.99816000000000005</v>
      </c>
      <c r="H1132"/>
      <c r="I1132"/>
    </row>
    <row r="1133" spans="2:9">
      <c r="B1133" s="5">
        <v>1820.7470920000001</v>
      </c>
      <c r="C1133" s="5">
        <v>0.99787999999999999</v>
      </c>
      <c r="H1133"/>
      <c r="I1133"/>
    </row>
    <row r="1134" spans="2:9">
      <c r="B1134" s="5">
        <v>1818.818334</v>
      </c>
      <c r="C1134" s="5">
        <v>0.99767499999999998</v>
      </c>
      <c r="H1134"/>
      <c r="I1134"/>
    </row>
    <row r="1135" spans="2:9">
      <c r="B1135" s="5">
        <v>1816.8895769999999</v>
      </c>
      <c r="C1135" s="5">
        <v>0.99751199999999995</v>
      </c>
      <c r="H1135"/>
      <c r="I1135"/>
    </row>
    <row r="1136" spans="2:9">
      <c r="B1136" s="5">
        <v>1814.9608189999999</v>
      </c>
      <c r="C1136" s="5">
        <v>0.99738199999999999</v>
      </c>
      <c r="H1136"/>
      <c r="I1136"/>
    </row>
    <row r="1137" spans="2:9">
      <c r="B1137" s="5">
        <v>1813.032062</v>
      </c>
      <c r="C1137" s="5">
        <v>0.99727100000000002</v>
      </c>
      <c r="H1137"/>
      <c r="I1137"/>
    </row>
    <row r="1138" spans="2:9">
      <c r="B1138" s="5">
        <v>1811.103304</v>
      </c>
      <c r="C1138" s="5">
        <v>0.99721000000000004</v>
      </c>
      <c r="H1138"/>
      <c r="I1138"/>
    </row>
    <row r="1139" spans="2:9">
      <c r="B1139" s="5">
        <v>1809.1745470000001</v>
      </c>
      <c r="C1139" s="5">
        <v>0.99725399999999997</v>
      </c>
      <c r="H1139"/>
      <c r="I1139"/>
    </row>
    <row r="1140" spans="2:9">
      <c r="B1140" s="5">
        <v>1807.2457890000001</v>
      </c>
      <c r="C1140" s="5">
        <v>0.99740799999999996</v>
      </c>
      <c r="H1140"/>
      <c r="I1140"/>
    </row>
    <row r="1141" spans="2:9">
      <c r="B1141" s="5">
        <v>1805.3170319999999</v>
      </c>
      <c r="C1141" s="5">
        <v>0.99756500000000004</v>
      </c>
      <c r="H1141"/>
      <c r="I1141"/>
    </row>
    <row r="1142" spans="2:9">
      <c r="B1142" s="5">
        <v>1803.3882739999999</v>
      </c>
      <c r="C1142" s="5">
        <v>0.99758599999999997</v>
      </c>
      <c r="H1142"/>
      <c r="I1142"/>
    </row>
    <row r="1143" spans="2:9">
      <c r="B1143" s="5">
        <v>1801.459517</v>
      </c>
      <c r="C1143" s="5">
        <v>0.99750799999999995</v>
      </c>
      <c r="H1143"/>
      <c r="I1143"/>
    </row>
    <row r="1144" spans="2:9">
      <c r="B1144" s="5">
        <v>1799.530759</v>
      </c>
      <c r="C1144" s="5">
        <v>0.99748700000000001</v>
      </c>
      <c r="H1144"/>
      <c r="I1144"/>
    </row>
    <row r="1145" spans="2:9">
      <c r="B1145" s="5">
        <v>1797.6020020000001</v>
      </c>
      <c r="C1145" s="5">
        <v>0.99755799999999994</v>
      </c>
      <c r="H1145"/>
      <c r="I1145"/>
    </row>
    <row r="1146" spans="2:9">
      <c r="B1146" s="5">
        <v>1795.6732440000001</v>
      </c>
      <c r="C1146" s="5">
        <v>0.99770199999999998</v>
      </c>
      <c r="H1146"/>
      <c r="I1146"/>
    </row>
    <row r="1147" spans="2:9">
      <c r="B1147" s="5">
        <v>1793.7444869999999</v>
      </c>
      <c r="C1147" s="5">
        <v>0.99785800000000002</v>
      </c>
      <c r="H1147"/>
      <c r="I1147"/>
    </row>
    <row r="1148" spans="2:9">
      <c r="B1148" s="5">
        <v>1791.8157289999999</v>
      </c>
      <c r="C1148" s="5">
        <v>0.998027</v>
      </c>
      <c r="H1148"/>
      <c r="I1148"/>
    </row>
    <row r="1149" spans="2:9">
      <c r="B1149" s="5">
        <v>1789.886972</v>
      </c>
      <c r="C1149" s="5">
        <v>0.99821199999999999</v>
      </c>
      <c r="H1149"/>
      <c r="I1149"/>
    </row>
    <row r="1150" spans="2:9">
      <c r="B1150" s="5">
        <v>1787.958214</v>
      </c>
      <c r="C1150" s="5">
        <v>0.99843599999999999</v>
      </c>
      <c r="H1150"/>
      <c r="I1150"/>
    </row>
    <row r="1151" spans="2:9">
      <c r="B1151" s="5">
        <v>1786.0294570000001</v>
      </c>
      <c r="C1151" s="5">
        <v>0.99873100000000004</v>
      </c>
      <c r="H1151"/>
      <c r="I1151"/>
    </row>
    <row r="1152" spans="2:9">
      <c r="B1152" s="5">
        <v>1784.1006990000001</v>
      </c>
      <c r="C1152" s="5">
        <v>0.999</v>
      </c>
      <c r="H1152"/>
      <c r="I1152"/>
    </row>
    <row r="1153" spans="2:9">
      <c r="B1153" s="5">
        <v>1782.1719419999999</v>
      </c>
      <c r="C1153" s="5">
        <v>0.99912299999999998</v>
      </c>
      <c r="H1153"/>
      <c r="I1153"/>
    </row>
    <row r="1154" spans="2:9">
      <c r="B1154" s="5">
        <v>1780.2431839999999</v>
      </c>
      <c r="C1154" s="5">
        <v>0.99915900000000002</v>
      </c>
      <c r="H1154"/>
      <c r="I1154"/>
    </row>
    <row r="1155" spans="2:9">
      <c r="B1155" s="5">
        <v>1778.3144259999999</v>
      </c>
      <c r="C1155" s="5">
        <v>0.99924000000000002</v>
      </c>
      <c r="H1155"/>
      <c r="I1155"/>
    </row>
    <row r="1156" spans="2:9">
      <c r="B1156" s="5">
        <v>1776.385669</v>
      </c>
      <c r="C1156" s="5">
        <v>0.99942600000000004</v>
      </c>
      <c r="H1156"/>
      <c r="I1156"/>
    </row>
    <row r="1157" spans="2:9">
      <c r="B1157" s="5">
        <v>1774.456911</v>
      </c>
      <c r="C1157" s="5">
        <v>0.99965199999999999</v>
      </c>
      <c r="H1157"/>
      <c r="I1157"/>
    </row>
    <row r="1158" spans="2:9">
      <c r="B1158" s="5">
        <v>1772.5281540000001</v>
      </c>
      <c r="C1158" s="5">
        <v>0.99982499999999996</v>
      </c>
      <c r="H1158"/>
      <c r="I1158"/>
    </row>
    <row r="1159" spans="2:9">
      <c r="B1159" s="5">
        <v>1770.5993960000001</v>
      </c>
      <c r="C1159" s="5">
        <v>0.99992499999999995</v>
      </c>
      <c r="H1159"/>
      <c r="I1159"/>
    </row>
    <row r="1160" spans="2:9">
      <c r="B1160" s="5">
        <v>1768.6706389999999</v>
      </c>
      <c r="C1160" s="5">
        <v>0.99995000000000001</v>
      </c>
      <c r="H1160"/>
      <c r="I1160"/>
    </row>
    <row r="1161" spans="2:9">
      <c r="B1161" s="5">
        <v>1766.7418809999999</v>
      </c>
      <c r="C1161" s="5">
        <v>0.99997499999999995</v>
      </c>
      <c r="H1161"/>
      <c r="I1161"/>
    </row>
    <row r="1162" spans="2:9">
      <c r="B1162" s="5">
        <v>1764.813124</v>
      </c>
      <c r="C1162" s="5">
        <v>1</v>
      </c>
      <c r="H1162"/>
      <c r="I1162"/>
    </row>
    <row r="1163" spans="2:9">
      <c r="B1163" s="5">
        <v>1762.884366</v>
      </c>
      <c r="C1163" s="5">
        <v>0.99998699999999996</v>
      </c>
      <c r="H1163"/>
      <c r="I1163"/>
    </row>
    <row r="1164" spans="2:9">
      <c r="B1164" s="5">
        <v>1760.9556090000001</v>
      </c>
      <c r="C1164" s="5">
        <v>0.99983200000000005</v>
      </c>
      <c r="H1164"/>
      <c r="I1164"/>
    </row>
    <row r="1165" spans="2:9">
      <c r="B1165" s="5">
        <v>1759.0268510000001</v>
      </c>
      <c r="C1165" s="5">
        <v>0.99968599999999996</v>
      </c>
      <c r="H1165"/>
      <c r="I1165"/>
    </row>
    <row r="1166" spans="2:9">
      <c r="B1166" s="5">
        <v>1757.0980939999999</v>
      </c>
      <c r="C1166" s="5">
        <v>0.99968299999999999</v>
      </c>
      <c r="H1166"/>
      <c r="I1166"/>
    </row>
    <row r="1167" spans="2:9">
      <c r="B1167" s="5">
        <v>1755.1693359999999</v>
      </c>
      <c r="C1167" s="5">
        <v>0.99976100000000001</v>
      </c>
      <c r="H1167"/>
      <c r="I1167"/>
    </row>
    <row r="1168" spans="2:9">
      <c r="B1168" s="5">
        <v>1753.240579</v>
      </c>
      <c r="C1168" s="5">
        <v>0.999865</v>
      </c>
      <c r="H1168"/>
      <c r="I1168"/>
    </row>
    <row r="1169" spans="2:9">
      <c r="B1169" s="5">
        <v>1751.311821</v>
      </c>
      <c r="C1169" s="5">
        <v>0.99992199999999998</v>
      </c>
      <c r="H1169"/>
      <c r="I1169"/>
    </row>
    <row r="1170" spans="2:9">
      <c r="B1170" s="5">
        <v>1749.3830640000001</v>
      </c>
      <c r="C1170" s="5">
        <v>0.99996499999999999</v>
      </c>
      <c r="H1170"/>
      <c r="I1170"/>
    </row>
    <row r="1171" spans="2:9">
      <c r="B1171" s="5">
        <v>1747.4543060000001</v>
      </c>
      <c r="C1171" s="5">
        <v>1</v>
      </c>
      <c r="H1171"/>
      <c r="I1171"/>
    </row>
    <row r="1172" spans="2:9">
      <c r="B1172" s="5">
        <v>1745.525549</v>
      </c>
      <c r="C1172" s="5">
        <v>0.99996099999999999</v>
      </c>
      <c r="H1172"/>
      <c r="I1172"/>
    </row>
    <row r="1173" spans="2:9">
      <c r="B1173" s="5">
        <v>1743.5967909999999</v>
      </c>
      <c r="C1173" s="5">
        <v>0.99968599999999996</v>
      </c>
      <c r="H1173"/>
      <c r="I1173"/>
    </row>
    <row r="1174" spans="2:9">
      <c r="B1174" s="5">
        <v>1741.668034</v>
      </c>
      <c r="C1174" s="5">
        <v>0.99926199999999998</v>
      </c>
      <c r="H1174"/>
      <c r="I1174"/>
    </row>
    <row r="1175" spans="2:9">
      <c r="B1175" s="5">
        <v>1739.739276</v>
      </c>
      <c r="C1175" s="5">
        <v>0.99862300000000004</v>
      </c>
      <c r="H1175"/>
      <c r="I1175"/>
    </row>
    <row r="1176" spans="2:9">
      <c r="B1176" s="5">
        <v>1737.8105190000001</v>
      </c>
      <c r="C1176" s="5">
        <v>0.99776900000000002</v>
      </c>
      <c r="H1176"/>
      <c r="I1176"/>
    </row>
    <row r="1177" spans="2:9">
      <c r="B1177" s="5">
        <v>1735.8817610000001</v>
      </c>
      <c r="C1177" s="5">
        <v>0.99679099999999998</v>
      </c>
      <c r="H1177"/>
      <c r="I1177"/>
    </row>
    <row r="1178" spans="2:9">
      <c r="B1178" s="5">
        <v>1733.953004</v>
      </c>
      <c r="C1178" s="5">
        <v>0.99566200000000005</v>
      </c>
      <c r="H1178"/>
      <c r="I1178"/>
    </row>
    <row r="1179" spans="2:9">
      <c r="B1179" s="5">
        <v>1732.0242459999999</v>
      </c>
      <c r="C1179" s="5">
        <v>0.99425799999999998</v>
      </c>
      <c r="H1179"/>
      <c r="I1179"/>
    </row>
    <row r="1180" spans="2:9">
      <c r="B1180" s="5">
        <v>1730.095489</v>
      </c>
      <c r="C1180" s="5">
        <v>0.99247099999999999</v>
      </c>
      <c r="H1180"/>
      <c r="I1180"/>
    </row>
    <row r="1181" spans="2:9">
      <c r="B1181" s="5">
        <v>1728.166731</v>
      </c>
      <c r="C1181" s="5">
        <v>0.99023499999999998</v>
      </c>
      <c r="H1181"/>
      <c r="I1181"/>
    </row>
    <row r="1182" spans="2:9">
      <c r="B1182" s="5">
        <v>1726.2379739999999</v>
      </c>
      <c r="C1182" s="5">
        <v>0.98753599999999997</v>
      </c>
      <c r="H1182"/>
      <c r="I1182"/>
    </row>
    <row r="1183" spans="2:9">
      <c r="B1183" s="5">
        <v>1724.3092160000001</v>
      </c>
      <c r="C1183" s="5">
        <v>0.98429699999999998</v>
      </c>
      <c r="H1183"/>
      <c r="I1183"/>
    </row>
    <row r="1184" spans="2:9">
      <c r="B1184" s="5">
        <v>1722.380459</v>
      </c>
      <c r="C1184" s="5">
        <v>0.98042899999999999</v>
      </c>
      <c r="H1184"/>
      <c r="I1184"/>
    </row>
    <row r="1185" spans="2:9">
      <c r="B1185" s="5">
        <v>1720.451701</v>
      </c>
      <c r="C1185" s="5">
        <v>0.97600200000000004</v>
      </c>
      <c r="H1185"/>
      <c r="I1185"/>
    </row>
    <row r="1186" spans="2:9">
      <c r="B1186" s="5">
        <v>1718.5229440000001</v>
      </c>
      <c r="C1186" s="5">
        <v>0.97117200000000004</v>
      </c>
      <c r="H1186"/>
      <c r="I1186"/>
    </row>
    <row r="1187" spans="2:9">
      <c r="B1187" s="5">
        <v>1716.594186</v>
      </c>
      <c r="C1187" s="5">
        <v>0.96606499999999995</v>
      </c>
      <c r="H1187"/>
      <c r="I1187"/>
    </row>
    <row r="1188" spans="2:9">
      <c r="B1188" s="5">
        <v>1714.6654289999999</v>
      </c>
      <c r="C1188" s="5">
        <v>0.96084700000000001</v>
      </c>
      <c r="H1188"/>
      <c r="I1188"/>
    </row>
    <row r="1189" spans="2:9">
      <c r="B1189" s="5">
        <v>1712.7366709999999</v>
      </c>
      <c r="C1189" s="5">
        <v>0.95568399999999998</v>
      </c>
      <c r="H1189"/>
      <c r="I1189"/>
    </row>
    <row r="1190" spans="2:9">
      <c r="B1190" s="5">
        <v>1710.807914</v>
      </c>
      <c r="C1190" s="5">
        <v>0.95055199999999995</v>
      </c>
      <c r="H1190"/>
      <c r="I1190"/>
    </row>
    <row r="1191" spans="2:9">
      <c r="B1191" s="5">
        <v>1708.879156</v>
      </c>
      <c r="C1191" s="5">
        <v>0.94527899999999998</v>
      </c>
      <c r="H1191"/>
      <c r="I1191"/>
    </row>
    <row r="1192" spans="2:9">
      <c r="B1192" s="5">
        <v>1706.9503990000001</v>
      </c>
      <c r="C1192" s="5">
        <v>0.93984800000000002</v>
      </c>
      <c r="H1192"/>
      <c r="I1192"/>
    </row>
    <row r="1193" spans="2:9">
      <c r="B1193" s="5">
        <v>1705.021641</v>
      </c>
      <c r="C1193" s="5">
        <v>0.93438500000000002</v>
      </c>
      <c r="H1193"/>
      <c r="I1193"/>
    </row>
    <row r="1194" spans="2:9">
      <c r="B1194" s="5">
        <v>1703.092883</v>
      </c>
      <c r="C1194" s="5">
        <v>0.92902200000000001</v>
      </c>
      <c r="H1194"/>
      <c r="I1194"/>
    </row>
    <row r="1195" spans="2:9">
      <c r="B1195" s="5">
        <v>1701.1641259999999</v>
      </c>
      <c r="C1195" s="5">
        <v>0.92383400000000004</v>
      </c>
      <c r="H1195"/>
      <c r="I1195"/>
    </row>
    <row r="1196" spans="2:9">
      <c r="B1196" s="5">
        <v>1699.2353680000001</v>
      </c>
      <c r="C1196" s="5">
        <v>0.91884100000000002</v>
      </c>
      <c r="H1196"/>
      <c r="I1196"/>
    </row>
    <row r="1197" spans="2:9">
      <c r="B1197" s="5">
        <v>1697.306611</v>
      </c>
      <c r="C1197" s="5">
        <v>0.91405999999999998</v>
      </c>
      <c r="H1197"/>
      <c r="I1197"/>
    </row>
    <row r="1198" spans="2:9">
      <c r="B1198" s="5">
        <v>1695.377853</v>
      </c>
      <c r="C1198" s="5">
        <v>0.90954699999999999</v>
      </c>
      <c r="H1198"/>
      <c r="I1198"/>
    </row>
    <row r="1199" spans="2:9">
      <c r="B1199" s="5">
        <v>1693.4490960000001</v>
      </c>
      <c r="C1199" s="5">
        <v>0.90538700000000005</v>
      </c>
      <c r="H1199"/>
      <c r="I1199"/>
    </row>
    <row r="1200" spans="2:9">
      <c r="B1200" s="5">
        <v>1691.520338</v>
      </c>
      <c r="C1200" s="5">
        <v>0.90158899999999997</v>
      </c>
      <c r="H1200"/>
      <c r="I1200"/>
    </row>
    <row r="1201" spans="2:9">
      <c r="B1201" s="5">
        <v>1689.5915809999999</v>
      </c>
      <c r="C1201" s="5">
        <v>0.89805500000000005</v>
      </c>
      <c r="H1201"/>
      <c r="I1201"/>
    </row>
    <row r="1202" spans="2:9">
      <c r="B1202" s="5">
        <v>1687.6628229999999</v>
      </c>
      <c r="C1202" s="5">
        <v>0.89461199999999996</v>
      </c>
      <c r="H1202"/>
      <c r="I1202"/>
    </row>
    <row r="1203" spans="2:9">
      <c r="B1203" s="5">
        <v>1685.734066</v>
      </c>
      <c r="C1203" s="5">
        <v>0.89113500000000001</v>
      </c>
      <c r="H1203"/>
      <c r="I1203"/>
    </row>
    <row r="1204" spans="2:9">
      <c r="B1204" s="5">
        <v>1683.805308</v>
      </c>
      <c r="C1204" s="5">
        <v>0.88766800000000001</v>
      </c>
      <c r="H1204"/>
      <c r="I1204"/>
    </row>
    <row r="1205" spans="2:9">
      <c r="B1205" s="5">
        <v>1681.8765510000001</v>
      </c>
      <c r="C1205" s="5">
        <v>0.88425600000000004</v>
      </c>
      <c r="H1205"/>
      <c r="I1205"/>
    </row>
    <row r="1206" spans="2:9">
      <c r="B1206" s="5">
        <v>1679.947793</v>
      </c>
      <c r="C1206" s="5">
        <v>0.88085899999999995</v>
      </c>
      <c r="H1206"/>
      <c r="I1206"/>
    </row>
    <row r="1207" spans="2:9">
      <c r="B1207" s="5">
        <v>1678.0190359999999</v>
      </c>
      <c r="C1207" s="5">
        <v>0.87744900000000003</v>
      </c>
      <c r="H1207"/>
      <c r="I1207"/>
    </row>
    <row r="1208" spans="2:9">
      <c r="B1208" s="5">
        <v>1676.0902779999999</v>
      </c>
      <c r="C1208" s="5">
        <v>0.87403299999999995</v>
      </c>
      <c r="H1208"/>
      <c r="I1208"/>
    </row>
    <row r="1209" spans="2:9">
      <c r="B1209" s="5">
        <v>1674.161521</v>
      </c>
      <c r="C1209" s="5">
        <v>0.87060400000000004</v>
      </c>
      <c r="H1209"/>
      <c r="I1209"/>
    </row>
    <row r="1210" spans="2:9">
      <c r="B1210" s="5">
        <v>1672.232763</v>
      </c>
      <c r="C1210" s="5">
        <v>0.86716700000000002</v>
      </c>
      <c r="H1210"/>
      <c r="I1210"/>
    </row>
    <row r="1211" spans="2:9">
      <c r="B1211" s="5">
        <v>1670.3040060000001</v>
      </c>
      <c r="C1211" s="5">
        <v>0.86376699999999995</v>
      </c>
      <c r="H1211"/>
      <c r="I1211"/>
    </row>
    <row r="1212" spans="2:9">
      <c r="B1212" s="5">
        <v>1668.3752480000001</v>
      </c>
      <c r="C1212" s="5">
        <v>0.86041900000000004</v>
      </c>
      <c r="H1212"/>
      <c r="I1212"/>
    </row>
    <row r="1213" spans="2:9">
      <c r="B1213" s="5">
        <v>1666.4464909999999</v>
      </c>
      <c r="C1213" s="5">
        <v>0.85709500000000005</v>
      </c>
      <c r="H1213"/>
      <c r="I1213"/>
    </row>
    <row r="1214" spans="2:9">
      <c r="B1214" s="5">
        <v>1664.5177329999999</v>
      </c>
      <c r="C1214" s="5">
        <v>0.85380999999999996</v>
      </c>
      <c r="H1214"/>
      <c r="I1214"/>
    </row>
    <row r="1215" spans="2:9">
      <c r="B1215" s="5">
        <v>1662.588976</v>
      </c>
      <c r="C1215" s="5">
        <v>0.85064200000000001</v>
      </c>
      <c r="H1215"/>
      <c r="I1215"/>
    </row>
    <row r="1216" spans="2:9">
      <c r="B1216" s="5">
        <v>1660.660218</v>
      </c>
      <c r="C1216" s="5">
        <v>0.84759799999999996</v>
      </c>
      <c r="H1216"/>
      <c r="I1216"/>
    </row>
    <row r="1217" spans="2:9">
      <c r="B1217" s="5">
        <v>1658.7314610000001</v>
      </c>
      <c r="C1217" s="5">
        <v>0.84461299999999995</v>
      </c>
      <c r="H1217"/>
      <c r="I1217"/>
    </row>
    <row r="1218" spans="2:9">
      <c r="B1218" s="5">
        <v>1656.8027030000001</v>
      </c>
      <c r="C1218" s="5">
        <v>0.84161900000000001</v>
      </c>
      <c r="H1218"/>
      <c r="I1218"/>
    </row>
    <row r="1219" spans="2:9">
      <c r="B1219" s="5">
        <v>1654.8739459999999</v>
      </c>
      <c r="C1219" s="5">
        <v>0.83862599999999998</v>
      </c>
      <c r="H1219"/>
      <c r="I1219"/>
    </row>
    <row r="1220" spans="2:9">
      <c r="B1220" s="5">
        <v>1652.9451879999999</v>
      </c>
      <c r="C1220" s="5">
        <v>0.83563299999999996</v>
      </c>
      <c r="H1220"/>
      <c r="I1220"/>
    </row>
    <row r="1221" spans="2:9">
      <c r="B1221" s="5">
        <v>1651.016431</v>
      </c>
      <c r="C1221" s="5">
        <v>0.83250999999999997</v>
      </c>
      <c r="H1221"/>
      <c r="I1221"/>
    </row>
    <row r="1222" spans="2:9">
      <c r="B1222" s="5">
        <v>1649.087673</v>
      </c>
      <c r="C1222" s="5">
        <v>0.82909600000000006</v>
      </c>
      <c r="H1222"/>
      <c r="I1222"/>
    </row>
    <row r="1223" spans="2:9">
      <c r="B1223" s="5">
        <v>1647.1589160000001</v>
      </c>
      <c r="C1223" s="5">
        <v>0.82532499999999998</v>
      </c>
      <c r="H1223"/>
      <c r="I1223"/>
    </row>
    <row r="1224" spans="2:9">
      <c r="B1224" s="5">
        <v>1645.2301580000001</v>
      </c>
      <c r="C1224" s="5">
        <v>0.82111400000000001</v>
      </c>
      <c r="H1224"/>
      <c r="I1224"/>
    </row>
    <row r="1225" spans="2:9">
      <c r="B1225" s="5">
        <v>1643.3014009999999</v>
      </c>
      <c r="C1225" s="5">
        <v>0.81638100000000002</v>
      </c>
      <c r="H1225"/>
      <c r="I1225"/>
    </row>
    <row r="1226" spans="2:9">
      <c r="B1226" s="5">
        <v>1641.3726429999999</v>
      </c>
      <c r="C1226" s="5">
        <v>0.81117899999999998</v>
      </c>
      <c r="H1226"/>
      <c r="I1226"/>
    </row>
    <row r="1227" spans="2:9">
      <c r="B1227" s="5">
        <v>1639.443886</v>
      </c>
      <c r="C1227" s="5">
        <v>0.80559099999999995</v>
      </c>
      <c r="H1227"/>
      <c r="I1227"/>
    </row>
    <row r="1228" spans="2:9">
      <c r="B1228" s="5">
        <v>1637.515128</v>
      </c>
      <c r="C1228" s="5">
        <v>0.79961700000000002</v>
      </c>
      <c r="H1228"/>
      <c r="I1228"/>
    </row>
    <row r="1229" spans="2:9">
      <c r="B1229" s="5">
        <v>1635.5863710000001</v>
      </c>
      <c r="C1229" s="5">
        <v>0.79330299999999998</v>
      </c>
      <c r="H1229"/>
      <c r="I1229"/>
    </row>
    <row r="1230" spans="2:9">
      <c r="B1230" s="5">
        <v>1633.6576130000001</v>
      </c>
      <c r="C1230" s="5">
        <v>0.78674100000000002</v>
      </c>
      <c r="H1230"/>
      <c r="I1230"/>
    </row>
    <row r="1231" spans="2:9">
      <c r="B1231" s="5">
        <v>1631.728856</v>
      </c>
      <c r="C1231" s="5">
        <v>0.78001399999999999</v>
      </c>
      <c r="H1231"/>
      <c r="I1231"/>
    </row>
    <row r="1232" spans="2:9">
      <c r="B1232" s="5">
        <v>1629.8000979999999</v>
      </c>
      <c r="C1232" s="5">
        <v>0.77324099999999996</v>
      </c>
      <c r="H1232"/>
      <c r="I1232"/>
    </row>
    <row r="1233" spans="2:9">
      <c r="B1233" s="5">
        <v>1627.871341</v>
      </c>
      <c r="C1233" s="5">
        <v>0.76647399999999999</v>
      </c>
      <c r="H1233"/>
      <c r="I1233"/>
    </row>
    <row r="1234" spans="2:9">
      <c r="B1234" s="5">
        <v>1625.942583</v>
      </c>
      <c r="C1234" s="5">
        <v>0.75969900000000001</v>
      </c>
      <c r="H1234"/>
      <c r="I1234"/>
    </row>
    <row r="1235" spans="2:9">
      <c r="B1235" s="5">
        <v>1624.013825</v>
      </c>
      <c r="C1235" s="5">
        <v>0.75302800000000003</v>
      </c>
      <c r="H1235"/>
      <c r="I1235"/>
    </row>
    <row r="1236" spans="2:9">
      <c r="B1236" s="5">
        <v>1622.0850680000001</v>
      </c>
      <c r="C1236" s="5">
        <v>0.74652700000000005</v>
      </c>
      <c r="H1236"/>
      <c r="I1236"/>
    </row>
    <row r="1237" spans="2:9">
      <c r="B1237" s="5">
        <v>1620.1563100000001</v>
      </c>
      <c r="C1237" s="5">
        <v>0.74021899999999996</v>
      </c>
      <c r="H1237"/>
      <c r="I1237"/>
    </row>
    <row r="1238" spans="2:9">
      <c r="B1238" s="5">
        <v>1618.2275529999999</v>
      </c>
      <c r="C1238" s="5">
        <v>0.734178</v>
      </c>
      <c r="H1238"/>
      <c r="I1238"/>
    </row>
    <row r="1239" spans="2:9">
      <c r="B1239" s="5">
        <v>1616.2987949999999</v>
      </c>
      <c r="C1239" s="5">
        <v>0.72841</v>
      </c>
      <c r="H1239"/>
      <c r="I1239"/>
    </row>
    <row r="1240" spans="2:9">
      <c r="B1240" s="5">
        <v>1614.370038</v>
      </c>
      <c r="C1240" s="5">
        <v>0.72288399999999997</v>
      </c>
      <c r="H1240"/>
      <c r="I1240"/>
    </row>
    <row r="1241" spans="2:9">
      <c r="B1241" s="5">
        <v>1612.44128</v>
      </c>
      <c r="C1241" s="5">
        <v>0.71761699999999995</v>
      </c>
      <c r="H1241"/>
      <c r="I1241"/>
    </row>
    <row r="1242" spans="2:9">
      <c r="B1242" s="5">
        <v>1610.5125230000001</v>
      </c>
      <c r="C1242" s="5">
        <v>0.71261600000000003</v>
      </c>
      <c r="H1242"/>
      <c r="I1242"/>
    </row>
    <row r="1243" spans="2:9">
      <c r="B1243" s="5">
        <v>1608.5837650000001</v>
      </c>
      <c r="C1243" s="5">
        <v>0.70790500000000001</v>
      </c>
      <c r="H1243"/>
      <c r="I1243"/>
    </row>
    <row r="1244" spans="2:9">
      <c r="B1244" s="5">
        <v>1606.655008</v>
      </c>
      <c r="C1244" s="5">
        <v>0.70362400000000003</v>
      </c>
      <c r="H1244"/>
      <c r="I1244"/>
    </row>
    <row r="1245" spans="2:9">
      <c r="B1245" s="5">
        <v>1604.7262499999999</v>
      </c>
      <c r="C1245" s="5">
        <v>0.69987100000000002</v>
      </c>
      <c r="H1245"/>
      <c r="I1245"/>
    </row>
    <row r="1246" spans="2:9">
      <c r="B1246" s="5">
        <v>1602.797493</v>
      </c>
      <c r="C1246" s="5">
        <v>0.69664300000000001</v>
      </c>
      <c r="H1246"/>
      <c r="I1246"/>
    </row>
    <row r="1247" spans="2:9">
      <c r="B1247" s="5">
        <v>1600.868735</v>
      </c>
      <c r="C1247" s="5">
        <v>0.69397500000000001</v>
      </c>
      <c r="H1247"/>
      <c r="I1247"/>
    </row>
    <row r="1248" spans="2:9">
      <c r="B1248" s="5">
        <v>1598.9399780000001</v>
      </c>
      <c r="C1248" s="5">
        <v>0.69189699999999998</v>
      </c>
      <c r="H1248"/>
      <c r="I1248"/>
    </row>
    <row r="1249" spans="2:9">
      <c r="B1249" s="5">
        <v>1597.0112200000001</v>
      </c>
      <c r="C1249" s="5">
        <v>0.69045299999999998</v>
      </c>
      <c r="H1249"/>
      <c r="I1249"/>
    </row>
    <row r="1250" spans="2:9">
      <c r="B1250" s="5">
        <v>1595.082463</v>
      </c>
      <c r="C1250" s="5">
        <v>0.68967400000000001</v>
      </c>
      <c r="H1250"/>
      <c r="I1250"/>
    </row>
    <row r="1251" spans="2:9">
      <c r="B1251" s="5">
        <v>1593.1537049999999</v>
      </c>
      <c r="C1251" s="5">
        <v>0.68949400000000005</v>
      </c>
      <c r="H1251"/>
      <c r="I1251"/>
    </row>
    <row r="1252" spans="2:9">
      <c r="B1252" s="5">
        <v>1591.224948</v>
      </c>
      <c r="C1252" s="5">
        <v>0.68984500000000004</v>
      </c>
      <c r="H1252"/>
      <c r="I1252"/>
    </row>
    <row r="1253" spans="2:9">
      <c r="B1253" s="5">
        <v>1589.29619</v>
      </c>
      <c r="C1253" s="5">
        <v>0.69064999999999999</v>
      </c>
      <c r="H1253"/>
      <c r="I1253"/>
    </row>
    <row r="1254" spans="2:9">
      <c r="B1254" s="5">
        <v>1587.3674329999999</v>
      </c>
      <c r="C1254" s="5">
        <v>0.69184100000000004</v>
      </c>
      <c r="H1254"/>
      <c r="I1254"/>
    </row>
    <row r="1255" spans="2:9">
      <c r="B1255" s="5">
        <v>1585.4386750000001</v>
      </c>
      <c r="C1255" s="5">
        <v>0.69362299999999999</v>
      </c>
      <c r="H1255"/>
      <c r="I1255"/>
    </row>
    <row r="1256" spans="2:9">
      <c r="B1256" s="5">
        <v>1583.509918</v>
      </c>
      <c r="C1256" s="5">
        <v>0.69611500000000004</v>
      </c>
      <c r="H1256"/>
      <c r="I1256"/>
    </row>
    <row r="1257" spans="2:9">
      <c r="B1257" s="5">
        <v>1581.58116</v>
      </c>
      <c r="C1257" s="5">
        <v>0.69908999999999999</v>
      </c>
      <c r="H1257"/>
      <c r="I1257"/>
    </row>
    <row r="1258" spans="2:9">
      <c r="B1258" s="5">
        <v>1579.652403</v>
      </c>
      <c r="C1258" s="5">
        <v>0.70246799999999998</v>
      </c>
      <c r="H1258"/>
      <c r="I1258"/>
    </row>
    <row r="1259" spans="2:9">
      <c r="B1259" s="5">
        <v>1577.723645</v>
      </c>
      <c r="C1259" s="5">
        <v>0.70632899999999998</v>
      </c>
      <c r="H1259"/>
      <c r="I1259"/>
    </row>
    <row r="1260" spans="2:9">
      <c r="B1260" s="5">
        <v>1575.7948879999999</v>
      </c>
      <c r="C1260" s="5">
        <v>0.71065299999999998</v>
      </c>
      <c r="H1260"/>
      <c r="I1260"/>
    </row>
    <row r="1261" spans="2:9">
      <c r="B1261" s="5">
        <v>1573.8661300000001</v>
      </c>
      <c r="C1261" s="5">
        <v>0.71541500000000002</v>
      </c>
      <c r="H1261"/>
      <c r="I1261"/>
    </row>
    <row r="1262" spans="2:9">
      <c r="B1262" s="5">
        <v>1571.937373</v>
      </c>
      <c r="C1262" s="5">
        <v>0.72033599999999998</v>
      </c>
      <c r="H1262"/>
      <c r="I1262"/>
    </row>
    <row r="1263" spans="2:9">
      <c r="B1263" s="5">
        <v>1570.008615</v>
      </c>
      <c r="C1263" s="5">
        <v>0.72501300000000002</v>
      </c>
      <c r="H1263"/>
      <c r="I1263"/>
    </row>
    <row r="1264" spans="2:9">
      <c r="B1264" s="5">
        <v>1568.0798580000001</v>
      </c>
      <c r="C1264" s="5">
        <v>0.72979099999999997</v>
      </c>
      <c r="H1264"/>
      <c r="I1264"/>
    </row>
    <row r="1265" spans="2:9">
      <c r="B1265" s="5">
        <v>1566.1511</v>
      </c>
      <c r="C1265" s="5">
        <v>0.73490999999999995</v>
      </c>
      <c r="H1265"/>
      <c r="I1265"/>
    </row>
    <row r="1266" spans="2:9">
      <c r="B1266" s="5">
        <v>1564.2223429999999</v>
      </c>
      <c r="C1266" s="5">
        <v>0.74028799999999995</v>
      </c>
      <c r="H1266"/>
      <c r="I1266"/>
    </row>
    <row r="1267" spans="2:9">
      <c r="B1267" s="5">
        <v>1562.2935849999999</v>
      </c>
      <c r="C1267" s="5">
        <v>0.74600999999999995</v>
      </c>
      <c r="H1267"/>
      <c r="I1267"/>
    </row>
    <row r="1268" spans="2:9">
      <c r="B1268" s="5">
        <v>1560.364828</v>
      </c>
      <c r="C1268" s="5">
        <v>0.75190800000000002</v>
      </c>
      <c r="H1268"/>
      <c r="I1268"/>
    </row>
    <row r="1269" spans="2:9">
      <c r="B1269" s="5">
        <v>1558.43607</v>
      </c>
      <c r="C1269" s="5">
        <v>0.75770999999999999</v>
      </c>
      <c r="H1269"/>
      <c r="I1269"/>
    </row>
    <row r="1270" spans="2:9">
      <c r="B1270" s="5">
        <v>1556.5073130000001</v>
      </c>
      <c r="C1270" s="5">
        <v>0.76342500000000002</v>
      </c>
      <c r="H1270"/>
      <c r="I1270"/>
    </row>
    <row r="1271" spans="2:9">
      <c r="B1271" s="5">
        <v>1554.5785550000001</v>
      </c>
      <c r="C1271" s="5">
        <v>0.76908100000000001</v>
      </c>
      <c r="H1271"/>
      <c r="I1271"/>
    </row>
    <row r="1272" spans="2:9">
      <c r="B1272" s="5">
        <v>1552.6497979999999</v>
      </c>
      <c r="C1272" s="5">
        <v>0.77451599999999998</v>
      </c>
      <c r="H1272"/>
      <c r="I1272"/>
    </row>
    <row r="1273" spans="2:9">
      <c r="B1273" s="5">
        <v>1550.7210399999999</v>
      </c>
      <c r="C1273" s="5">
        <v>0.77962200000000004</v>
      </c>
      <c r="H1273"/>
      <c r="I1273"/>
    </row>
    <row r="1274" spans="2:9">
      <c r="B1274" s="5">
        <v>1548.7922819999999</v>
      </c>
      <c r="C1274" s="5">
        <v>0.78446400000000005</v>
      </c>
      <c r="H1274"/>
      <c r="I1274"/>
    </row>
    <row r="1275" spans="2:9">
      <c r="B1275" s="5">
        <v>1546.863525</v>
      </c>
      <c r="C1275" s="5">
        <v>0.78908199999999995</v>
      </c>
      <c r="H1275"/>
      <c r="I1275"/>
    </row>
    <row r="1276" spans="2:9">
      <c r="B1276" s="5">
        <v>1544.934767</v>
      </c>
      <c r="C1276" s="5">
        <v>0.79377500000000001</v>
      </c>
      <c r="H1276"/>
      <c r="I1276"/>
    </row>
    <row r="1277" spans="2:9">
      <c r="B1277" s="5">
        <v>1543.0060100000001</v>
      </c>
      <c r="C1277" s="5">
        <v>0.79851099999999997</v>
      </c>
      <c r="H1277"/>
      <c r="I1277"/>
    </row>
    <row r="1278" spans="2:9">
      <c r="B1278" s="5">
        <v>1541.077252</v>
      </c>
      <c r="C1278" s="5">
        <v>0.80315000000000003</v>
      </c>
      <c r="H1278"/>
      <c r="I1278"/>
    </row>
    <row r="1279" spans="2:9">
      <c r="B1279" s="5">
        <v>1539.1484949999999</v>
      </c>
      <c r="C1279" s="5">
        <v>0.80759599999999998</v>
      </c>
      <c r="H1279"/>
      <c r="I1279"/>
    </row>
    <row r="1280" spans="2:9">
      <c r="B1280" s="5">
        <v>1537.2197369999999</v>
      </c>
      <c r="C1280" s="5">
        <v>0.81171599999999999</v>
      </c>
      <c r="H1280"/>
      <c r="I1280"/>
    </row>
    <row r="1281" spans="2:9">
      <c r="B1281" s="5">
        <v>1535.29098</v>
      </c>
      <c r="C1281" s="5">
        <v>0.81544099999999997</v>
      </c>
      <c r="H1281"/>
      <c r="I1281"/>
    </row>
    <row r="1282" spans="2:9">
      <c r="B1282" s="5">
        <v>1533.362222</v>
      </c>
      <c r="C1282" s="5">
        <v>0.81864099999999995</v>
      </c>
      <c r="H1282"/>
      <c r="I1282"/>
    </row>
    <row r="1283" spans="2:9">
      <c r="B1283" s="5">
        <v>1531.4334650000001</v>
      </c>
      <c r="C1283" s="5">
        <v>0.82125300000000001</v>
      </c>
      <c r="H1283"/>
      <c r="I1283"/>
    </row>
    <row r="1284" spans="2:9">
      <c r="B1284" s="5">
        <v>1529.5047070000001</v>
      </c>
      <c r="C1284" s="5">
        <v>0.82331699999999997</v>
      </c>
      <c r="H1284"/>
      <c r="I1284"/>
    </row>
    <row r="1285" spans="2:9">
      <c r="B1285" s="5">
        <v>1527.5759499999999</v>
      </c>
      <c r="C1285" s="5">
        <v>0.82500200000000001</v>
      </c>
      <c r="H1285"/>
      <c r="I1285"/>
    </row>
    <row r="1286" spans="2:9">
      <c r="B1286" s="5">
        <v>1525.6471919999999</v>
      </c>
      <c r="C1286" s="5">
        <v>0.82660999999999996</v>
      </c>
      <c r="H1286"/>
      <c r="I1286"/>
    </row>
    <row r="1287" spans="2:9">
      <c r="B1287" s="5">
        <v>1523.718435</v>
      </c>
      <c r="C1287" s="5">
        <v>0.82802200000000004</v>
      </c>
      <c r="H1287"/>
      <c r="I1287"/>
    </row>
    <row r="1288" spans="2:9">
      <c r="B1288" s="5">
        <v>1521.789677</v>
      </c>
      <c r="C1288" s="5">
        <v>0.82899599999999996</v>
      </c>
      <c r="H1288"/>
      <c r="I1288"/>
    </row>
    <row r="1289" spans="2:9">
      <c r="B1289" s="5">
        <v>1519.8609200000001</v>
      </c>
      <c r="C1289" s="5">
        <v>0.82952400000000004</v>
      </c>
      <c r="H1289"/>
      <c r="I1289"/>
    </row>
    <row r="1290" spans="2:9">
      <c r="B1290" s="5">
        <v>1517.9321620000001</v>
      </c>
      <c r="C1290" s="5">
        <v>0.82960400000000001</v>
      </c>
      <c r="H1290"/>
      <c r="I1290"/>
    </row>
    <row r="1291" spans="2:9">
      <c r="B1291" s="5">
        <v>1516.0034049999999</v>
      </c>
      <c r="C1291" s="5">
        <v>0.82927600000000001</v>
      </c>
      <c r="H1291"/>
      <c r="I1291"/>
    </row>
    <row r="1292" spans="2:9">
      <c r="B1292" s="5">
        <v>1514.0746469999999</v>
      </c>
      <c r="C1292" s="5">
        <v>0.82867800000000003</v>
      </c>
      <c r="H1292"/>
      <c r="I1292"/>
    </row>
    <row r="1293" spans="2:9">
      <c r="B1293" s="5">
        <v>1512.14589</v>
      </c>
      <c r="C1293" s="5">
        <v>0.82784000000000002</v>
      </c>
      <c r="H1293"/>
      <c r="I1293"/>
    </row>
    <row r="1294" spans="2:9">
      <c r="B1294" s="5">
        <v>1510.217132</v>
      </c>
      <c r="C1294" s="5">
        <v>0.82668299999999995</v>
      </c>
      <c r="H1294"/>
      <c r="I1294"/>
    </row>
    <row r="1295" spans="2:9">
      <c r="B1295" s="5">
        <v>1508.2883750000001</v>
      </c>
      <c r="C1295" s="5">
        <v>0.82517499999999999</v>
      </c>
      <c r="H1295"/>
      <c r="I1295"/>
    </row>
    <row r="1296" spans="2:9">
      <c r="B1296" s="5">
        <v>1506.3596170000001</v>
      </c>
      <c r="C1296" s="5">
        <v>0.82337899999999997</v>
      </c>
      <c r="H1296"/>
      <c r="I1296"/>
    </row>
    <row r="1297" spans="2:9">
      <c r="B1297" s="5">
        <v>1504.4308599999999</v>
      </c>
      <c r="C1297" s="5">
        <v>0.82138100000000003</v>
      </c>
      <c r="H1297"/>
      <c r="I1297"/>
    </row>
    <row r="1298" spans="2:9">
      <c r="B1298" s="5">
        <v>1502.5021019999999</v>
      </c>
      <c r="C1298" s="5">
        <v>0.81925199999999998</v>
      </c>
      <c r="H1298"/>
      <c r="I1298"/>
    </row>
    <row r="1299" spans="2:9">
      <c r="B1299" s="5">
        <v>1500.573345</v>
      </c>
      <c r="C1299" s="5">
        <v>0.81698899999999997</v>
      </c>
      <c r="H1299"/>
      <c r="I1299"/>
    </row>
    <row r="1300" spans="2:9">
      <c r="B1300" s="5">
        <v>1498.644587</v>
      </c>
      <c r="C1300" s="5">
        <v>0.81454000000000004</v>
      </c>
      <c r="H1300"/>
      <c r="I1300"/>
    </row>
    <row r="1301" spans="2:9">
      <c r="B1301" s="5">
        <v>1496.7158300000001</v>
      </c>
      <c r="C1301" s="5">
        <v>0.81187100000000001</v>
      </c>
      <c r="H1301"/>
      <c r="I1301"/>
    </row>
    <row r="1302" spans="2:9">
      <c r="B1302" s="5">
        <v>1494.7870720000001</v>
      </c>
      <c r="C1302" s="5">
        <v>0.80903099999999994</v>
      </c>
      <c r="H1302"/>
      <c r="I1302"/>
    </row>
    <row r="1303" spans="2:9">
      <c r="B1303" s="5">
        <v>1492.8583149999999</v>
      </c>
      <c r="C1303" s="5">
        <v>0.80622300000000002</v>
      </c>
      <c r="H1303"/>
      <c r="I1303"/>
    </row>
    <row r="1304" spans="2:9">
      <c r="B1304" s="5">
        <v>1490.9295569999999</v>
      </c>
      <c r="C1304" s="5">
        <v>0.80352000000000001</v>
      </c>
      <c r="H1304"/>
      <c r="I1304"/>
    </row>
    <row r="1305" spans="2:9">
      <c r="B1305" s="5">
        <v>1489.0008</v>
      </c>
      <c r="C1305" s="5">
        <v>0.80082299999999995</v>
      </c>
      <c r="H1305"/>
      <c r="I1305"/>
    </row>
    <row r="1306" spans="2:9">
      <c r="B1306" s="5">
        <v>1487.072042</v>
      </c>
      <c r="C1306" s="5">
        <v>0.79805300000000001</v>
      </c>
      <c r="H1306"/>
      <c r="I1306"/>
    </row>
    <row r="1307" spans="2:9">
      <c r="B1307" s="5">
        <v>1485.1432850000001</v>
      </c>
      <c r="C1307" s="5">
        <v>0.79518900000000003</v>
      </c>
      <c r="H1307"/>
      <c r="I1307"/>
    </row>
    <row r="1308" spans="2:9">
      <c r="B1308" s="5">
        <v>1483.2145270000001</v>
      </c>
      <c r="C1308" s="5">
        <v>0.79232000000000002</v>
      </c>
      <c r="H1308"/>
      <c r="I1308"/>
    </row>
    <row r="1309" spans="2:9">
      <c r="B1309" s="5">
        <v>1481.28577</v>
      </c>
      <c r="C1309" s="5">
        <v>0.78954599999999997</v>
      </c>
      <c r="H1309"/>
      <c r="I1309"/>
    </row>
    <row r="1310" spans="2:9">
      <c r="B1310" s="5">
        <v>1479.3570119999999</v>
      </c>
      <c r="C1310" s="5">
        <v>0.78684200000000004</v>
      </c>
      <c r="H1310"/>
      <c r="I1310"/>
    </row>
    <row r="1311" spans="2:9">
      <c r="B1311" s="5">
        <v>1477.428255</v>
      </c>
      <c r="C1311" s="5">
        <v>0.78414799999999996</v>
      </c>
      <c r="H1311"/>
      <c r="I1311"/>
    </row>
    <row r="1312" spans="2:9">
      <c r="B1312" s="5">
        <v>1475.499497</v>
      </c>
      <c r="C1312" s="5">
        <v>0.78143799999999997</v>
      </c>
      <c r="H1312"/>
      <c r="I1312"/>
    </row>
    <row r="1313" spans="2:9">
      <c r="B1313" s="5">
        <v>1473.5707399999999</v>
      </c>
      <c r="C1313" s="5">
        <v>0.77871100000000004</v>
      </c>
      <c r="H1313"/>
      <c r="I1313"/>
    </row>
    <row r="1314" spans="2:9">
      <c r="B1314" s="5">
        <v>1471.6419820000001</v>
      </c>
      <c r="C1314" s="5">
        <v>0.775926</v>
      </c>
      <c r="H1314"/>
      <c r="I1314"/>
    </row>
    <row r="1315" spans="2:9">
      <c r="B1315" s="5">
        <v>1469.7132240000001</v>
      </c>
      <c r="C1315" s="5">
        <v>0.77299799999999996</v>
      </c>
      <c r="H1315"/>
      <c r="I1315"/>
    </row>
    <row r="1316" spans="2:9">
      <c r="B1316" s="5">
        <v>1467.7844669999999</v>
      </c>
      <c r="C1316" s="5">
        <v>0.76978899999999995</v>
      </c>
      <c r="H1316"/>
      <c r="I1316"/>
    </row>
    <row r="1317" spans="2:9">
      <c r="B1317" s="5">
        <v>1465.8557089999999</v>
      </c>
      <c r="C1317" s="5">
        <v>0.76623799999999997</v>
      </c>
      <c r="H1317"/>
      <c r="I1317"/>
    </row>
    <row r="1318" spans="2:9">
      <c r="B1318" s="5">
        <v>1463.926952</v>
      </c>
      <c r="C1318" s="5">
        <v>0.76242200000000004</v>
      </c>
      <c r="H1318"/>
      <c r="I1318"/>
    </row>
    <row r="1319" spans="2:9">
      <c r="B1319" s="5">
        <v>1461.998194</v>
      </c>
      <c r="C1319" s="5">
        <v>0.75843499999999997</v>
      </c>
      <c r="H1319"/>
      <c r="I1319"/>
    </row>
    <row r="1320" spans="2:9">
      <c r="B1320" s="5">
        <v>1460.0694370000001</v>
      </c>
      <c r="C1320" s="5">
        <v>0.75436599999999998</v>
      </c>
      <c r="H1320"/>
      <c r="I1320"/>
    </row>
    <row r="1321" spans="2:9">
      <c r="B1321" s="5">
        <v>1458.1406790000001</v>
      </c>
      <c r="C1321" s="5">
        <v>0.75028700000000004</v>
      </c>
      <c r="H1321"/>
      <c r="I1321"/>
    </row>
    <row r="1322" spans="2:9">
      <c r="B1322" s="5">
        <v>1456.211922</v>
      </c>
      <c r="C1322" s="5">
        <v>0.74627900000000003</v>
      </c>
      <c r="H1322"/>
      <c r="I1322"/>
    </row>
    <row r="1323" spans="2:9">
      <c r="B1323" s="5">
        <v>1454.2831639999999</v>
      </c>
      <c r="C1323" s="5">
        <v>0.74246199999999996</v>
      </c>
      <c r="H1323"/>
      <c r="I1323"/>
    </row>
    <row r="1324" spans="2:9">
      <c r="B1324" s="5">
        <v>1452.354407</v>
      </c>
      <c r="C1324" s="5">
        <v>0.73894300000000002</v>
      </c>
      <c r="H1324"/>
      <c r="I1324"/>
    </row>
    <row r="1325" spans="2:9">
      <c r="B1325" s="5">
        <v>1450.425649</v>
      </c>
      <c r="C1325" s="5">
        <v>0.73573200000000005</v>
      </c>
      <c r="H1325"/>
      <c r="I1325"/>
    </row>
    <row r="1326" spans="2:9">
      <c r="B1326" s="5">
        <v>1448.4968919999999</v>
      </c>
      <c r="C1326" s="5">
        <v>0.73277199999999998</v>
      </c>
      <c r="H1326"/>
      <c r="I1326"/>
    </row>
    <row r="1327" spans="2:9">
      <c r="B1327" s="5">
        <v>1446.5681340000001</v>
      </c>
      <c r="C1327" s="5">
        <v>0.73015399999999997</v>
      </c>
      <c r="H1327"/>
      <c r="I1327"/>
    </row>
    <row r="1328" spans="2:9">
      <c r="B1328" s="5">
        <v>1444.639377</v>
      </c>
      <c r="C1328" s="5">
        <v>0.72803200000000001</v>
      </c>
      <c r="H1328"/>
      <c r="I1328"/>
    </row>
    <row r="1329" spans="2:9">
      <c r="B1329" s="5">
        <v>1442.710619</v>
      </c>
      <c r="C1329" s="5">
        <v>0.72646900000000003</v>
      </c>
      <c r="H1329"/>
      <c r="I1329"/>
    </row>
    <row r="1330" spans="2:9">
      <c r="B1330" s="5">
        <v>1440.781862</v>
      </c>
      <c r="C1330" s="5">
        <v>0.72548000000000001</v>
      </c>
      <c r="H1330"/>
      <c r="I1330"/>
    </row>
    <row r="1331" spans="2:9">
      <c r="B1331" s="5">
        <v>1438.853104</v>
      </c>
      <c r="C1331" s="5">
        <v>0.72502699999999998</v>
      </c>
      <c r="H1331"/>
      <c r="I1331"/>
    </row>
    <row r="1332" spans="2:9">
      <c r="B1332" s="5">
        <v>1436.9243469999999</v>
      </c>
      <c r="C1332" s="5">
        <v>0.72505200000000003</v>
      </c>
      <c r="H1332"/>
      <c r="I1332"/>
    </row>
    <row r="1333" spans="2:9">
      <c r="B1333" s="5">
        <v>1434.9955890000001</v>
      </c>
      <c r="C1333" s="5">
        <v>0.72553999999999996</v>
      </c>
      <c r="H1333"/>
      <c r="I1333"/>
    </row>
    <row r="1334" spans="2:9">
      <c r="B1334" s="5">
        <v>1433.066832</v>
      </c>
      <c r="C1334" s="5">
        <v>0.72647499999999998</v>
      </c>
      <c r="H1334"/>
      <c r="I1334"/>
    </row>
    <row r="1335" spans="2:9">
      <c r="B1335" s="5">
        <v>1431.138074</v>
      </c>
      <c r="C1335" s="5">
        <v>0.72767800000000005</v>
      </c>
      <c r="H1335"/>
      <c r="I1335"/>
    </row>
    <row r="1336" spans="2:9">
      <c r="B1336" s="5">
        <v>1429.2093170000001</v>
      </c>
      <c r="C1336" s="5">
        <v>0.72895399999999999</v>
      </c>
      <c r="H1336"/>
      <c r="I1336"/>
    </row>
    <row r="1337" spans="2:9">
      <c r="B1337" s="5">
        <v>1427.280559</v>
      </c>
      <c r="C1337" s="5">
        <v>0.73021199999999997</v>
      </c>
      <c r="H1337"/>
      <c r="I1337"/>
    </row>
    <row r="1338" spans="2:9">
      <c r="B1338" s="5">
        <v>1425.3518019999999</v>
      </c>
      <c r="C1338" s="5">
        <v>0.73137099999999999</v>
      </c>
      <c r="H1338"/>
      <c r="I1338"/>
    </row>
    <row r="1339" spans="2:9">
      <c r="B1339" s="5">
        <v>1423.4230439999999</v>
      </c>
      <c r="C1339" s="5">
        <v>0.73248199999999997</v>
      </c>
      <c r="H1339"/>
      <c r="I1339"/>
    </row>
    <row r="1340" spans="2:9">
      <c r="B1340" s="5">
        <v>1421.494287</v>
      </c>
      <c r="C1340" s="5">
        <v>0.73355599999999999</v>
      </c>
      <c r="H1340"/>
      <c r="I1340"/>
    </row>
    <row r="1341" spans="2:9">
      <c r="B1341" s="5">
        <v>1419.565529</v>
      </c>
      <c r="C1341" s="5">
        <v>0.73443700000000001</v>
      </c>
      <c r="H1341"/>
      <c r="I1341"/>
    </row>
    <row r="1342" spans="2:9">
      <c r="B1342" s="5">
        <v>1417.6367720000001</v>
      </c>
      <c r="C1342" s="5">
        <v>0.73503200000000002</v>
      </c>
      <c r="H1342"/>
      <c r="I1342"/>
    </row>
    <row r="1343" spans="2:9">
      <c r="B1343" s="5">
        <v>1415.708014</v>
      </c>
      <c r="C1343" s="5">
        <v>0.73541400000000001</v>
      </c>
      <c r="H1343"/>
      <c r="I1343"/>
    </row>
    <row r="1344" spans="2:9">
      <c r="B1344" s="5">
        <v>1413.7792569999999</v>
      </c>
      <c r="C1344" s="5">
        <v>0.735738</v>
      </c>
      <c r="H1344"/>
      <c r="I1344"/>
    </row>
    <row r="1345" spans="2:9">
      <c r="B1345" s="5">
        <v>1411.8504989999999</v>
      </c>
      <c r="C1345" s="5">
        <v>0.73605299999999996</v>
      </c>
      <c r="H1345"/>
      <c r="I1345"/>
    </row>
    <row r="1346" spans="2:9">
      <c r="B1346" s="5">
        <v>1409.921742</v>
      </c>
      <c r="C1346" s="5">
        <v>0.73631100000000005</v>
      </c>
      <c r="H1346"/>
      <c r="I1346"/>
    </row>
    <row r="1347" spans="2:9">
      <c r="B1347" s="5">
        <v>1407.992984</v>
      </c>
      <c r="C1347" s="5">
        <v>0.736541</v>
      </c>
      <c r="H1347"/>
      <c r="I1347"/>
    </row>
    <row r="1348" spans="2:9">
      <c r="B1348" s="5">
        <v>1406.0642270000001</v>
      </c>
      <c r="C1348" s="5">
        <v>0.73689499999999997</v>
      </c>
      <c r="H1348"/>
      <c r="I1348"/>
    </row>
    <row r="1349" spans="2:9">
      <c r="B1349" s="5">
        <v>1404.1354690000001</v>
      </c>
      <c r="C1349" s="5">
        <v>0.73751299999999997</v>
      </c>
      <c r="H1349"/>
      <c r="I1349"/>
    </row>
    <row r="1350" spans="2:9">
      <c r="B1350" s="5">
        <v>1402.2067119999999</v>
      </c>
      <c r="C1350" s="5">
        <v>0.73843099999999995</v>
      </c>
      <c r="H1350"/>
      <c r="I1350"/>
    </row>
    <row r="1351" spans="2:9">
      <c r="B1351" s="5">
        <v>1400.2779539999999</v>
      </c>
      <c r="C1351" s="5">
        <v>0.739653</v>
      </c>
      <c r="H1351"/>
      <c r="I1351"/>
    </row>
    <row r="1352" spans="2:9">
      <c r="B1352" s="5">
        <v>1398.349197</v>
      </c>
      <c r="C1352" s="5">
        <v>0.74118399999999995</v>
      </c>
      <c r="H1352"/>
      <c r="I1352"/>
    </row>
    <row r="1353" spans="2:9">
      <c r="B1353" s="5">
        <v>1396.420439</v>
      </c>
      <c r="C1353" s="5">
        <v>0.74300500000000003</v>
      </c>
      <c r="H1353"/>
      <c r="I1353"/>
    </row>
    <row r="1354" spans="2:9">
      <c r="B1354" s="5">
        <v>1394.4916820000001</v>
      </c>
      <c r="C1354" s="5">
        <v>0.74499300000000002</v>
      </c>
      <c r="H1354"/>
      <c r="I1354"/>
    </row>
    <row r="1355" spans="2:9">
      <c r="B1355" s="5">
        <v>1392.5629240000001</v>
      </c>
      <c r="C1355" s="5">
        <v>0.74700299999999997</v>
      </c>
      <c r="H1355"/>
      <c r="I1355"/>
    </row>
    <row r="1356" spans="2:9">
      <c r="B1356" s="5">
        <v>1390.6341660000001</v>
      </c>
      <c r="C1356" s="5">
        <v>0.74893799999999999</v>
      </c>
      <c r="H1356"/>
      <c r="I1356"/>
    </row>
    <row r="1357" spans="2:9">
      <c r="B1357" s="5">
        <v>1388.7054089999999</v>
      </c>
      <c r="C1357" s="5">
        <v>0.75065999999999999</v>
      </c>
      <c r="H1357"/>
      <c r="I1357"/>
    </row>
    <row r="1358" spans="2:9">
      <c r="B1358" s="5">
        <v>1386.7766509999999</v>
      </c>
      <c r="C1358" s="5">
        <v>0.75209300000000001</v>
      </c>
      <c r="H1358"/>
      <c r="I1358"/>
    </row>
    <row r="1359" spans="2:9">
      <c r="B1359" s="5">
        <v>1384.847894</v>
      </c>
      <c r="C1359" s="5">
        <v>0.75330900000000001</v>
      </c>
      <c r="H1359"/>
      <c r="I1359"/>
    </row>
    <row r="1360" spans="2:9">
      <c r="B1360" s="5">
        <v>1382.919136</v>
      </c>
      <c r="C1360" s="5">
        <v>0.75445899999999999</v>
      </c>
      <c r="H1360"/>
      <c r="I1360"/>
    </row>
    <row r="1361" spans="2:9">
      <c r="B1361" s="5">
        <v>1380.9903790000001</v>
      </c>
      <c r="C1361" s="5">
        <v>0.75572300000000003</v>
      </c>
      <c r="H1361"/>
      <c r="I1361"/>
    </row>
    <row r="1362" spans="2:9">
      <c r="B1362" s="5">
        <v>1379.0616210000001</v>
      </c>
      <c r="C1362" s="5">
        <v>0.75733600000000001</v>
      </c>
      <c r="H1362"/>
      <c r="I1362"/>
    </row>
    <row r="1363" spans="2:9">
      <c r="B1363" s="5">
        <v>1377.1328639999999</v>
      </c>
      <c r="C1363" s="5">
        <v>0.759494</v>
      </c>
      <c r="H1363"/>
      <c r="I1363"/>
    </row>
    <row r="1364" spans="2:9">
      <c r="B1364" s="5">
        <v>1375.2041059999999</v>
      </c>
      <c r="C1364" s="5">
        <v>0.76228600000000002</v>
      </c>
      <c r="H1364"/>
      <c r="I1364"/>
    </row>
    <row r="1365" spans="2:9">
      <c r="B1365" s="5">
        <v>1373.275349</v>
      </c>
      <c r="C1365" s="5">
        <v>0.76567200000000002</v>
      </c>
      <c r="H1365"/>
      <c r="I1365"/>
    </row>
    <row r="1366" spans="2:9">
      <c r="B1366" s="5">
        <v>1371.346591</v>
      </c>
      <c r="C1366" s="5">
        <v>0.769455</v>
      </c>
      <c r="H1366"/>
      <c r="I1366"/>
    </row>
    <row r="1367" spans="2:9">
      <c r="B1367" s="5">
        <v>1369.4178340000001</v>
      </c>
      <c r="C1367" s="5">
        <v>0.77337199999999995</v>
      </c>
      <c r="H1367"/>
      <c r="I1367"/>
    </row>
    <row r="1368" spans="2:9">
      <c r="B1368" s="5">
        <v>1367.4890760000001</v>
      </c>
      <c r="C1368" s="5">
        <v>0.77718699999999996</v>
      </c>
      <c r="H1368"/>
      <c r="I1368"/>
    </row>
    <row r="1369" spans="2:9">
      <c r="B1369" s="5">
        <v>1365.5603189999999</v>
      </c>
      <c r="C1369" s="5">
        <v>0.78068899999999997</v>
      </c>
      <c r="H1369"/>
      <c r="I1369"/>
    </row>
    <row r="1370" spans="2:9">
      <c r="B1370" s="5">
        <v>1363.6315609999999</v>
      </c>
      <c r="C1370" s="5">
        <v>0.783725</v>
      </c>
      <c r="H1370"/>
      <c r="I1370"/>
    </row>
    <row r="1371" spans="2:9">
      <c r="B1371" s="5">
        <v>1361.702804</v>
      </c>
      <c r="C1371" s="5">
        <v>0.786277</v>
      </c>
      <c r="H1371"/>
      <c r="I1371"/>
    </row>
    <row r="1372" spans="2:9">
      <c r="B1372" s="5">
        <v>1359.774046</v>
      </c>
      <c r="C1372" s="5">
        <v>0.78845200000000004</v>
      </c>
      <c r="H1372"/>
      <c r="I1372"/>
    </row>
    <row r="1373" spans="2:9">
      <c r="B1373" s="5">
        <v>1357.8452890000001</v>
      </c>
      <c r="C1373" s="5">
        <v>0.79031200000000001</v>
      </c>
      <c r="H1373"/>
      <c r="I1373"/>
    </row>
    <row r="1374" spans="2:9">
      <c r="B1374" s="5">
        <v>1355.9165310000001</v>
      </c>
      <c r="C1374" s="5">
        <v>0.79190899999999997</v>
      </c>
      <c r="H1374"/>
      <c r="I1374"/>
    </row>
    <row r="1375" spans="2:9">
      <c r="B1375" s="5">
        <v>1353.9877739999999</v>
      </c>
      <c r="C1375" s="5">
        <v>0.793319</v>
      </c>
      <c r="H1375"/>
      <c r="I1375"/>
    </row>
    <row r="1376" spans="2:9">
      <c r="B1376" s="5">
        <v>1352.0590159999999</v>
      </c>
      <c r="C1376" s="5">
        <v>0.79454800000000003</v>
      </c>
      <c r="H1376"/>
      <c r="I1376"/>
    </row>
    <row r="1377" spans="2:9">
      <c r="B1377" s="5">
        <v>1350.130259</v>
      </c>
      <c r="C1377" s="5">
        <v>0.79561800000000005</v>
      </c>
      <c r="H1377"/>
      <c r="I1377"/>
    </row>
    <row r="1378" spans="2:9">
      <c r="B1378" s="5">
        <v>1348.201501</v>
      </c>
      <c r="C1378" s="5">
        <v>0.79662500000000003</v>
      </c>
      <c r="H1378"/>
      <c r="I1378"/>
    </row>
    <row r="1379" spans="2:9">
      <c r="B1379" s="5">
        <v>1346.2727440000001</v>
      </c>
      <c r="C1379" s="5">
        <v>0.79765299999999995</v>
      </c>
      <c r="H1379"/>
      <c r="I1379"/>
    </row>
    <row r="1380" spans="2:9">
      <c r="B1380" s="5">
        <v>1344.3439860000001</v>
      </c>
      <c r="C1380" s="5">
        <v>0.79869199999999996</v>
      </c>
      <c r="H1380"/>
      <c r="I1380"/>
    </row>
    <row r="1381" spans="2:9">
      <c r="B1381" s="5">
        <v>1342.415229</v>
      </c>
      <c r="C1381" s="5">
        <v>0.79969400000000002</v>
      </c>
      <c r="H1381"/>
      <c r="I1381"/>
    </row>
    <row r="1382" spans="2:9">
      <c r="B1382" s="5">
        <v>1340.4864709999999</v>
      </c>
      <c r="C1382" s="5">
        <v>0.80066199999999998</v>
      </c>
      <c r="H1382"/>
      <c r="I1382"/>
    </row>
    <row r="1383" spans="2:9">
      <c r="B1383" s="5">
        <v>1338.557714</v>
      </c>
      <c r="C1383" s="5">
        <v>0.80162100000000003</v>
      </c>
      <c r="H1383"/>
      <c r="I1383"/>
    </row>
    <row r="1384" spans="2:9">
      <c r="B1384" s="5">
        <v>1336.628956</v>
      </c>
      <c r="C1384" s="5">
        <v>0.80257400000000001</v>
      </c>
      <c r="H1384"/>
      <c r="I1384"/>
    </row>
    <row r="1385" spans="2:9">
      <c r="B1385" s="5">
        <v>1334.7001990000001</v>
      </c>
      <c r="C1385" s="5">
        <v>0.80352100000000004</v>
      </c>
      <c r="H1385"/>
      <c r="I1385"/>
    </row>
    <row r="1386" spans="2:9">
      <c r="B1386" s="5">
        <v>1332.7714410000001</v>
      </c>
      <c r="C1386" s="5">
        <v>0.80448600000000003</v>
      </c>
      <c r="H1386"/>
      <c r="I1386"/>
    </row>
    <row r="1387" spans="2:9">
      <c r="B1387" s="5">
        <v>1330.842684</v>
      </c>
      <c r="C1387" s="5">
        <v>0.80546099999999998</v>
      </c>
      <c r="H1387"/>
      <c r="I1387"/>
    </row>
    <row r="1388" spans="2:9">
      <c r="B1388" s="5">
        <v>1328.9139259999999</v>
      </c>
      <c r="C1388" s="5">
        <v>0.80637300000000001</v>
      </c>
      <c r="H1388"/>
      <c r="I1388"/>
    </row>
    <row r="1389" spans="2:9">
      <c r="B1389" s="5">
        <v>1326.985169</v>
      </c>
      <c r="C1389" s="5">
        <v>0.80720099999999995</v>
      </c>
      <c r="H1389"/>
      <c r="I1389"/>
    </row>
    <row r="1390" spans="2:9">
      <c r="B1390" s="5">
        <v>1325.056411</v>
      </c>
      <c r="C1390" s="5">
        <v>0.808006</v>
      </c>
      <c r="H1390"/>
      <c r="I1390"/>
    </row>
    <row r="1391" spans="2:9">
      <c r="B1391" s="5">
        <v>1323.1276539999999</v>
      </c>
      <c r="C1391" s="5">
        <v>0.80883400000000005</v>
      </c>
      <c r="H1391"/>
      <c r="I1391"/>
    </row>
    <row r="1392" spans="2:9">
      <c r="B1392" s="5">
        <v>1321.1988960000001</v>
      </c>
      <c r="C1392" s="5">
        <v>0.80965600000000004</v>
      </c>
      <c r="H1392"/>
      <c r="I1392"/>
    </row>
    <row r="1393" spans="2:9">
      <c r="B1393" s="5">
        <v>1319.270139</v>
      </c>
      <c r="C1393" s="5">
        <v>0.81040299999999998</v>
      </c>
      <c r="H1393"/>
      <c r="I1393"/>
    </row>
    <row r="1394" spans="2:9">
      <c r="B1394" s="5">
        <v>1317.341381</v>
      </c>
      <c r="C1394" s="5">
        <v>0.81102799999999997</v>
      </c>
      <c r="H1394"/>
      <c r="I1394"/>
    </row>
    <row r="1395" spans="2:9">
      <c r="B1395" s="5">
        <v>1315.4126229999999</v>
      </c>
      <c r="C1395" s="5">
        <v>0.81150999999999995</v>
      </c>
      <c r="H1395"/>
      <c r="I1395"/>
    </row>
    <row r="1396" spans="2:9">
      <c r="B1396" s="5">
        <v>1313.483866</v>
      </c>
      <c r="C1396" s="5">
        <v>0.81186700000000001</v>
      </c>
      <c r="H1396"/>
      <c r="I1396"/>
    </row>
    <row r="1397" spans="2:9">
      <c r="B1397" s="5">
        <v>1311.555108</v>
      </c>
      <c r="C1397" s="5">
        <v>0.81218100000000004</v>
      </c>
      <c r="H1397"/>
      <c r="I1397"/>
    </row>
    <row r="1398" spans="2:9">
      <c r="B1398" s="5">
        <v>1309.6263510000001</v>
      </c>
      <c r="C1398" s="5">
        <v>0.81252400000000002</v>
      </c>
      <c r="H1398"/>
      <c r="I1398"/>
    </row>
    <row r="1399" spans="2:9">
      <c r="B1399" s="5">
        <v>1307.6975930000001</v>
      </c>
      <c r="C1399" s="5">
        <v>0.81287100000000001</v>
      </c>
      <c r="H1399"/>
      <c r="I1399"/>
    </row>
    <row r="1400" spans="2:9">
      <c r="B1400" s="5">
        <v>1305.768836</v>
      </c>
      <c r="C1400" s="5">
        <v>0.81313599999999997</v>
      </c>
      <c r="H1400"/>
      <c r="I1400"/>
    </row>
    <row r="1401" spans="2:9">
      <c r="B1401" s="5">
        <v>1303.8400779999999</v>
      </c>
      <c r="C1401" s="5">
        <v>0.81327400000000005</v>
      </c>
      <c r="H1401"/>
      <c r="I1401"/>
    </row>
    <row r="1402" spans="2:9">
      <c r="B1402" s="5">
        <v>1301.911321</v>
      </c>
      <c r="C1402" s="5">
        <v>0.81331299999999995</v>
      </c>
      <c r="H1402"/>
      <c r="I1402"/>
    </row>
    <row r="1403" spans="2:9">
      <c r="B1403" s="5">
        <v>1299.982563</v>
      </c>
      <c r="C1403" s="5">
        <v>0.81329600000000002</v>
      </c>
      <c r="H1403"/>
      <c r="I1403"/>
    </row>
    <row r="1404" spans="2:9">
      <c r="B1404" s="5">
        <v>1298.0538059999999</v>
      </c>
      <c r="C1404" s="5">
        <v>0.813218</v>
      </c>
      <c r="H1404"/>
      <c r="I1404"/>
    </row>
    <row r="1405" spans="2:9">
      <c r="B1405" s="5">
        <v>1296.1250480000001</v>
      </c>
      <c r="C1405" s="5">
        <v>0.81303499999999995</v>
      </c>
      <c r="H1405"/>
      <c r="I1405"/>
    </row>
    <row r="1406" spans="2:9">
      <c r="B1406" s="5">
        <v>1294.196291</v>
      </c>
      <c r="C1406" s="5">
        <v>0.81268600000000002</v>
      </c>
      <c r="H1406"/>
      <c r="I1406"/>
    </row>
    <row r="1407" spans="2:9">
      <c r="B1407" s="5">
        <v>1292.267533</v>
      </c>
      <c r="C1407" s="5">
        <v>0.81216200000000005</v>
      </c>
      <c r="H1407"/>
      <c r="I1407"/>
    </row>
    <row r="1408" spans="2:9">
      <c r="B1408" s="5">
        <v>1290.3387760000001</v>
      </c>
      <c r="C1408" s="5">
        <v>0.811531</v>
      </c>
      <c r="H1408"/>
      <c r="I1408"/>
    </row>
    <row r="1409" spans="2:9">
      <c r="B1409" s="5">
        <v>1288.410018</v>
      </c>
      <c r="C1409" s="5">
        <v>0.81085700000000005</v>
      </c>
      <c r="H1409"/>
      <c r="I1409"/>
    </row>
    <row r="1410" spans="2:9">
      <c r="B1410" s="5">
        <v>1286.4812609999999</v>
      </c>
      <c r="C1410" s="5">
        <v>0.81010899999999997</v>
      </c>
      <c r="H1410"/>
      <c r="I1410"/>
    </row>
    <row r="1411" spans="2:9">
      <c r="B1411" s="5">
        <v>1284.5525029999999</v>
      </c>
      <c r="C1411" s="5">
        <v>0.80920300000000001</v>
      </c>
      <c r="H1411"/>
      <c r="I1411"/>
    </row>
    <row r="1412" spans="2:9">
      <c r="B1412" s="5">
        <v>1282.623746</v>
      </c>
      <c r="C1412" s="5">
        <v>0.80808800000000003</v>
      </c>
      <c r="H1412"/>
      <c r="I1412"/>
    </row>
    <row r="1413" spans="2:9">
      <c r="B1413" s="5">
        <v>1280.694988</v>
      </c>
      <c r="C1413" s="5">
        <v>0.80678300000000003</v>
      </c>
      <c r="H1413"/>
      <c r="I1413"/>
    </row>
    <row r="1414" spans="2:9">
      <c r="B1414" s="5">
        <v>1278.7662310000001</v>
      </c>
      <c r="C1414" s="5">
        <v>0.80534300000000003</v>
      </c>
      <c r="H1414"/>
      <c r="I1414"/>
    </row>
    <row r="1415" spans="2:9">
      <c r="B1415" s="5">
        <v>1276.837473</v>
      </c>
      <c r="C1415" s="5">
        <v>0.80380300000000005</v>
      </c>
      <c r="H1415"/>
      <c r="I1415"/>
    </row>
    <row r="1416" spans="2:9">
      <c r="B1416" s="5">
        <v>1274.9087159999999</v>
      </c>
      <c r="C1416" s="5">
        <v>0.80217099999999997</v>
      </c>
      <c r="H1416"/>
      <c r="I1416"/>
    </row>
    <row r="1417" spans="2:9">
      <c r="B1417" s="5">
        <v>1272.9799579999999</v>
      </c>
      <c r="C1417" s="5">
        <v>0.8004</v>
      </c>
      <c r="H1417"/>
      <c r="I1417"/>
    </row>
    <row r="1418" spans="2:9">
      <c r="B1418" s="5">
        <v>1271.051201</v>
      </c>
      <c r="C1418" s="5">
        <v>0.79843399999999998</v>
      </c>
      <c r="H1418"/>
      <c r="I1418"/>
    </row>
    <row r="1419" spans="2:9">
      <c r="B1419" s="5">
        <v>1269.122443</v>
      </c>
      <c r="C1419" s="5">
        <v>0.79636200000000001</v>
      </c>
      <c r="H1419"/>
      <c r="I1419"/>
    </row>
    <row r="1420" spans="2:9">
      <c r="B1420" s="5">
        <v>1267.1936860000001</v>
      </c>
      <c r="C1420" s="5">
        <v>0.79432199999999997</v>
      </c>
      <c r="H1420"/>
      <c r="I1420"/>
    </row>
    <row r="1421" spans="2:9">
      <c r="B1421" s="5">
        <v>1265.2649280000001</v>
      </c>
      <c r="C1421" s="5">
        <v>0.79229400000000005</v>
      </c>
      <c r="H1421"/>
      <c r="I1421"/>
    </row>
    <row r="1422" spans="2:9">
      <c r="B1422" s="5">
        <v>1263.3361709999999</v>
      </c>
      <c r="C1422" s="5">
        <v>0.79018299999999997</v>
      </c>
      <c r="H1422"/>
      <c r="I1422"/>
    </row>
    <row r="1423" spans="2:9">
      <c r="B1423" s="5">
        <v>1261.4074129999999</v>
      </c>
      <c r="C1423" s="5">
        <v>0.78798500000000005</v>
      </c>
      <c r="H1423"/>
      <c r="I1423"/>
    </row>
    <row r="1424" spans="2:9">
      <c r="B1424" s="5">
        <v>1259.478656</v>
      </c>
      <c r="C1424" s="5">
        <v>0.78578400000000004</v>
      </c>
      <c r="H1424"/>
      <c r="I1424"/>
    </row>
    <row r="1425" spans="2:9">
      <c r="B1425" s="5">
        <v>1257.549898</v>
      </c>
      <c r="C1425" s="5">
        <v>0.78366000000000002</v>
      </c>
      <c r="H1425"/>
      <c r="I1425"/>
    </row>
    <row r="1426" spans="2:9">
      <c r="B1426" s="5">
        <v>1255.6211410000001</v>
      </c>
      <c r="C1426" s="5">
        <v>0.78168099999999996</v>
      </c>
      <c r="H1426"/>
      <c r="I1426"/>
    </row>
    <row r="1427" spans="2:9">
      <c r="B1427" s="5">
        <v>1253.6923830000001</v>
      </c>
      <c r="C1427" s="5">
        <v>0.779887</v>
      </c>
      <c r="H1427"/>
      <c r="I1427"/>
    </row>
    <row r="1428" spans="2:9">
      <c r="B1428" s="5">
        <v>1251.7636259999999</v>
      </c>
      <c r="C1428" s="5">
        <v>0.77822499999999994</v>
      </c>
      <c r="H1428"/>
      <c r="I1428"/>
    </row>
    <row r="1429" spans="2:9">
      <c r="B1429" s="5">
        <v>1249.8348679999999</v>
      </c>
      <c r="C1429" s="5">
        <v>0.77658499999999997</v>
      </c>
      <c r="H1429"/>
      <c r="I1429"/>
    </row>
    <row r="1430" spans="2:9">
      <c r="B1430" s="5">
        <v>1247.906111</v>
      </c>
      <c r="C1430" s="5">
        <v>0.77494200000000002</v>
      </c>
      <c r="H1430"/>
      <c r="I1430"/>
    </row>
    <row r="1431" spans="2:9">
      <c r="B1431" s="5">
        <v>1245.977353</v>
      </c>
      <c r="C1431" s="5">
        <v>0.77336499999999997</v>
      </c>
      <c r="H1431"/>
      <c r="I1431"/>
    </row>
    <row r="1432" spans="2:9">
      <c r="B1432" s="5">
        <v>1244.0485960000001</v>
      </c>
      <c r="C1432" s="5">
        <v>0.77185999999999999</v>
      </c>
      <c r="H1432"/>
      <c r="I1432"/>
    </row>
    <row r="1433" spans="2:9">
      <c r="B1433" s="5">
        <v>1242.1198380000001</v>
      </c>
      <c r="C1433" s="5">
        <v>0.77034499999999995</v>
      </c>
      <c r="H1433"/>
      <c r="I1433"/>
    </row>
    <row r="1434" spans="2:9">
      <c r="B1434" s="5">
        <v>1240.1910809999999</v>
      </c>
      <c r="C1434" s="5">
        <v>0.76878999999999997</v>
      </c>
      <c r="H1434"/>
      <c r="I1434"/>
    </row>
    <row r="1435" spans="2:9">
      <c r="B1435" s="5">
        <v>1238.2623229999999</v>
      </c>
      <c r="C1435" s="5">
        <v>0.76724800000000004</v>
      </c>
      <c r="H1435"/>
      <c r="I1435"/>
    </row>
    <row r="1436" spans="2:9">
      <c r="B1436" s="5">
        <v>1236.3335649999999</v>
      </c>
      <c r="C1436" s="5">
        <v>0.76578199999999996</v>
      </c>
      <c r="H1436"/>
      <c r="I1436"/>
    </row>
    <row r="1437" spans="2:9">
      <c r="B1437" s="5">
        <v>1234.404808</v>
      </c>
      <c r="C1437" s="5">
        <v>0.76441000000000003</v>
      </c>
      <c r="H1437"/>
      <c r="I1437"/>
    </row>
    <row r="1438" spans="2:9">
      <c r="B1438" s="5">
        <v>1232.47605</v>
      </c>
      <c r="C1438" s="5">
        <v>0.76312599999999997</v>
      </c>
      <c r="H1438"/>
      <c r="I1438"/>
    </row>
    <row r="1439" spans="2:9">
      <c r="B1439" s="5">
        <v>1230.5472930000001</v>
      </c>
      <c r="C1439" s="5">
        <v>0.76189799999999996</v>
      </c>
      <c r="H1439"/>
      <c r="I1439"/>
    </row>
    <row r="1440" spans="2:9">
      <c r="B1440" s="5">
        <v>1228.6185350000001</v>
      </c>
      <c r="C1440" s="5">
        <v>0.76067300000000004</v>
      </c>
      <c r="H1440"/>
      <c r="I1440"/>
    </row>
    <row r="1441" spans="2:9">
      <c r="B1441" s="5">
        <v>1226.6897779999999</v>
      </c>
      <c r="C1441" s="5">
        <v>0.75946199999999997</v>
      </c>
      <c r="H1441"/>
      <c r="I1441"/>
    </row>
    <row r="1442" spans="2:9">
      <c r="B1442" s="5">
        <v>1224.7610199999999</v>
      </c>
      <c r="C1442" s="5">
        <v>0.75831899999999997</v>
      </c>
      <c r="H1442"/>
      <c r="I1442"/>
    </row>
    <row r="1443" spans="2:9">
      <c r="B1443" s="5">
        <v>1222.832263</v>
      </c>
      <c r="C1443" s="5">
        <v>0.757247</v>
      </c>
      <c r="H1443"/>
      <c r="I1443"/>
    </row>
    <row r="1444" spans="2:9">
      <c r="B1444" s="5">
        <v>1220.903505</v>
      </c>
      <c r="C1444" s="5">
        <v>0.75622</v>
      </c>
      <c r="H1444"/>
      <c r="I1444"/>
    </row>
    <row r="1445" spans="2:9">
      <c r="B1445" s="5">
        <v>1218.9747480000001</v>
      </c>
      <c r="C1445" s="5">
        <v>0.75523200000000001</v>
      </c>
      <c r="H1445"/>
      <c r="I1445"/>
    </row>
    <row r="1446" spans="2:9">
      <c r="B1446" s="5">
        <v>1217.0459900000001</v>
      </c>
      <c r="C1446" s="5">
        <v>0.75428399999999995</v>
      </c>
      <c r="H1446"/>
      <c r="I1446"/>
    </row>
    <row r="1447" spans="2:9">
      <c r="B1447" s="5">
        <v>1215.1172329999999</v>
      </c>
      <c r="C1447" s="5">
        <v>0.75335600000000003</v>
      </c>
      <c r="H1447"/>
      <c r="I1447"/>
    </row>
    <row r="1448" spans="2:9">
      <c r="B1448" s="5">
        <v>1213.1884749999999</v>
      </c>
      <c r="C1448" s="5">
        <v>0.75242600000000004</v>
      </c>
      <c r="H1448"/>
      <c r="I1448"/>
    </row>
    <row r="1449" spans="2:9">
      <c r="B1449" s="5">
        <v>1211.259718</v>
      </c>
      <c r="C1449" s="5">
        <v>0.751467</v>
      </c>
      <c r="H1449"/>
      <c r="I1449"/>
    </row>
    <row r="1450" spans="2:9">
      <c r="B1450" s="5">
        <v>1209.33096</v>
      </c>
      <c r="C1450" s="5">
        <v>0.75044999999999995</v>
      </c>
      <c r="H1450"/>
      <c r="I1450"/>
    </row>
    <row r="1451" spans="2:9">
      <c r="B1451" s="5">
        <v>1207.4022030000001</v>
      </c>
      <c r="C1451" s="5">
        <v>0.74936899999999995</v>
      </c>
      <c r="H1451"/>
      <c r="I1451"/>
    </row>
    <row r="1452" spans="2:9">
      <c r="B1452" s="5">
        <v>1205.4734450000001</v>
      </c>
      <c r="C1452" s="5">
        <v>0.74823499999999998</v>
      </c>
      <c r="H1452"/>
      <c r="I1452"/>
    </row>
    <row r="1453" spans="2:9">
      <c r="B1453" s="5">
        <v>1203.544688</v>
      </c>
      <c r="C1453" s="5">
        <v>0.74709599999999998</v>
      </c>
      <c r="H1453"/>
      <c r="I1453"/>
    </row>
    <row r="1454" spans="2:9">
      <c r="B1454" s="5">
        <v>1201.6159299999999</v>
      </c>
      <c r="C1454" s="5">
        <v>0.745977</v>
      </c>
      <c r="H1454"/>
      <c r="I1454"/>
    </row>
    <row r="1455" spans="2:9">
      <c r="B1455" s="5">
        <v>1199.687173</v>
      </c>
      <c r="C1455" s="5">
        <v>0.74485299999999999</v>
      </c>
      <c r="H1455"/>
      <c r="I1455"/>
    </row>
    <row r="1456" spans="2:9">
      <c r="B1456" s="5">
        <v>1197.758415</v>
      </c>
      <c r="C1456" s="5">
        <v>0.74368599999999996</v>
      </c>
      <c r="H1456"/>
      <c r="I1456"/>
    </row>
    <row r="1457" spans="2:9">
      <c r="B1457" s="5">
        <v>1195.8296580000001</v>
      </c>
      <c r="C1457" s="5">
        <v>0.74244399999999999</v>
      </c>
      <c r="H1457"/>
      <c r="I1457"/>
    </row>
    <row r="1458" spans="2:9">
      <c r="B1458" s="5">
        <v>1193.9009000000001</v>
      </c>
      <c r="C1458" s="5">
        <v>0.74111499999999997</v>
      </c>
      <c r="H1458"/>
      <c r="I1458"/>
    </row>
    <row r="1459" spans="2:9">
      <c r="B1459" s="5">
        <v>1191.972143</v>
      </c>
      <c r="C1459" s="5">
        <v>0.73968199999999995</v>
      </c>
      <c r="H1459"/>
      <c r="I1459"/>
    </row>
    <row r="1460" spans="2:9">
      <c r="B1460" s="5">
        <v>1190.0433849999999</v>
      </c>
      <c r="C1460" s="5">
        <v>0.73812999999999995</v>
      </c>
      <c r="H1460"/>
      <c r="I1460"/>
    </row>
    <row r="1461" spans="2:9">
      <c r="B1461" s="5">
        <v>1188.114628</v>
      </c>
      <c r="C1461" s="5">
        <v>0.73648100000000005</v>
      </c>
      <c r="H1461"/>
      <c r="I1461"/>
    </row>
    <row r="1462" spans="2:9">
      <c r="B1462" s="5">
        <v>1186.18587</v>
      </c>
      <c r="C1462" s="5">
        <v>0.73473999999999995</v>
      </c>
      <c r="H1462"/>
      <c r="I1462"/>
    </row>
    <row r="1463" spans="2:9">
      <c r="B1463" s="5">
        <v>1184.2571129999999</v>
      </c>
      <c r="C1463" s="5">
        <v>0.73286300000000004</v>
      </c>
      <c r="H1463"/>
      <c r="I1463"/>
    </row>
    <row r="1464" spans="2:9">
      <c r="B1464" s="5">
        <v>1182.3283550000001</v>
      </c>
      <c r="C1464" s="5">
        <v>0.730827</v>
      </c>
      <c r="H1464"/>
      <c r="I1464"/>
    </row>
    <row r="1465" spans="2:9">
      <c r="B1465" s="5">
        <v>1180.399598</v>
      </c>
      <c r="C1465" s="5">
        <v>0.72867099999999996</v>
      </c>
      <c r="H1465"/>
      <c r="I1465"/>
    </row>
    <row r="1466" spans="2:9">
      <c r="B1466" s="5">
        <v>1178.47084</v>
      </c>
      <c r="C1466" s="5">
        <v>0.72640899999999997</v>
      </c>
      <c r="H1466"/>
      <c r="I1466"/>
    </row>
    <row r="1467" spans="2:9">
      <c r="B1467" s="5">
        <v>1176.542083</v>
      </c>
      <c r="C1467" s="5">
        <v>0.72400299999999995</v>
      </c>
      <c r="H1467"/>
      <c r="I1467"/>
    </row>
    <row r="1468" spans="2:9">
      <c r="B1468" s="5">
        <v>1174.613325</v>
      </c>
      <c r="C1468" s="5">
        <v>0.72142499999999998</v>
      </c>
      <c r="H1468"/>
      <c r="I1468"/>
    </row>
    <row r="1469" spans="2:9">
      <c r="B1469" s="5">
        <v>1172.6845679999999</v>
      </c>
      <c r="C1469" s="5">
        <v>0.71872400000000003</v>
      </c>
      <c r="H1469"/>
      <c r="I1469"/>
    </row>
    <row r="1470" spans="2:9">
      <c r="B1470" s="5">
        <v>1170.7558100000001</v>
      </c>
      <c r="C1470" s="5">
        <v>0.71598200000000001</v>
      </c>
      <c r="H1470"/>
      <c r="I1470"/>
    </row>
    <row r="1471" spans="2:9">
      <c r="B1471" s="5">
        <v>1168.827053</v>
      </c>
      <c r="C1471" s="5">
        <v>0.71321500000000004</v>
      </c>
      <c r="H1471"/>
      <c r="I1471"/>
    </row>
    <row r="1472" spans="2:9">
      <c r="B1472" s="5">
        <v>1166.898295</v>
      </c>
      <c r="C1472" s="5">
        <v>0.71039699999999995</v>
      </c>
      <c r="H1472"/>
      <c r="I1472"/>
    </row>
    <row r="1473" spans="2:9">
      <c r="B1473" s="5">
        <v>1164.9695380000001</v>
      </c>
      <c r="C1473" s="5">
        <v>0.70755400000000002</v>
      </c>
      <c r="H1473"/>
      <c r="I1473"/>
    </row>
    <row r="1474" spans="2:9">
      <c r="B1474" s="5">
        <v>1163.04078</v>
      </c>
      <c r="C1474" s="5">
        <v>0.70474000000000003</v>
      </c>
      <c r="H1474"/>
      <c r="I1474"/>
    </row>
    <row r="1475" spans="2:9">
      <c r="B1475" s="5">
        <v>1161.112022</v>
      </c>
      <c r="C1475" s="5">
        <v>0.70198799999999995</v>
      </c>
      <c r="H1475"/>
      <c r="I1475"/>
    </row>
    <row r="1476" spans="2:9">
      <c r="B1476" s="5">
        <v>1159.1832649999999</v>
      </c>
      <c r="C1476" s="5">
        <v>0.69928999999999997</v>
      </c>
      <c r="H1476"/>
      <c r="I1476"/>
    </row>
    <row r="1477" spans="2:9">
      <c r="B1477" s="5">
        <v>1157.2545070000001</v>
      </c>
      <c r="C1477" s="5">
        <v>0.69660200000000005</v>
      </c>
      <c r="H1477"/>
      <c r="I1477"/>
    </row>
    <row r="1478" spans="2:9">
      <c r="B1478" s="5">
        <v>1155.32575</v>
      </c>
      <c r="C1478" s="5">
        <v>0.69386000000000003</v>
      </c>
      <c r="H1478"/>
      <c r="I1478"/>
    </row>
    <row r="1479" spans="2:9">
      <c r="B1479" s="5">
        <v>1153.396992</v>
      </c>
      <c r="C1479" s="5">
        <v>0.69103800000000004</v>
      </c>
      <c r="H1479"/>
      <c r="I1479"/>
    </row>
    <row r="1480" spans="2:9">
      <c r="B1480" s="5">
        <v>1151.468235</v>
      </c>
      <c r="C1480" s="5">
        <v>0.68818299999999999</v>
      </c>
      <c r="H1480"/>
      <c r="I1480"/>
    </row>
    <row r="1481" spans="2:9">
      <c r="B1481" s="5">
        <v>1149.539477</v>
      </c>
      <c r="C1481" s="5">
        <v>0.68532300000000002</v>
      </c>
      <c r="H1481"/>
      <c r="I1481"/>
    </row>
    <row r="1482" spans="2:9">
      <c r="B1482" s="5">
        <v>1147.6107199999999</v>
      </c>
      <c r="C1482" s="5">
        <v>0.682396</v>
      </c>
      <c r="H1482"/>
      <c r="I1482"/>
    </row>
    <row r="1483" spans="2:9">
      <c r="B1483" s="5">
        <v>1145.6819620000001</v>
      </c>
      <c r="C1483" s="5">
        <v>0.67931299999999994</v>
      </c>
      <c r="H1483"/>
      <c r="I1483"/>
    </row>
    <row r="1484" spans="2:9">
      <c r="B1484" s="5">
        <v>1143.753205</v>
      </c>
      <c r="C1484" s="5">
        <v>0.67603500000000005</v>
      </c>
      <c r="H1484"/>
      <c r="I1484"/>
    </row>
    <row r="1485" spans="2:9">
      <c r="B1485" s="5">
        <v>1141.824447</v>
      </c>
      <c r="C1485" s="5">
        <v>0.67257</v>
      </c>
      <c r="H1485"/>
      <c r="I1485"/>
    </row>
    <row r="1486" spans="2:9">
      <c r="B1486" s="5">
        <v>1139.8956900000001</v>
      </c>
      <c r="C1486" s="5">
        <v>0.66898400000000002</v>
      </c>
      <c r="H1486"/>
      <c r="I1486"/>
    </row>
    <row r="1487" spans="2:9">
      <c r="B1487" s="5">
        <v>1137.966932</v>
      </c>
      <c r="C1487" s="5">
        <v>0.66531099999999999</v>
      </c>
      <c r="H1487"/>
      <c r="I1487"/>
    </row>
    <row r="1488" spans="2:9">
      <c r="B1488" s="5">
        <v>1136.0381749999999</v>
      </c>
      <c r="C1488" s="5">
        <v>0.66150699999999996</v>
      </c>
      <c r="H1488"/>
      <c r="I1488"/>
    </row>
    <row r="1489" spans="2:9">
      <c r="B1489" s="5">
        <v>1134.1094169999999</v>
      </c>
      <c r="C1489" s="5">
        <v>0.65755699999999995</v>
      </c>
      <c r="H1489"/>
      <c r="I1489"/>
    </row>
    <row r="1490" spans="2:9">
      <c r="B1490" s="5">
        <v>1132.18066</v>
      </c>
      <c r="C1490" s="5">
        <v>0.65351999999999999</v>
      </c>
      <c r="H1490"/>
      <c r="I1490"/>
    </row>
    <row r="1491" spans="2:9">
      <c r="B1491" s="5">
        <v>1130.251902</v>
      </c>
      <c r="C1491" s="5">
        <v>0.64944199999999996</v>
      </c>
      <c r="H1491"/>
      <c r="I1491"/>
    </row>
    <row r="1492" spans="2:9">
      <c r="B1492" s="5">
        <v>1128.3231450000001</v>
      </c>
      <c r="C1492" s="5">
        <v>0.64531499999999997</v>
      </c>
      <c r="H1492"/>
      <c r="I1492"/>
    </row>
    <row r="1493" spans="2:9">
      <c r="B1493" s="5">
        <v>1126.3943870000001</v>
      </c>
      <c r="C1493" s="5">
        <v>0.64114099999999996</v>
      </c>
      <c r="H1493"/>
      <c r="I1493"/>
    </row>
    <row r="1494" spans="2:9">
      <c r="B1494" s="5">
        <v>1124.4656299999999</v>
      </c>
      <c r="C1494" s="5">
        <v>0.63700699999999999</v>
      </c>
      <c r="H1494"/>
      <c r="I1494"/>
    </row>
    <row r="1495" spans="2:9">
      <c r="B1495" s="5">
        <v>1122.5368719999999</v>
      </c>
      <c r="C1495" s="5">
        <v>0.63308299999999995</v>
      </c>
      <c r="H1495"/>
      <c r="I1495"/>
    </row>
    <row r="1496" spans="2:9">
      <c r="B1496" s="5">
        <v>1120.608115</v>
      </c>
      <c r="C1496" s="5">
        <v>0.62953000000000003</v>
      </c>
      <c r="H1496"/>
      <c r="I1496"/>
    </row>
    <row r="1497" spans="2:9">
      <c r="B1497" s="5">
        <v>1118.679357</v>
      </c>
      <c r="C1497" s="5">
        <v>0.62647299999999995</v>
      </c>
      <c r="H1497"/>
      <c r="I1497"/>
    </row>
    <row r="1498" spans="2:9">
      <c r="B1498" s="5">
        <v>1116.7506000000001</v>
      </c>
      <c r="C1498" s="5">
        <v>0.62404199999999999</v>
      </c>
      <c r="H1498"/>
      <c r="I1498"/>
    </row>
    <row r="1499" spans="2:9">
      <c r="B1499" s="5">
        <v>1114.8218420000001</v>
      </c>
      <c r="C1499" s="5">
        <v>0.62232399999999999</v>
      </c>
      <c r="H1499"/>
      <c r="I1499"/>
    </row>
    <row r="1500" spans="2:9">
      <c r="B1500" s="5">
        <v>1112.8930849999999</v>
      </c>
      <c r="C1500" s="5">
        <v>0.62129299999999998</v>
      </c>
      <c r="H1500"/>
      <c r="I1500"/>
    </row>
    <row r="1501" spans="2:9">
      <c r="B1501" s="5">
        <v>1110.9643269999999</v>
      </c>
      <c r="C1501" s="5">
        <v>0.62087499999999995</v>
      </c>
      <c r="H1501"/>
      <c r="I1501"/>
    </row>
    <row r="1502" spans="2:9">
      <c r="B1502" s="5">
        <v>1109.03557</v>
      </c>
      <c r="C1502" s="5">
        <v>0.62097199999999997</v>
      </c>
      <c r="H1502"/>
      <c r="I1502"/>
    </row>
    <row r="1503" spans="2:9">
      <c r="B1503" s="5">
        <v>1107.106812</v>
      </c>
      <c r="C1503" s="5">
        <v>0.62141900000000005</v>
      </c>
      <c r="H1503"/>
      <c r="I1503"/>
    </row>
    <row r="1504" spans="2:9">
      <c r="B1504" s="5">
        <v>1105.1780550000001</v>
      </c>
      <c r="C1504" s="5">
        <v>0.62202800000000003</v>
      </c>
      <c r="H1504"/>
      <c r="I1504"/>
    </row>
    <row r="1505" spans="2:9">
      <c r="B1505" s="5">
        <v>1103.2492970000001</v>
      </c>
      <c r="C1505" s="5">
        <v>0.62267600000000001</v>
      </c>
      <c r="H1505"/>
      <c r="I1505"/>
    </row>
    <row r="1506" spans="2:9">
      <c r="B1506" s="5">
        <v>1101.3205399999999</v>
      </c>
      <c r="C1506" s="5">
        <v>0.62329199999999996</v>
      </c>
      <c r="H1506"/>
      <c r="I1506"/>
    </row>
    <row r="1507" spans="2:9">
      <c r="B1507" s="5">
        <v>1099.3917819999999</v>
      </c>
      <c r="C1507" s="5">
        <v>0.623807</v>
      </c>
      <c r="H1507"/>
      <c r="I1507"/>
    </row>
    <row r="1508" spans="2:9">
      <c r="B1508" s="5">
        <v>1097.463025</v>
      </c>
      <c r="C1508" s="5">
        <v>0.62416700000000003</v>
      </c>
      <c r="H1508"/>
      <c r="I1508"/>
    </row>
    <row r="1509" spans="2:9">
      <c r="B1509" s="5">
        <v>1095.534267</v>
      </c>
      <c r="C1509" s="5">
        <v>0.62437299999999996</v>
      </c>
      <c r="H1509"/>
      <c r="I1509"/>
    </row>
    <row r="1510" spans="2:9">
      <c r="B1510" s="5">
        <v>1093.6055100000001</v>
      </c>
      <c r="C1510" s="5">
        <v>0.62452300000000005</v>
      </c>
      <c r="H1510"/>
      <c r="I1510"/>
    </row>
    <row r="1511" spans="2:9">
      <c r="B1511" s="5">
        <v>1091.6767520000001</v>
      </c>
      <c r="C1511" s="5">
        <v>0.62473699999999999</v>
      </c>
      <c r="H1511"/>
      <c r="I1511"/>
    </row>
    <row r="1512" spans="2:9">
      <c r="B1512" s="5">
        <v>1089.7479949999999</v>
      </c>
      <c r="C1512" s="5">
        <v>0.62504300000000002</v>
      </c>
      <c r="H1512"/>
      <c r="I1512"/>
    </row>
    <row r="1513" spans="2:9">
      <c r="B1513" s="5">
        <v>1087.8192369999999</v>
      </c>
      <c r="C1513" s="5">
        <v>0.625467</v>
      </c>
      <c r="H1513"/>
      <c r="I1513"/>
    </row>
    <row r="1514" spans="2:9">
      <c r="B1514" s="5">
        <v>1085.89048</v>
      </c>
      <c r="C1514" s="5">
        <v>0.62612500000000004</v>
      </c>
      <c r="H1514"/>
      <c r="I1514"/>
    </row>
    <row r="1515" spans="2:9">
      <c r="B1515" s="5">
        <v>1083.961722</v>
      </c>
      <c r="C1515" s="5">
        <v>0.62714599999999998</v>
      </c>
      <c r="H1515"/>
      <c r="I1515"/>
    </row>
    <row r="1516" spans="2:9">
      <c r="B1516" s="5">
        <v>1082.032964</v>
      </c>
      <c r="C1516" s="5">
        <v>0.62862799999999996</v>
      </c>
      <c r="H1516"/>
      <c r="I1516"/>
    </row>
    <row r="1517" spans="2:9">
      <c r="B1517" s="5">
        <v>1080.1042070000001</v>
      </c>
      <c r="C1517" s="5">
        <v>0.63058499999999995</v>
      </c>
      <c r="H1517"/>
      <c r="I1517"/>
    </row>
    <row r="1518" spans="2:9">
      <c r="B1518" s="5">
        <v>1078.1754490000001</v>
      </c>
      <c r="C1518" s="5">
        <v>0.63290100000000005</v>
      </c>
      <c r="H1518"/>
      <c r="I1518"/>
    </row>
    <row r="1519" spans="2:9">
      <c r="B1519" s="5">
        <v>1076.2466919999999</v>
      </c>
      <c r="C1519" s="5">
        <v>0.63541899999999996</v>
      </c>
      <c r="H1519"/>
      <c r="I1519"/>
    </row>
    <row r="1520" spans="2:9">
      <c r="B1520" s="5">
        <v>1074.3179339999999</v>
      </c>
      <c r="C1520" s="5">
        <v>0.638073</v>
      </c>
      <c r="H1520"/>
      <c r="I1520"/>
    </row>
    <row r="1521" spans="2:9">
      <c r="B1521" s="5">
        <v>1072.389177</v>
      </c>
      <c r="C1521" s="5">
        <v>0.640907</v>
      </c>
      <c r="H1521"/>
      <c r="I1521"/>
    </row>
    <row r="1522" spans="2:9">
      <c r="B1522" s="5">
        <v>1070.460419</v>
      </c>
      <c r="C1522" s="5">
        <v>0.64396399999999998</v>
      </c>
      <c r="H1522"/>
      <c r="I1522"/>
    </row>
    <row r="1523" spans="2:9">
      <c r="B1523" s="5">
        <v>1068.5316620000001</v>
      </c>
      <c r="C1523" s="5">
        <v>0.64716200000000002</v>
      </c>
      <c r="H1523"/>
      <c r="I1523"/>
    </row>
    <row r="1524" spans="2:9">
      <c r="B1524" s="5">
        <v>1066.6029040000001</v>
      </c>
      <c r="C1524" s="5">
        <v>0.65031300000000003</v>
      </c>
      <c r="H1524"/>
      <c r="I1524"/>
    </row>
    <row r="1525" spans="2:9">
      <c r="B1525" s="5">
        <v>1064.6741469999999</v>
      </c>
      <c r="C1525" s="5">
        <v>0.65324700000000002</v>
      </c>
      <c r="H1525"/>
      <c r="I1525"/>
    </row>
    <row r="1526" spans="2:9">
      <c r="B1526" s="5">
        <v>1062.7453889999999</v>
      </c>
      <c r="C1526" s="5">
        <v>0.65587399999999996</v>
      </c>
      <c r="H1526"/>
      <c r="I1526"/>
    </row>
    <row r="1527" spans="2:9">
      <c r="B1527" s="5">
        <v>1060.816632</v>
      </c>
      <c r="C1527" s="5">
        <v>0.65817099999999995</v>
      </c>
      <c r="H1527"/>
      <c r="I1527"/>
    </row>
    <row r="1528" spans="2:9">
      <c r="B1528" s="5">
        <v>1058.887874</v>
      </c>
      <c r="C1528" s="5">
        <v>0.66014300000000004</v>
      </c>
      <c r="H1528"/>
      <c r="I1528"/>
    </row>
    <row r="1529" spans="2:9">
      <c r="B1529" s="5">
        <v>1056.9591170000001</v>
      </c>
      <c r="C1529" s="5">
        <v>0.661802</v>
      </c>
      <c r="H1529"/>
      <c r="I1529"/>
    </row>
    <row r="1530" spans="2:9">
      <c r="B1530" s="5">
        <v>1055.0303590000001</v>
      </c>
      <c r="C1530" s="5">
        <v>0.66322000000000003</v>
      </c>
      <c r="H1530"/>
      <c r="I1530"/>
    </row>
    <row r="1531" spans="2:9">
      <c r="B1531" s="5">
        <v>1053.101602</v>
      </c>
      <c r="C1531" s="5">
        <v>0.66462100000000002</v>
      </c>
      <c r="H1531"/>
      <c r="I1531"/>
    </row>
    <row r="1532" spans="2:9">
      <c r="B1532" s="5">
        <v>1051.1728439999999</v>
      </c>
      <c r="C1532" s="5">
        <v>0.66636300000000004</v>
      </c>
      <c r="H1532"/>
      <c r="I1532"/>
    </row>
    <row r="1533" spans="2:9">
      <c r="B1533" s="5">
        <v>1049.244087</v>
      </c>
      <c r="C1533" s="5">
        <v>0.66878199999999999</v>
      </c>
      <c r="H1533"/>
      <c r="I1533"/>
    </row>
    <row r="1534" spans="2:9">
      <c r="B1534" s="5">
        <v>1047.315329</v>
      </c>
      <c r="C1534" s="5">
        <v>0.67206600000000005</v>
      </c>
      <c r="H1534"/>
      <c r="I1534"/>
    </row>
    <row r="1535" spans="2:9">
      <c r="B1535" s="5">
        <v>1045.3865719999999</v>
      </c>
      <c r="C1535" s="5">
        <v>0.676292</v>
      </c>
      <c r="H1535"/>
      <c r="I1535"/>
    </row>
    <row r="1536" spans="2:9">
      <c r="B1536" s="5">
        <v>1043.4578140000001</v>
      </c>
      <c r="C1536" s="5">
        <v>0.68146799999999996</v>
      </c>
      <c r="H1536"/>
      <c r="I1536"/>
    </row>
    <row r="1537" spans="2:9">
      <c r="B1537" s="5">
        <v>1041.529057</v>
      </c>
      <c r="C1537" s="5">
        <v>0.68750999999999995</v>
      </c>
      <c r="H1537"/>
      <c r="I1537"/>
    </row>
    <row r="1538" spans="2:9">
      <c r="B1538" s="5">
        <v>1039.6002989999999</v>
      </c>
      <c r="C1538" s="5">
        <v>0.69422099999999998</v>
      </c>
      <c r="H1538"/>
      <c r="I1538"/>
    </row>
    <row r="1539" spans="2:9">
      <c r="B1539" s="5">
        <v>1037.671542</v>
      </c>
      <c r="C1539" s="5">
        <v>0.70138199999999995</v>
      </c>
      <c r="H1539"/>
      <c r="I1539"/>
    </row>
    <row r="1540" spans="2:9">
      <c r="B1540" s="5">
        <v>1035.742784</v>
      </c>
      <c r="C1540" s="5">
        <v>0.70885100000000001</v>
      </c>
      <c r="H1540"/>
      <c r="I1540"/>
    </row>
    <row r="1541" spans="2:9">
      <c r="B1541" s="5">
        <v>1033.8140269999999</v>
      </c>
      <c r="C1541" s="5">
        <v>0.71655599999999997</v>
      </c>
      <c r="H1541"/>
      <c r="I1541"/>
    </row>
    <row r="1542" spans="2:9">
      <c r="B1542" s="5">
        <v>1031.8852690000001</v>
      </c>
      <c r="C1542" s="5">
        <v>0.72444900000000001</v>
      </c>
      <c r="H1542"/>
      <c r="I1542"/>
    </row>
    <row r="1543" spans="2:9">
      <c r="B1543" s="5">
        <v>1029.956512</v>
      </c>
      <c r="C1543" s="5">
        <v>0.73250599999999999</v>
      </c>
      <c r="H1543"/>
      <c r="I1543"/>
    </row>
    <row r="1544" spans="2:9">
      <c r="B1544" s="5">
        <v>1028.027754</v>
      </c>
      <c r="C1544" s="5">
        <v>0.74069700000000005</v>
      </c>
      <c r="H1544"/>
      <c r="I1544"/>
    </row>
    <row r="1545" spans="2:9">
      <c r="B1545" s="5">
        <v>1026.0989970000001</v>
      </c>
      <c r="C1545" s="5">
        <v>0.74892700000000001</v>
      </c>
      <c r="H1545"/>
      <c r="I1545"/>
    </row>
    <row r="1546" spans="2:9">
      <c r="B1546" s="5">
        <v>1024.170239</v>
      </c>
      <c r="C1546" s="5">
        <v>0.75708399999999998</v>
      </c>
      <c r="H1546"/>
      <c r="I1546"/>
    </row>
    <row r="1547" spans="2:9">
      <c r="B1547" s="5">
        <v>1022.241482</v>
      </c>
      <c r="C1547" s="5">
        <v>0.76510400000000001</v>
      </c>
      <c r="H1547"/>
      <c r="I1547"/>
    </row>
    <row r="1548" spans="2:9">
      <c r="B1548" s="5">
        <v>1020.312724</v>
      </c>
      <c r="C1548" s="5">
        <v>0.77296799999999999</v>
      </c>
      <c r="H1548"/>
      <c r="I1548"/>
    </row>
    <row r="1549" spans="2:9">
      <c r="B1549" s="5">
        <v>1018.383967</v>
      </c>
      <c r="C1549" s="5">
        <v>0.78065600000000002</v>
      </c>
      <c r="H1549"/>
      <c r="I1549"/>
    </row>
    <row r="1550" spans="2:9">
      <c r="B1550" s="5">
        <v>1016.455209</v>
      </c>
      <c r="C1550" s="5">
        <v>0.78811299999999995</v>
      </c>
      <c r="H1550"/>
      <c r="I1550"/>
    </row>
    <row r="1551" spans="2:9">
      <c r="B1551" s="5">
        <v>1014.5264519999999</v>
      </c>
      <c r="C1551" s="5">
        <v>0.795346</v>
      </c>
      <c r="H1551"/>
      <c r="I1551"/>
    </row>
    <row r="1552" spans="2:9">
      <c r="B1552" s="5">
        <v>1012.597694</v>
      </c>
      <c r="C1552" s="5">
        <v>0.802454</v>
      </c>
      <c r="H1552"/>
      <c r="I1552"/>
    </row>
    <row r="1553" spans="2:9">
      <c r="B1553" s="5">
        <v>1010.668937</v>
      </c>
      <c r="C1553" s="5">
        <v>0.80948799999999999</v>
      </c>
      <c r="H1553"/>
      <c r="I1553"/>
    </row>
    <row r="1554" spans="2:9">
      <c r="B1554" s="5">
        <v>1008.740179</v>
      </c>
      <c r="C1554" s="5">
        <v>0.81645599999999996</v>
      </c>
      <c r="H1554"/>
      <c r="I1554"/>
    </row>
    <row r="1555" spans="2:9">
      <c r="B1555" s="5">
        <v>1006.811421</v>
      </c>
      <c r="C1555" s="5">
        <v>0.82340500000000005</v>
      </c>
      <c r="H1555"/>
      <c r="I1555"/>
    </row>
    <row r="1556" spans="2:9">
      <c r="B1556" s="5">
        <v>1004.882664</v>
      </c>
      <c r="C1556" s="5">
        <v>0.83036100000000002</v>
      </c>
      <c r="H1556"/>
      <c r="I1556"/>
    </row>
    <row r="1557" spans="2:9">
      <c r="B1557" s="5">
        <v>1002.953906</v>
      </c>
      <c r="C1557" s="5">
        <v>0.83727700000000005</v>
      </c>
      <c r="H1557"/>
      <c r="I1557"/>
    </row>
    <row r="1558" spans="2:9">
      <c r="B1558" s="5">
        <v>1001.0251490000001</v>
      </c>
      <c r="C1558" s="5">
        <v>0.84410799999999997</v>
      </c>
      <c r="H1558"/>
      <c r="I1558"/>
    </row>
    <row r="1559" spans="2:9">
      <c r="B1559" s="5">
        <v>999.09639100000004</v>
      </c>
      <c r="C1559" s="5">
        <v>0.85085699999999997</v>
      </c>
      <c r="H1559"/>
      <c r="I1559"/>
    </row>
    <row r="1560" spans="2:9">
      <c r="B1560" s="5">
        <v>997.16763400000002</v>
      </c>
      <c r="C1560" s="5">
        <v>0.85757399999999995</v>
      </c>
      <c r="H1560"/>
      <c r="I1560"/>
    </row>
    <row r="1561" spans="2:9">
      <c r="B1561" s="5">
        <v>995.238876</v>
      </c>
      <c r="C1561" s="5">
        <v>0.86424699999999999</v>
      </c>
      <c r="H1561"/>
      <c r="I1561"/>
    </row>
    <row r="1562" spans="2:9">
      <c r="B1562" s="5">
        <v>993.31011899999999</v>
      </c>
      <c r="C1562" s="5">
        <v>0.87077400000000005</v>
      </c>
      <c r="H1562"/>
      <c r="I1562"/>
    </row>
    <row r="1563" spans="2:9">
      <c r="B1563" s="5">
        <v>991.38136099999997</v>
      </c>
      <c r="C1563" s="5">
        <v>0.87711899999999998</v>
      </c>
      <c r="H1563"/>
      <c r="I1563"/>
    </row>
    <row r="1564" spans="2:9">
      <c r="B1564" s="5">
        <v>989.45260399999995</v>
      </c>
      <c r="C1564" s="5">
        <v>0.88334299999999999</v>
      </c>
      <c r="H1564"/>
      <c r="I1564"/>
    </row>
    <row r="1565" spans="2:9">
      <c r="B1565" s="5">
        <v>987.52384600000005</v>
      </c>
      <c r="C1565" s="5">
        <v>0.88946599999999998</v>
      </c>
      <c r="H1565"/>
      <c r="I1565"/>
    </row>
    <row r="1566" spans="2:9">
      <c r="B1566" s="5">
        <v>985.59508900000003</v>
      </c>
      <c r="C1566" s="5">
        <v>0.89543899999999998</v>
      </c>
      <c r="H1566"/>
      <c r="I1566"/>
    </row>
    <row r="1567" spans="2:9">
      <c r="B1567" s="5">
        <v>983.66633100000001</v>
      </c>
      <c r="C1567" s="5">
        <v>0.90119800000000005</v>
      </c>
      <c r="H1567"/>
      <c r="I1567"/>
    </row>
    <row r="1568" spans="2:9">
      <c r="B1568" s="5">
        <v>981.737574</v>
      </c>
      <c r="C1568" s="5">
        <v>0.90669900000000003</v>
      </c>
      <c r="H1568"/>
      <c r="I1568"/>
    </row>
    <row r="1569" spans="2:9">
      <c r="B1569" s="5">
        <v>979.80881599999998</v>
      </c>
      <c r="C1569" s="5">
        <v>0.91194799999999998</v>
      </c>
      <c r="H1569"/>
      <c r="I1569"/>
    </row>
    <row r="1570" spans="2:9">
      <c r="B1570" s="5">
        <v>977.88005899999996</v>
      </c>
      <c r="C1570" s="5">
        <v>0.91700000000000004</v>
      </c>
      <c r="H1570"/>
      <c r="I1570"/>
    </row>
    <row r="1571" spans="2:9">
      <c r="B1571" s="5">
        <v>975.95130099999994</v>
      </c>
      <c r="C1571" s="5">
        <v>0.92191500000000004</v>
      </c>
      <c r="H1571"/>
      <c r="I1571"/>
    </row>
    <row r="1572" spans="2:9">
      <c r="B1572" s="5">
        <v>974.02254400000004</v>
      </c>
      <c r="C1572" s="5">
        <v>0.92667500000000003</v>
      </c>
      <c r="H1572"/>
      <c r="I1572"/>
    </row>
    <row r="1573" spans="2:9">
      <c r="B1573" s="5">
        <v>972.09378600000002</v>
      </c>
      <c r="C1573" s="5">
        <v>0.93117899999999998</v>
      </c>
      <c r="H1573"/>
      <c r="I1573"/>
    </row>
    <row r="1574" spans="2:9">
      <c r="B1574" s="5">
        <v>970.165029</v>
      </c>
      <c r="C1574" s="5">
        <v>0.93537300000000001</v>
      </c>
      <c r="H1574"/>
      <c r="I1574"/>
    </row>
    <row r="1575" spans="2:9">
      <c r="B1575" s="5">
        <v>968.23627099999999</v>
      </c>
      <c r="C1575" s="5">
        <v>0.93934399999999996</v>
      </c>
      <c r="H1575"/>
      <c r="I1575"/>
    </row>
    <row r="1576" spans="2:9">
      <c r="B1576" s="5">
        <v>966.30751399999997</v>
      </c>
      <c r="C1576" s="5">
        <v>0.94322700000000004</v>
      </c>
      <c r="H1576"/>
      <c r="I1576"/>
    </row>
    <row r="1577" spans="2:9">
      <c r="B1577" s="5">
        <v>964.37875599999995</v>
      </c>
      <c r="C1577" s="5">
        <v>0.94704999999999995</v>
      </c>
      <c r="H1577"/>
      <c r="I1577"/>
    </row>
    <row r="1578" spans="2:9">
      <c r="B1578" s="5">
        <v>962.44999900000005</v>
      </c>
      <c r="C1578" s="5">
        <v>0.95072699999999999</v>
      </c>
      <c r="H1578"/>
      <c r="I1578"/>
    </row>
    <row r="1579" spans="2:9">
      <c r="B1579" s="5">
        <v>960.52124100000003</v>
      </c>
      <c r="C1579" s="5">
        <v>0.95419399999999999</v>
      </c>
      <c r="H1579"/>
      <c r="I1579"/>
    </row>
    <row r="1580" spans="2:9">
      <c r="B1580" s="5">
        <v>958.59248400000001</v>
      </c>
      <c r="C1580" s="5">
        <v>0.95749200000000001</v>
      </c>
      <c r="H1580"/>
      <c r="I1580"/>
    </row>
    <row r="1581" spans="2:9">
      <c r="B1581" s="5">
        <v>956.663726</v>
      </c>
      <c r="C1581" s="5">
        <v>0.96072800000000003</v>
      </c>
      <c r="H1581"/>
      <c r="I1581"/>
    </row>
    <row r="1582" spans="2:9">
      <c r="B1582" s="5">
        <v>954.73496899999998</v>
      </c>
      <c r="C1582" s="5">
        <v>0.96399199999999996</v>
      </c>
      <c r="H1582"/>
      <c r="I1582"/>
    </row>
    <row r="1583" spans="2:9">
      <c r="B1583" s="5">
        <v>952.80621099999996</v>
      </c>
      <c r="C1583" s="5">
        <v>0.96728099999999995</v>
      </c>
      <c r="H1583"/>
      <c r="I1583"/>
    </row>
    <row r="1584" spans="2:9">
      <c r="B1584" s="5">
        <v>950.87745399999994</v>
      </c>
      <c r="C1584" s="5">
        <v>0.97051699999999996</v>
      </c>
      <c r="H1584"/>
      <c r="I1584"/>
    </row>
    <row r="1585" spans="2:9">
      <c r="B1585" s="5">
        <v>948.94869600000004</v>
      </c>
      <c r="C1585" s="5">
        <v>0.97368900000000003</v>
      </c>
      <c r="H1585"/>
      <c r="I1585"/>
    </row>
    <row r="1586" spans="2:9">
      <c r="B1586" s="5">
        <v>947.01993900000002</v>
      </c>
      <c r="C1586" s="5">
        <v>0.97685900000000003</v>
      </c>
      <c r="H1586"/>
      <c r="I1586"/>
    </row>
    <row r="1587" spans="2:9">
      <c r="B1587" s="5">
        <v>945.09118100000001</v>
      </c>
      <c r="C1587" s="5">
        <v>0.98004899999999995</v>
      </c>
      <c r="H1587"/>
      <c r="I1587"/>
    </row>
    <row r="1588" spans="2:9">
      <c r="B1588" s="5">
        <v>943.16242399999999</v>
      </c>
      <c r="C1588" s="5">
        <v>0.983209</v>
      </c>
      <c r="H1588"/>
      <c r="I1588"/>
    </row>
    <row r="1589" spans="2:9">
      <c r="B1589" s="5">
        <v>941.23366599999997</v>
      </c>
      <c r="C1589" s="5">
        <v>0.986232</v>
      </c>
      <c r="H1589"/>
      <c r="I1589"/>
    </row>
    <row r="1590" spans="2:9">
      <c r="B1590" s="5">
        <v>939.30490899999995</v>
      </c>
      <c r="C1590" s="5">
        <v>0.98899599999999999</v>
      </c>
      <c r="H1590"/>
      <c r="I1590"/>
    </row>
    <row r="1591" spans="2:9">
      <c r="B1591" s="5">
        <v>937.37615100000005</v>
      </c>
      <c r="C1591" s="5">
        <v>0.99146000000000001</v>
      </c>
      <c r="H1591"/>
      <c r="I1591"/>
    </row>
    <row r="1592" spans="2:9">
      <c r="B1592" s="5">
        <v>935.44739400000003</v>
      </c>
      <c r="C1592" s="5">
        <v>0.99366900000000002</v>
      </c>
      <c r="H1592"/>
      <c r="I1592"/>
    </row>
    <row r="1593" spans="2:9">
      <c r="B1593" s="5">
        <v>933.51863600000001</v>
      </c>
      <c r="C1593" s="5">
        <v>0.99560899999999997</v>
      </c>
      <c r="H1593"/>
      <c r="I1593"/>
    </row>
    <row r="1594" spans="2:9">
      <c r="B1594" s="5">
        <v>931.589879</v>
      </c>
      <c r="C1594" s="5">
        <v>0.99724800000000002</v>
      </c>
      <c r="H1594"/>
      <c r="I1594"/>
    </row>
    <row r="1595" spans="2:9">
      <c r="B1595" s="5">
        <v>929.66112099999998</v>
      </c>
      <c r="C1595" s="5">
        <v>0.99847799999999998</v>
      </c>
      <c r="H1595"/>
      <c r="I1595"/>
    </row>
    <row r="1596" spans="2:9">
      <c r="B1596" s="5">
        <v>927.73236299999996</v>
      </c>
      <c r="C1596" s="5">
        <v>0.99929299999999999</v>
      </c>
      <c r="H1596"/>
      <c r="I1596"/>
    </row>
    <row r="1597" spans="2:9">
      <c r="B1597" s="5">
        <v>925.80360599999995</v>
      </c>
      <c r="C1597" s="5">
        <v>0.99977499999999997</v>
      </c>
      <c r="H1597"/>
      <c r="I1597"/>
    </row>
    <row r="1598" spans="2:9">
      <c r="B1598" s="5">
        <v>923.87484800000004</v>
      </c>
      <c r="C1598" s="5">
        <v>1</v>
      </c>
      <c r="H1598"/>
      <c r="I1598"/>
    </row>
    <row r="1599" spans="2:9">
      <c r="B1599" s="5">
        <v>921.94609100000002</v>
      </c>
      <c r="C1599" s="5">
        <v>1.0000629999999999</v>
      </c>
      <c r="H1599"/>
      <c r="I1599"/>
    </row>
    <row r="1600" spans="2:9">
      <c r="B1600" s="5">
        <v>920.01733300000001</v>
      </c>
      <c r="C1600" s="5">
        <v>1</v>
      </c>
      <c r="H1600"/>
      <c r="I1600"/>
    </row>
    <row r="1601" spans="2:9">
      <c r="B1601" s="5">
        <v>918.08857599999999</v>
      </c>
      <c r="C1601" s="5">
        <v>0.999498</v>
      </c>
      <c r="H1601"/>
      <c r="I1601"/>
    </row>
    <row r="1602" spans="2:9">
      <c r="B1602" s="5">
        <v>916.15981799999997</v>
      </c>
      <c r="C1602" s="5">
        <v>0.99851199999999996</v>
      </c>
      <c r="H1602"/>
      <c r="I1602"/>
    </row>
    <row r="1603" spans="2:9">
      <c r="B1603" s="5">
        <v>914.23106099999995</v>
      </c>
      <c r="C1603" s="5">
        <v>0.99711899999999998</v>
      </c>
      <c r="H1603"/>
      <c r="I1603"/>
    </row>
    <row r="1604" spans="2:9">
      <c r="B1604" s="5">
        <v>912.30230300000005</v>
      </c>
      <c r="C1604" s="5">
        <v>0.99538099999999996</v>
      </c>
      <c r="H1604"/>
      <c r="I1604"/>
    </row>
    <row r="1605" spans="2:9">
      <c r="B1605" s="5">
        <v>910.37354600000003</v>
      </c>
      <c r="C1605" s="5">
        <v>0.99324299999999999</v>
      </c>
      <c r="H1605"/>
      <c r="I1605"/>
    </row>
    <row r="1606" spans="2:9">
      <c r="B1606" s="5">
        <v>908.44478800000002</v>
      </c>
      <c r="C1606" s="5">
        <v>0.99065300000000001</v>
      </c>
      <c r="H1606"/>
      <c r="I1606"/>
    </row>
    <row r="1607" spans="2:9">
      <c r="B1607" s="5">
        <v>906.516031</v>
      </c>
      <c r="C1607" s="5">
        <v>0.987537</v>
      </c>
      <c r="H1607"/>
      <c r="I1607"/>
    </row>
    <row r="1608" spans="2:9">
      <c r="B1608" s="5">
        <v>904.58727299999998</v>
      </c>
      <c r="C1608" s="5">
        <v>0.98396899999999998</v>
      </c>
      <c r="H1608"/>
      <c r="I1608"/>
    </row>
    <row r="1609" spans="2:9">
      <c r="B1609" s="5">
        <v>902.65851599999996</v>
      </c>
      <c r="C1609" s="5">
        <v>0.980074</v>
      </c>
      <c r="H1609"/>
      <c r="I1609"/>
    </row>
    <row r="1610" spans="2:9">
      <c r="B1610" s="5">
        <v>900.72975799999995</v>
      </c>
      <c r="C1610" s="5">
        <v>0.97594700000000001</v>
      </c>
      <c r="H1610"/>
      <c r="I1610"/>
    </row>
    <row r="1611" spans="2:9">
      <c r="B1611" s="5">
        <v>898.80100100000004</v>
      </c>
      <c r="C1611" s="5">
        <v>0.97157800000000005</v>
      </c>
      <c r="H1611"/>
      <c r="I1611"/>
    </row>
    <row r="1612" spans="2:9">
      <c r="B1612" s="5">
        <v>896.87224300000003</v>
      </c>
      <c r="C1612" s="5">
        <v>0.96690200000000004</v>
      </c>
      <c r="H1612"/>
      <c r="I1612"/>
    </row>
    <row r="1613" spans="2:9">
      <c r="B1613" s="5">
        <v>894.94348600000001</v>
      </c>
      <c r="C1613" s="5">
        <v>0.96185900000000002</v>
      </c>
      <c r="H1613"/>
      <c r="I1613"/>
    </row>
    <row r="1614" spans="2:9">
      <c r="B1614" s="5">
        <v>893.01472799999999</v>
      </c>
      <c r="C1614" s="5">
        <v>0.95632899999999998</v>
      </c>
      <c r="H1614"/>
      <c r="I1614"/>
    </row>
    <row r="1615" spans="2:9">
      <c r="B1615" s="5">
        <v>891.08597099999997</v>
      </c>
      <c r="C1615" s="5">
        <v>0.95011400000000001</v>
      </c>
      <c r="H1615"/>
      <c r="I1615"/>
    </row>
    <row r="1616" spans="2:9">
      <c r="B1616" s="5">
        <v>889.15721299999996</v>
      </c>
      <c r="C1616" s="5">
        <v>0.94309399999999999</v>
      </c>
      <c r="H1616"/>
      <c r="I1616"/>
    </row>
    <row r="1617" spans="2:9">
      <c r="B1617" s="5">
        <v>887.22845600000005</v>
      </c>
      <c r="C1617" s="5">
        <v>0.93534099999999998</v>
      </c>
      <c r="H1617"/>
      <c r="I1617"/>
    </row>
    <row r="1618" spans="2:9">
      <c r="B1618" s="5">
        <v>885.29969800000003</v>
      </c>
      <c r="C1618" s="5">
        <v>0.92705899999999997</v>
      </c>
      <c r="H1618"/>
      <c r="I1618"/>
    </row>
    <row r="1619" spans="2:9">
      <c r="B1619" s="5">
        <v>883.37094100000002</v>
      </c>
      <c r="C1619" s="5">
        <v>0.91866899999999996</v>
      </c>
      <c r="H1619"/>
      <c r="I1619"/>
    </row>
    <row r="1620" spans="2:9">
      <c r="B1620" s="5">
        <v>881.442183</v>
      </c>
      <c r="C1620" s="5">
        <v>0.91097499999999998</v>
      </c>
      <c r="H1620"/>
      <c r="I1620"/>
    </row>
    <row r="1621" spans="2:9">
      <c r="B1621" s="5">
        <v>879.51342599999998</v>
      </c>
      <c r="C1621" s="5">
        <v>0.90491999999999995</v>
      </c>
      <c r="H1621"/>
      <c r="I1621"/>
    </row>
    <row r="1622" spans="2:9">
      <c r="B1622" s="5">
        <v>877.58466799999997</v>
      </c>
      <c r="C1622" s="5">
        <v>0.90114000000000005</v>
      </c>
      <c r="H1622"/>
      <c r="I1622"/>
    </row>
    <row r="1623" spans="2:9">
      <c r="B1623" s="5">
        <v>875.65591099999995</v>
      </c>
      <c r="C1623" s="5">
        <v>0.89985499999999996</v>
      </c>
      <c r="H1623"/>
      <c r="I1623"/>
    </row>
    <row r="1624" spans="2:9">
      <c r="B1624" s="5">
        <v>873.72715300000004</v>
      </c>
      <c r="C1624" s="5">
        <v>0.90103699999999998</v>
      </c>
      <c r="H1624"/>
      <c r="I1624"/>
    </row>
    <row r="1625" spans="2:9">
      <c r="B1625" s="5">
        <v>871.79839600000003</v>
      </c>
      <c r="C1625" s="5">
        <v>0.90443799999999996</v>
      </c>
      <c r="H1625"/>
      <c r="I1625"/>
    </row>
    <row r="1626" spans="2:9">
      <c r="B1626" s="5">
        <v>869.86963800000001</v>
      </c>
      <c r="C1626" s="5">
        <v>0.90949800000000003</v>
      </c>
      <c r="H1626"/>
      <c r="I1626"/>
    </row>
    <row r="1627" spans="2:9">
      <c r="B1627" s="5">
        <v>867.94088099999999</v>
      </c>
      <c r="C1627" s="5">
        <v>0.91548499999999999</v>
      </c>
      <c r="H1627"/>
      <c r="I1627"/>
    </row>
    <row r="1628" spans="2:9">
      <c r="B1628" s="5">
        <v>866.01212299999997</v>
      </c>
      <c r="C1628" s="5">
        <v>0.92171800000000004</v>
      </c>
      <c r="H1628"/>
      <c r="I1628"/>
    </row>
    <row r="1629" spans="2:9">
      <c r="B1629" s="5">
        <v>864.08336599999996</v>
      </c>
      <c r="C1629" s="5">
        <v>0.92763799999999996</v>
      </c>
      <c r="H1629"/>
      <c r="I1629"/>
    </row>
    <row r="1630" spans="2:9">
      <c r="B1630" s="5">
        <v>862.15460800000005</v>
      </c>
      <c r="C1630" s="5">
        <v>0.93283799999999995</v>
      </c>
      <c r="H1630"/>
      <c r="I1630"/>
    </row>
    <row r="1631" spans="2:9">
      <c r="B1631" s="5">
        <v>860.22585100000003</v>
      </c>
      <c r="C1631" s="5">
        <v>0.93717200000000001</v>
      </c>
      <c r="H1631"/>
      <c r="I1631"/>
    </row>
    <row r="1632" spans="2:9">
      <c r="B1632" s="5">
        <v>858.29709300000002</v>
      </c>
      <c r="C1632" s="5">
        <v>0.94068700000000005</v>
      </c>
      <c r="H1632"/>
      <c r="I1632"/>
    </row>
    <row r="1633" spans="2:9">
      <c r="B1633" s="5">
        <v>856.368336</v>
      </c>
      <c r="C1633" s="5">
        <v>0.94339200000000001</v>
      </c>
      <c r="H1633"/>
      <c r="I1633"/>
    </row>
    <row r="1634" spans="2:9">
      <c r="B1634" s="5">
        <v>854.43957799999998</v>
      </c>
      <c r="C1634" s="5">
        <v>0.945156</v>
      </c>
      <c r="H1634"/>
      <c r="I1634"/>
    </row>
    <row r="1635" spans="2:9">
      <c r="B1635" s="5">
        <v>852.51082099999996</v>
      </c>
      <c r="C1635" s="5">
        <v>0.94587299999999996</v>
      </c>
      <c r="H1635"/>
      <c r="I1635"/>
    </row>
    <row r="1636" spans="2:9">
      <c r="B1636" s="5">
        <v>850.58206299999995</v>
      </c>
      <c r="C1636" s="5">
        <v>0.94557500000000005</v>
      </c>
      <c r="H1636"/>
      <c r="I1636"/>
    </row>
    <row r="1637" spans="2:9">
      <c r="B1637" s="5">
        <v>848.65330500000005</v>
      </c>
      <c r="C1637" s="5">
        <v>0.94434700000000005</v>
      </c>
      <c r="H1637"/>
      <c r="I1637"/>
    </row>
    <row r="1638" spans="2:9">
      <c r="B1638" s="5">
        <v>846.72454800000003</v>
      </c>
      <c r="C1638" s="5">
        <v>0.94225000000000003</v>
      </c>
      <c r="H1638"/>
      <c r="I1638"/>
    </row>
    <row r="1639" spans="2:9">
      <c r="B1639" s="5">
        <v>844.79579000000001</v>
      </c>
      <c r="C1639" s="5">
        <v>0.93935999999999997</v>
      </c>
      <c r="H1639"/>
      <c r="I1639"/>
    </row>
    <row r="1640" spans="2:9">
      <c r="B1640" s="5">
        <v>842.86703299999999</v>
      </c>
      <c r="C1640" s="5">
        <v>0.93584000000000001</v>
      </c>
      <c r="H1640"/>
      <c r="I1640"/>
    </row>
    <row r="1641" spans="2:9">
      <c r="B1641" s="5">
        <v>840.93827499999998</v>
      </c>
      <c r="C1641" s="5">
        <v>0.931948</v>
      </c>
      <c r="H1641"/>
      <c r="I1641"/>
    </row>
    <row r="1642" spans="2:9">
      <c r="B1642" s="5">
        <v>839.00951799999996</v>
      </c>
      <c r="C1642" s="5">
        <v>0.92796999999999996</v>
      </c>
      <c r="H1642"/>
      <c r="I1642"/>
    </row>
    <row r="1643" spans="2:9">
      <c r="B1643" s="5">
        <v>837.08076000000005</v>
      </c>
      <c r="C1643" s="5">
        <v>0.92405700000000002</v>
      </c>
      <c r="H1643"/>
      <c r="I1643"/>
    </row>
    <row r="1644" spans="2:9">
      <c r="B1644" s="5">
        <v>835.15200300000004</v>
      </c>
      <c r="C1644" s="5">
        <v>0.92016500000000001</v>
      </c>
      <c r="H1644"/>
      <c r="I1644"/>
    </row>
    <row r="1645" spans="2:9">
      <c r="B1645" s="5">
        <v>833.22324500000002</v>
      </c>
      <c r="C1645" s="5">
        <v>0.91625299999999998</v>
      </c>
      <c r="H1645"/>
      <c r="I1645"/>
    </row>
    <row r="1646" spans="2:9">
      <c r="B1646" s="5">
        <v>831.294488</v>
      </c>
      <c r="C1646" s="5">
        <v>0.91242100000000004</v>
      </c>
      <c r="H1646"/>
      <c r="I1646"/>
    </row>
    <row r="1647" spans="2:9">
      <c r="B1647" s="5">
        <v>829.36572999999999</v>
      </c>
      <c r="C1647" s="5">
        <v>0.90882700000000005</v>
      </c>
      <c r="H1647"/>
      <c r="I1647"/>
    </row>
    <row r="1648" spans="2:9">
      <c r="B1648" s="5">
        <v>827.43697299999997</v>
      </c>
      <c r="C1648" s="5">
        <v>0.90553700000000004</v>
      </c>
      <c r="H1648"/>
      <c r="I1648"/>
    </row>
    <row r="1649" spans="2:9">
      <c r="B1649" s="5">
        <v>825.50821499999995</v>
      </c>
      <c r="C1649" s="5">
        <v>0.90249100000000004</v>
      </c>
      <c r="H1649"/>
      <c r="I1649"/>
    </row>
    <row r="1650" spans="2:9">
      <c r="B1650" s="5">
        <v>823.57945800000005</v>
      </c>
      <c r="C1650" s="5">
        <v>0.899613</v>
      </c>
      <c r="H1650"/>
      <c r="I1650"/>
    </row>
    <row r="1651" spans="2:9">
      <c r="B1651" s="5">
        <v>821.65070000000003</v>
      </c>
      <c r="C1651" s="5">
        <v>0.89693299999999998</v>
      </c>
      <c r="H1651"/>
      <c r="I1651"/>
    </row>
    <row r="1652" spans="2:9">
      <c r="B1652" s="5">
        <v>819.72194300000001</v>
      </c>
      <c r="C1652" s="5">
        <v>0.89460700000000004</v>
      </c>
      <c r="H1652"/>
      <c r="I1652"/>
    </row>
    <row r="1653" spans="2:9">
      <c r="B1653" s="5">
        <v>817.79318499999999</v>
      </c>
      <c r="C1653" s="5">
        <v>0.89278900000000005</v>
      </c>
      <c r="H1653"/>
      <c r="I1653"/>
    </row>
    <row r="1654" spans="2:9">
      <c r="B1654" s="5">
        <v>815.86442799999998</v>
      </c>
      <c r="C1654" s="5">
        <v>0.891513</v>
      </c>
      <c r="H1654"/>
      <c r="I1654"/>
    </row>
    <row r="1655" spans="2:9">
      <c r="B1655" s="5">
        <v>813.93566999999996</v>
      </c>
      <c r="C1655" s="5">
        <v>0.89065499999999997</v>
      </c>
      <c r="H1655"/>
      <c r="I1655"/>
    </row>
    <row r="1656" spans="2:9">
      <c r="B1656" s="5">
        <v>812.00691300000005</v>
      </c>
      <c r="C1656" s="5">
        <v>0.89005699999999999</v>
      </c>
      <c r="H1656"/>
      <c r="I1656"/>
    </row>
    <row r="1657" spans="2:9">
      <c r="B1657" s="5">
        <v>810.07815500000004</v>
      </c>
      <c r="C1657" s="5">
        <v>0.88971299999999998</v>
      </c>
      <c r="H1657"/>
      <c r="I1657"/>
    </row>
    <row r="1658" spans="2:9">
      <c r="B1658" s="5">
        <v>808.14939800000002</v>
      </c>
      <c r="C1658" s="5">
        <v>0.88975499999999996</v>
      </c>
      <c r="H1658"/>
      <c r="I1658"/>
    </row>
    <row r="1659" spans="2:9">
      <c r="B1659" s="5">
        <v>806.22064</v>
      </c>
      <c r="C1659" s="5">
        <v>0.89028700000000005</v>
      </c>
      <c r="H1659"/>
      <c r="I1659"/>
    </row>
    <row r="1660" spans="2:9">
      <c r="B1660" s="5">
        <v>804.29188299999998</v>
      </c>
      <c r="C1660" s="5">
        <v>0.89130399999999999</v>
      </c>
      <c r="H1660"/>
      <c r="I1660"/>
    </row>
    <row r="1661" spans="2:9">
      <c r="B1661" s="5">
        <v>802.36312499999997</v>
      </c>
      <c r="C1661" s="5">
        <v>0.89274200000000004</v>
      </c>
      <c r="H1661"/>
      <c r="I1661"/>
    </row>
    <row r="1662" spans="2:9">
      <c r="B1662" s="5">
        <v>800.43436799999995</v>
      </c>
      <c r="C1662" s="5">
        <v>0.89454199999999995</v>
      </c>
      <c r="H1662"/>
      <c r="I1662"/>
    </row>
    <row r="1663" spans="2:9">
      <c r="B1663" s="5">
        <v>798.50561000000005</v>
      </c>
      <c r="C1663" s="5">
        <v>0.89671400000000001</v>
      </c>
      <c r="H1663"/>
      <c r="I1663"/>
    </row>
    <row r="1664" spans="2:9">
      <c r="B1664" s="5">
        <v>796.57685300000003</v>
      </c>
      <c r="C1664" s="5">
        <v>0.89932599999999996</v>
      </c>
      <c r="H1664"/>
      <c r="I1664"/>
    </row>
    <row r="1665" spans="2:9">
      <c r="B1665" s="5">
        <v>794.64809500000001</v>
      </c>
      <c r="C1665" s="5">
        <v>0.90235900000000002</v>
      </c>
      <c r="H1665"/>
      <c r="I1665"/>
    </row>
    <row r="1666" spans="2:9">
      <c r="B1666" s="5">
        <v>792.71933799999999</v>
      </c>
      <c r="C1666" s="5">
        <v>0.90565499999999999</v>
      </c>
      <c r="H1666"/>
      <c r="I1666"/>
    </row>
    <row r="1667" spans="2:9">
      <c r="B1667" s="5">
        <v>790.79057999999998</v>
      </c>
      <c r="C1667" s="5">
        <v>0.90901399999999999</v>
      </c>
      <c r="H1667"/>
      <c r="I1667"/>
    </row>
    <row r="1668" spans="2:9">
      <c r="B1668" s="5">
        <v>788.86182299999996</v>
      </c>
      <c r="C1668" s="5">
        <v>0.91235599999999994</v>
      </c>
      <c r="H1668"/>
      <c r="I1668"/>
    </row>
    <row r="1669" spans="2:9">
      <c r="B1669" s="5">
        <v>786.93306500000006</v>
      </c>
      <c r="C1669" s="5">
        <v>0.91572900000000002</v>
      </c>
      <c r="H1669"/>
      <c r="I1669"/>
    </row>
    <row r="1670" spans="2:9">
      <c r="B1670" s="5">
        <v>785.00430800000004</v>
      </c>
      <c r="C1670" s="5">
        <v>0.91915500000000006</v>
      </c>
      <c r="H1670"/>
      <c r="I1670"/>
    </row>
    <row r="1671" spans="2:9">
      <c r="B1671" s="5">
        <v>783.07555000000002</v>
      </c>
      <c r="C1671" s="5">
        <v>0.92253700000000005</v>
      </c>
      <c r="H1671"/>
      <c r="I1671"/>
    </row>
    <row r="1672" spans="2:9">
      <c r="B1672" s="5">
        <v>781.146793</v>
      </c>
      <c r="C1672" s="5">
        <v>0.92572100000000002</v>
      </c>
      <c r="H1672"/>
      <c r="I1672"/>
    </row>
    <row r="1673" spans="2:9">
      <c r="B1673" s="5">
        <v>779.21803499999999</v>
      </c>
      <c r="C1673" s="5">
        <v>0.92856300000000003</v>
      </c>
      <c r="H1673"/>
      <c r="I1673"/>
    </row>
    <row r="1674" spans="2:9">
      <c r="B1674" s="5">
        <v>777.28927799999997</v>
      </c>
      <c r="C1674" s="5">
        <v>0.93094500000000002</v>
      </c>
      <c r="H1674"/>
      <c r="I1674"/>
    </row>
    <row r="1675" spans="2:9">
      <c r="B1675" s="5">
        <v>775.36051999999995</v>
      </c>
      <c r="C1675" s="5">
        <v>0.93281400000000003</v>
      </c>
      <c r="H1675"/>
      <c r="I1675"/>
    </row>
    <row r="1676" spans="2:9">
      <c r="B1676" s="5">
        <v>773.43176200000005</v>
      </c>
      <c r="C1676" s="5">
        <v>0.93412200000000001</v>
      </c>
      <c r="H1676"/>
      <c r="I1676"/>
    </row>
    <row r="1677" spans="2:9">
      <c r="B1677" s="5">
        <v>771.50300500000003</v>
      </c>
      <c r="C1677" s="5">
        <v>0.93477399999999999</v>
      </c>
      <c r="H1677"/>
      <c r="I1677"/>
    </row>
    <row r="1678" spans="2:9">
      <c r="B1678" s="5">
        <v>769.57424700000001</v>
      </c>
      <c r="C1678" s="5">
        <v>0.934728</v>
      </c>
      <c r="H1678"/>
      <c r="I1678"/>
    </row>
    <row r="1679" spans="2:9">
      <c r="B1679" s="5">
        <v>767.64549</v>
      </c>
      <c r="C1679" s="5">
        <v>0.93412099999999998</v>
      </c>
      <c r="H1679"/>
      <c r="I1679"/>
    </row>
    <row r="1680" spans="2:9">
      <c r="B1680" s="5">
        <v>765.71673199999998</v>
      </c>
      <c r="C1680" s="5">
        <v>0.93324499999999999</v>
      </c>
      <c r="H1680"/>
      <c r="I1680"/>
    </row>
    <row r="1681" spans="2:9">
      <c r="B1681" s="5">
        <v>763.78797499999996</v>
      </c>
      <c r="C1681" s="5">
        <v>0.93235800000000002</v>
      </c>
      <c r="H1681"/>
      <c r="I1681"/>
    </row>
    <row r="1682" spans="2:9">
      <c r="B1682" s="5">
        <v>761.85921699999994</v>
      </c>
      <c r="C1682" s="5">
        <v>0.93159800000000004</v>
      </c>
      <c r="H1682"/>
      <c r="I1682"/>
    </row>
    <row r="1683" spans="2:9">
      <c r="B1683" s="5">
        <v>759.93046000000004</v>
      </c>
      <c r="C1683" s="5">
        <v>0.93104399999999998</v>
      </c>
      <c r="H1683"/>
      <c r="I1683"/>
    </row>
    <row r="1684" spans="2:9">
      <c r="B1684" s="5">
        <v>758.00170200000002</v>
      </c>
      <c r="C1684" s="5">
        <v>0.93080700000000005</v>
      </c>
      <c r="H1684"/>
      <c r="I1684"/>
    </row>
    <row r="1685" spans="2:9">
      <c r="B1685" s="5">
        <v>756.072945</v>
      </c>
      <c r="C1685" s="5">
        <v>0.93101299999999998</v>
      </c>
      <c r="H1685"/>
      <c r="I1685"/>
    </row>
    <row r="1686" spans="2:9">
      <c r="B1686" s="5">
        <v>754.14418699999999</v>
      </c>
      <c r="C1686" s="5">
        <v>0.93177500000000002</v>
      </c>
      <c r="H1686"/>
      <c r="I1686"/>
    </row>
    <row r="1687" spans="2:9">
      <c r="B1687" s="5">
        <v>752.21542999999997</v>
      </c>
      <c r="C1687" s="5">
        <v>0.93320700000000001</v>
      </c>
      <c r="H1687"/>
      <c r="I1687"/>
    </row>
    <row r="1688" spans="2:9">
      <c r="B1688" s="5">
        <v>750.28667199999995</v>
      </c>
      <c r="C1688" s="5">
        <v>0.93535000000000001</v>
      </c>
      <c r="H1688"/>
      <c r="I1688"/>
    </row>
    <row r="1689" spans="2:9">
      <c r="B1689" s="5">
        <v>748.35791500000005</v>
      </c>
      <c r="C1689" s="5">
        <v>0.93818699999999999</v>
      </c>
      <c r="H1689"/>
      <c r="I1689"/>
    </row>
    <row r="1690" spans="2:9">
      <c r="B1690" s="5">
        <v>746.42915700000003</v>
      </c>
      <c r="C1690" s="5">
        <v>0.94171499999999997</v>
      </c>
      <c r="H1690"/>
      <c r="I1690"/>
    </row>
    <row r="1691" spans="2:9">
      <c r="B1691" s="5">
        <v>744.50040000000001</v>
      </c>
      <c r="C1691" s="5">
        <v>0.94594900000000004</v>
      </c>
      <c r="H1691"/>
      <c r="I1691"/>
    </row>
    <row r="1692" spans="2:9">
      <c r="B1692" s="5">
        <v>742.571642</v>
      </c>
      <c r="C1692" s="5">
        <v>0.95083499999999999</v>
      </c>
      <c r="H1692"/>
      <c r="I1692"/>
    </row>
    <row r="1693" spans="2:9">
      <c r="B1693" s="5">
        <v>740.64288499999998</v>
      </c>
      <c r="C1693" s="5">
        <v>0.95616900000000005</v>
      </c>
      <c r="H1693"/>
      <c r="I1693"/>
    </row>
    <row r="1694" spans="2:9">
      <c r="B1694" s="5">
        <v>738.71412699999996</v>
      </c>
      <c r="C1694" s="5">
        <v>0.96164799999999995</v>
      </c>
      <c r="H1694"/>
      <c r="I1694"/>
    </row>
    <row r="1695" spans="2:9">
      <c r="B1695" s="5">
        <v>736.78536999999994</v>
      </c>
      <c r="C1695" s="5">
        <v>0.96697299999999997</v>
      </c>
      <c r="H1695"/>
      <c r="I1695"/>
    </row>
    <row r="1696" spans="2:9">
      <c r="B1696" s="5">
        <v>734.85661200000004</v>
      </c>
      <c r="C1696" s="5">
        <v>0.97191700000000003</v>
      </c>
      <c r="H1696"/>
      <c r="I1696"/>
    </row>
    <row r="1697" spans="2:9">
      <c r="B1697" s="5">
        <v>732.92785500000002</v>
      </c>
      <c r="C1697" s="5">
        <v>0.97629200000000005</v>
      </c>
      <c r="H1697"/>
      <c r="I1697"/>
    </row>
    <row r="1698" spans="2:9">
      <c r="B1698" s="5">
        <v>730.99909700000001</v>
      </c>
      <c r="C1698" s="5">
        <v>0.98002199999999995</v>
      </c>
      <c r="H1698"/>
      <c r="I1698"/>
    </row>
    <row r="1699" spans="2:9">
      <c r="B1699" s="5">
        <v>729.07033999999999</v>
      </c>
      <c r="C1699" s="5">
        <v>0.98314999999999997</v>
      </c>
      <c r="H1699"/>
      <c r="I1699"/>
    </row>
    <row r="1700" spans="2:9">
      <c r="B1700" s="5">
        <v>727.14158199999997</v>
      </c>
      <c r="C1700" s="5">
        <v>0.98569200000000001</v>
      </c>
      <c r="H1700"/>
      <c r="I1700"/>
    </row>
    <row r="1701" spans="2:9">
      <c r="B1701" s="5">
        <v>725.21282499999995</v>
      </c>
      <c r="C1701" s="5">
        <v>0.98760800000000004</v>
      </c>
      <c r="H1701"/>
      <c r="I1701"/>
    </row>
    <row r="1702" spans="2:9">
      <c r="B1702" s="5">
        <v>723.28406700000005</v>
      </c>
      <c r="C1702" s="5">
        <v>0.98894800000000005</v>
      </c>
      <c r="H1702"/>
      <c r="I1702"/>
    </row>
    <row r="1703" spans="2:9">
      <c r="B1703" s="5">
        <v>721.35531000000003</v>
      </c>
      <c r="C1703" s="5">
        <v>0.98992899999999995</v>
      </c>
      <c r="H1703"/>
      <c r="I1703"/>
    </row>
    <row r="1704" spans="2:9">
      <c r="B1704" s="5">
        <v>719.42655200000002</v>
      </c>
      <c r="C1704" s="5">
        <v>0.99076600000000004</v>
      </c>
      <c r="H1704"/>
      <c r="I1704"/>
    </row>
    <row r="1705" spans="2:9">
      <c r="B1705" s="5">
        <v>717.497795</v>
      </c>
      <c r="C1705" s="5">
        <v>0.99155499999999996</v>
      </c>
      <c r="H1705"/>
      <c r="I1705"/>
    </row>
    <row r="1706" spans="2:9">
      <c r="B1706" s="5">
        <v>715.56903699999998</v>
      </c>
      <c r="C1706" s="5">
        <v>0.99228899999999998</v>
      </c>
      <c r="H1706"/>
      <c r="I1706"/>
    </row>
    <row r="1707" spans="2:9">
      <c r="B1707" s="5">
        <v>713.64027999999996</v>
      </c>
      <c r="C1707" s="5">
        <v>0.99296499999999999</v>
      </c>
      <c r="H1707"/>
      <c r="I1707"/>
    </row>
    <row r="1708" spans="2:9">
      <c r="B1708" s="5">
        <v>711.71152199999995</v>
      </c>
      <c r="C1708" s="5">
        <v>0.99362899999999998</v>
      </c>
      <c r="H1708"/>
      <c r="I1708"/>
    </row>
    <row r="1709" spans="2:9">
      <c r="B1709" s="5">
        <v>709.78276500000004</v>
      </c>
      <c r="C1709" s="5">
        <v>0.99431499999999995</v>
      </c>
      <c r="H1709"/>
      <c r="I1709"/>
    </row>
    <row r="1710" spans="2:9">
      <c r="B1710" s="5">
        <v>707.85400700000002</v>
      </c>
      <c r="C1710" s="5">
        <v>0.99497999999999998</v>
      </c>
      <c r="H1710"/>
      <c r="I1710"/>
    </row>
    <row r="1711" spans="2:9">
      <c r="B1711" s="5">
        <v>705.92525000000001</v>
      </c>
      <c r="C1711" s="5">
        <v>0.99548800000000004</v>
      </c>
      <c r="H1711"/>
      <c r="I1711"/>
    </row>
    <row r="1712" spans="2:9">
      <c r="B1712" s="5">
        <v>703.99649199999999</v>
      </c>
      <c r="C1712" s="5">
        <v>0.99568000000000001</v>
      </c>
      <c r="H1712"/>
      <c r="I1712"/>
    </row>
    <row r="1713" spans="2:9">
      <c r="B1713" s="5">
        <v>702.06773499999997</v>
      </c>
      <c r="C1713" s="5">
        <v>0.99551199999999995</v>
      </c>
      <c r="H1713"/>
      <c r="I1713"/>
    </row>
    <row r="1714" spans="2:9">
      <c r="B1714" s="5">
        <v>700.13897699999995</v>
      </c>
      <c r="C1714" s="5">
        <v>0.99516199999999999</v>
      </c>
      <c r="H1714"/>
      <c r="I1714"/>
    </row>
    <row r="1715" spans="2:9">
      <c r="B1715" s="5">
        <v>698.21022000000005</v>
      </c>
      <c r="C1715" s="5">
        <v>0.99481600000000003</v>
      </c>
      <c r="H1715"/>
      <c r="I1715"/>
    </row>
    <row r="1716" spans="2:9">
      <c r="B1716" s="5">
        <v>696.28146200000003</v>
      </c>
      <c r="C1716" s="5">
        <v>0.99463400000000002</v>
      </c>
      <c r="H1716"/>
      <c r="I1716"/>
    </row>
    <row r="1717" spans="2:9">
      <c r="B1717" s="5">
        <v>694.35270400000002</v>
      </c>
      <c r="C1717" s="5">
        <v>0.99458500000000005</v>
      </c>
      <c r="H1717"/>
      <c r="I1717"/>
    </row>
    <row r="1718" spans="2:9">
      <c r="B1718" s="5">
        <v>692.423947</v>
      </c>
      <c r="C1718" s="5">
        <v>0.99469200000000002</v>
      </c>
      <c r="H1718"/>
      <c r="I1718"/>
    </row>
    <row r="1719" spans="2:9">
      <c r="B1719" s="5">
        <v>690.49518899999998</v>
      </c>
      <c r="C1719" s="5">
        <v>0.99500100000000002</v>
      </c>
      <c r="H1719"/>
      <c r="I1719"/>
    </row>
    <row r="1720" spans="2:9">
      <c r="B1720" s="5">
        <v>688.56643199999996</v>
      </c>
      <c r="C1720" s="5">
        <v>0.99543800000000005</v>
      </c>
      <c r="H1720"/>
      <c r="I1720"/>
    </row>
    <row r="1721" spans="2:9">
      <c r="B1721" s="5">
        <v>686.63767399999995</v>
      </c>
      <c r="C1721" s="5">
        <v>0.99577300000000002</v>
      </c>
      <c r="H1721"/>
      <c r="I1721"/>
    </row>
    <row r="1722" spans="2:9">
      <c r="B1722" s="5">
        <v>684.70891700000004</v>
      </c>
      <c r="C1722" s="5">
        <v>0.99570400000000003</v>
      </c>
      <c r="H1722"/>
      <c r="I1722"/>
    </row>
    <row r="1723" spans="2:9">
      <c r="B1723" s="5">
        <v>682.78015900000003</v>
      </c>
      <c r="C1723" s="5">
        <v>0.99505500000000002</v>
      </c>
      <c r="H1723"/>
      <c r="I1723"/>
    </row>
    <row r="1724" spans="2:9">
      <c r="B1724" s="5">
        <v>680.85140200000001</v>
      </c>
      <c r="C1724" s="5">
        <v>0.99369799999999997</v>
      </c>
      <c r="H1724"/>
      <c r="I1724"/>
    </row>
    <row r="1725" spans="2:9">
      <c r="B1725" s="5">
        <v>678.92264399999999</v>
      </c>
      <c r="C1725" s="5">
        <v>0.99170599999999998</v>
      </c>
      <c r="H1725"/>
      <c r="I1725"/>
    </row>
    <row r="1726" spans="2:9">
      <c r="B1726" s="5">
        <v>676.99388699999997</v>
      </c>
      <c r="C1726" s="5">
        <v>0.990004</v>
      </c>
      <c r="H1726"/>
      <c r="I1726"/>
    </row>
    <row r="1727" spans="2:9">
      <c r="B1727" s="5">
        <v>675.06512899999996</v>
      </c>
      <c r="C1727" s="5">
        <v>0.98900500000000002</v>
      </c>
      <c r="H1727"/>
      <c r="I1727"/>
    </row>
    <row r="1728" spans="2:9">
      <c r="B1728" s="5">
        <v>673.13637200000005</v>
      </c>
      <c r="C1728" s="5">
        <v>0.988707</v>
      </c>
      <c r="H1728"/>
      <c r="I1728"/>
    </row>
    <row r="1729" spans="2:9">
      <c r="B1729" s="5">
        <v>671.20761400000004</v>
      </c>
      <c r="C1729" s="5">
        <v>0.98909100000000005</v>
      </c>
      <c r="H1729"/>
      <c r="I1729"/>
    </row>
    <row r="1730" spans="2:9">
      <c r="B1730" s="5">
        <v>669.27885700000002</v>
      </c>
      <c r="C1730" s="5">
        <v>0.99027500000000002</v>
      </c>
      <c r="H1730"/>
      <c r="I1730"/>
    </row>
    <row r="1731" spans="2:9">
      <c r="B1731" s="5">
        <v>667.350099</v>
      </c>
      <c r="C1731" s="5">
        <v>0.99221499999999996</v>
      </c>
      <c r="H1731"/>
      <c r="I1731"/>
    </row>
    <row r="1732" spans="2:9">
      <c r="B1732" s="5">
        <v>665.42134199999998</v>
      </c>
      <c r="C1732" s="5">
        <v>0.99457799999999996</v>
      </c>
      <c r="H1732"/>
      <c r="I1732"/>
    </row>
    <row r="1733" spans="2:9">
      <c r="B1733" s="5">
        <v>663.49258399999997</v>
      </c>
      <c r="C1733" s="5">
        <v>0.99688600000000005</v>
      </c>
      <c r="H1733"/>
      <c r="I1733"/>
    </row>
    <row r="1734" spans="2:9">
      <c r="B1734" s="5">
        <v>661.56382699999995</v>
      </c>
      <c r="C1734" s="5">
        <v>0.99872399999999995</v>
      </c>
      <c r="H1734"/>
      <c r="I1734"/>
    </row>
    <row r="1735" spans="2:9">
      <c r="B1735" s="5">
        <v>659.63506900000004</v>
      </c>
      <c r="C1735" s="5">
        <v>0.99983100000000003</v>
      </c>
      <c r="H1735"/>
      <c r="I1735"/>
    </row>
    <row r="1736" spans="2:9">
      <c r="B1736" s="5">
        <v>657.70631200000003</v>
      </c>
      <c r="C1736" s="5">
        <v>1</v>
      </c>
      <c r="H1736"/>
      <c r="I1736"/>
    </row>
    <row r="1737" spans="2:9">
      <c r="B1737" s="5">
        <v>655.77755400000001</v>
      </c>
      <c r="C1737" s="5">
        <v>0.99967399999999995</v>
      </c>
      <c r="H1737"/>
      <c r="I1737"/>
    </row>
    <row r="1738" spans="2:9">
      <c r="B1738" s="5">
        <v>653.84879699999999</v>
      </c>
      <c r="C1738" s="5">
        <v>0.99919500000000006</v>
      </c>
      <c r="H1738"/>
      <c r="I1738"/>
    </row>
    <row r="1739" spans="2:9">
      <c r="B1739" s="5">
        <v>651.92003899999997</v>
      </c>
      <c r="C1739" s="5">
        <v>0.99847600000000003</v>
      </c>
      <c r="H1739"/>
      <c r="I1739"/>
    </row>
    <row r="1740" spans="2:9">
      <c r="B1740" s="5">
        <v>649.99128199999996</v>
      </c>
      <c r="C1740" s="5">
        <v>0.99734800000000001</v>
      </c>
      <c r="H1740"/>
      <c r="I1740"/>
    </row>
    <row r="1741" spans="2:9">
      <c r="B1741" s="5">
        <v>648.06252400000005</v>
      </c>
      <c r="C1741" s="5">
        <v>0.99603799999999998</v>
      </c>
      <c r="H1741"/>
      <c r="I1741"/>
    </row>
    <row r="1742" spans="2:9">
      <c r="B1742" s="5">
        <v>646.13376700000003</v>
      </c>
      <c r="C1742" s="5">
        <v>0.99483299999999997</v>
      </c>
      <c r="H1742"/>
      <c r="I1742"/>
    </row>
    <row r="1743" spans="2:9">
      <c r="B1743" s="5">
        <v>644.20500900000002</v>
      </c>
      <c r="C1743" s="5">
        <v>0.99391099999999999</v>
      </c>
      <c r="H1743"/>
      <c r="I1743"/>
    </row>
    <row r="1744" spans="2:9">
      <c r="B1744" s="5">
        <v>642.276252</v>
      </c>
      <c r="C1744" s="5">
        <v>0.99321400000000004</v>
      </c>
      <c r="H1744"/>
      <c r="I1744"/>
    </row>
    <row r="1745" spans="2:9">
      <c r="B1745" s="5">
        <v>640.34749399999998</v>
      </c>
      <c r="C1745" s="5">
        <v>0.99260400000000004</v>
      </c>
      <c r="H1745"/>
      <c r="I1745"/>
    </row>
    <row r="1746" spans="2:9">
      <c r="B1746" s="5">
        <v>638.41873699999996</v>
      </c>
      <c r="C1746" s="5">
        <v>0.99202699999999999</v>
      </c>
      <c r="H1746"/>
      <c r="I1746"/>
    </row>
    <row r="1747" spans="2:9">
      <c r="B1747" s="5">
        <v>636.48997899999995</v>
      </c>
      <c r="C1747" s="5">
        <v>0.99137500000000001</v>
      </c>
      <c r="H1747"/>
      <c r="I1747"/>
    </row>
    <row r="1748" spans="2:9">
      <c r="B1748" s="5">
        <v>634.56122200000004</v>
      </c>
      <c r="C1748" s="5">
        <v>0.99038700000000002</v>
      </c>
      <c r="H1748"/>
      <c r="I1748"/>
    </row>
    <row r="1749" spans="2:9">
      <c r="B1749" s="5">
        <v>632.63246400000003</v>
      </c>
      <c r="C1749" s="5">
        <v>0.98872800000000005</v>
      </c>
      <c r="H1749"/>
      <c r="I1749"/>
    </row>
    <row r="1750" spans="2:9">
      <c r="B1750" s="5">
        <v>630.70370700000001</v>
      </c>
      <c r="C1750" s="5">
        <v>0.98604999999999998</v>
      </c>
      <c r="H1750"/>
      <c r="I1750"/>
    </row>
    <row r="1751" spans="2:9">
      <c r="B1751" s="5">
        <v>628.77494899999999</v>
      </c>
      <c r="C1751" s="5">
        <v>0.982209</v>
      </c>
      <c r="H1751"/>
      <c r="I1751"/>
    </row>
    <row r="1752" spans="2:9">
      <c r="B1752" s="5">
        <v>626.84619199999997</v>
      </c>
      <c r="C1752" s="5">
        <v>0.97748800000000002</v>
      </c>
      <c r="H1752"/>
      <c r="I1752"/>
    </row>
    <row r="1753" spans="2:9">
      <c r="B1753" s="5">
        <v>624.91743399999996</v>
      </c>
      <c r="C1753" s="5">
        <v>0.97262199999999999</v>
      </c>
      <c r="H1753"/>
      <c r="I1753"/>
    </row>
    <row r="1754" spans="2:9">
      <c r="B1754" s="5">
        <v>622.98867700000005</v>
      </c>
      <c r="C1754" s="5">
        <v>0.96846600000000005</v>
      </c>
      <c r="H1754"/>
      <c r="I1754"/>
    </row>
    <row r="1755" spans="2:9">
      <c r="B1755" s="5">
        <v>621.05991900000004</v>
      </c>
      <c r="C1755" s="5">
        <v>0.96565800000000002</v>
      </c>
      <c r="H1755"/>
      <c r="I1755"/>
    </row>
    <row r="1756" spans="2:9">
      <c r="B1756" s="5">
        <v>619.13116100000002</v>
      </c>
      <c r="C1756" s="5">
        <v>0.96446900000000002</v>
      </c>
      <c r="H1756"/>
      <c r="I1756"/>
    </row>
    <row r="1757" spans="2:9">
      <c r="B1757" s="5">
        <v>617.202404</v>
      </c>
      <c r="C1757" s="5">
        <v>0.96500799999999998</v>
      </c>
      <c r="H1757"/>
      <c r="I1757"/>
    </row>
    <row r="1758" spans="2:9">
      <c r="B1758" s="5">
        <v>615.27364599999999</v>
      </c>
      <c r="C1758" s="5">
        <v>0.96722699999999995</v>
      </c>
      <c r="H1758"/>
      <c r="I1758"/>
    </row>
    <row r="1759" spans="2:9">
      <c r="B1759" s="5">
        <v>613.34488899999997</v>
      </c>
      <c r="C1759" s="5">
        <v>0.97071399999999997</v>
      </c>
      <c r="H1759"/>
      <c r="I1759"/>
    </row>
    <row r="1760" spans="2:9">
      <c r="B1760" s="5">
        <v>611.41613099999995</v>
      </c>
      <c r="C1760" s="5">
        <v>0.97477899999999995</v>
      </c>
      <c r="H1760"/>
      <c r="I1760"/>
    </row>
    <row r="1761" spans="2:9">
      <c r="B1761" s="5">
        <v>609.48737400000005</v>
      </c>
      <c r="C1761" s="5">
        <v>0.978711</v>
      </c>
      <c r="H1761"/>
      <c r="I1761"/>
    </row>
    <row r="1762" spans="2:9">
      <c r="B1762" s="5">
        <v>607.55861600000003</v>
      </c>
      <c r="C1762" s="5">
        <v>0.98191099999999998</v>
      </c>
      <c r="H1762"/>
      <c r="I1762"/>
    </row>
    <row r="1763" spans="2:9">
      <c r="B1763" s="5">
        <v>605.62985900000001</v>
      </c>
      <c r="C1763" s="5">
        <v>0.98409899999999995</v>
      </c>
      <c r="H1763"/>
      <c r="I1763"/>
    </row>
    <row r="1764" spans="2:9">
      <c r="B1764" s="5">
        <v>603.70110099999999</v>
      </c>
      <c r="C1764" s="5">
        <v>0.98538599999999998</v>
      </c>
      <c r="H1764"/>
      <c r="I1764"/>
    </row>
    <row r="1765" spans="2:9">
      <c r="B1765" s="5">
        <v>601.77234399999998</v>
      </c>
      <c r="C1765" s="5">
        <v>0.986097</v>
      </c>
      <c r="H1765"/>
      <c r="I1765"/>
    </row>
    <row r="1766" spans="2:9">
      <c r="B1766" s="5">
        <v>599.84358599999996</v>
      </c>
      <c r="C1766" s="5">
        <v>0.98655400000000004</v>
      </c>
      <c r="H1766"/>
      <c r="I1766"/>
    </row>
    <row r="1767" spans="2:9">
      <c r="B1767" s="5">
        <v>597.91482900000005</v>
      </c>
      <c r="C1767" s="5">
        <v>0.98694700000000002</v>
      </c>
      <c r="H1767"/>
      <c r="I1767"/>
    </row>
    <row r="1768" spans="2:9">
      <c r="B1768" s="5">
        <v>595.98607100000004</v>
      </c>
      <c r="C1768" s="5">
        <v>0.98737200000000003</v>
      </c>
      <c r="H1768"/>
      <c r="I1768"/>
    </row>
    <row r="1769" spans="2:9">
      <c r="B1769" s="5">
        <v>594.05731400000002</v>
      </c>
      <c r="C1769" s="5">
        <v>0.98790299999999998</v>
      </c>
      <c r="H1769"/>
      <c r="I1769"/>
    </row>
    <row r="1770" spans="2:9">
      <c r="B1770" s="5">
        <v>592.128556</v>
      </c>
      <c r="C1770" s="5">
        <v>0.98856200000000005</v>
      </c>
      <c r="H1770"/>
      <c r="I1770"/>
    </row>
    <row r="1771" spans="2:9">
      <c r="B1771" s="5">
        <v>590.19979899999998</v>
      </c>
      <c r="C1771" s="5">
        <v>0.989236</v>
      </c>
      <c r="H1771"/>
      <c r="I1771"/>
    </row>
    <row r="1772" spans="2:9">
      <c r="B1772" s="5">
        <v>588.27104099999997</v>
      </c>
      <c r="C1772" s="5">
        <v>0.98980500000000005</v>
      </c>
      <c r="H1772"/>
      <c r="I1772"/>
    </row>
    <row r="1773" spans="2:9">
      <c r="B1773" s="5">
        <v>586.34228399999995</v>
      </c>
      <c r="C1773" s="5">
        <v>0.990282</v>
      </c>
      <c r="H1773"/>
      <c r="I1773"/>
    </row>
    <row r="1774" spans="2:9">
      <c r="B1774" s="5">
        <v>584.41352600000005</v>
      </c>
      <c r="C1774" s="5">
        <v>0.99071900000000002</v>
      </c>
      <c r="H1774"/>
      <c r="I1774"/>
    </row>
    <row r="1775" spans="2:9">
      <c r="B1775" s="5">
        <v>582.48476900000003</v>
      </c>
      <c r="C1775" s="5">
        <v>0.99110100000000001</v>
      </c>
      <c r="H1775"/>
      <c r="I1775"/>
    </row>
    <row r="1776" spans="2:9">
      <c r="B1776" s="5">
        <v>580.55601100000001</v>
      </c>
      <c r="C1776" s="5">
        <v>0.99133899999999997</v>
      </c>
      <c r="H1776"/>
      <c r="I1776"/>
    </row>
    <row r="1777" spans="2:9">
      <c r="B1777" s="5">
        <v>578.62725399999999</v>
      </c>
      <c r="C1777" s="5">
        <v>0.99137200000000003</v>
      </c>
      <c r="H1777"/>
      <c r="I1777"/>
    </row>
    <row r="1778" spans="2:9">
      <c r="B1778" s="5">
        <v>576.69849599999998</v>
      </c>
      <c r="C1778" s="5">
        <v>0.99124000000000001</v>
      </c>
      <c r="H1778"/>
      <c r="I1778"/>
    </row>
    <row r="1779" spans="2:9">
      <c r="B1779" s="5">
        <v>574.76973899999996</v>
      </c>
      <c r="C1779" s="5">
        <v>0.99101799999999995</v>
      </c>
      <c r="H1779"/>
      <c r="I1779"/>
    </row>
    <row r="1780" spans="2:9">
      <c r="B1780" s="5">
        <v>572.84098100000006</v>
      </c>
      <c r="C1780" s="5">
        <v>0.99074399999999996</v>
      </c>
      <c r="H1780"/>
      <c r="I1780"/>
    </row>
    <row r="1781" spans="2:9">
      <c r="B1781" s="5">
        <v>570.91222400000004</v>
      </c>
      <c r="C1781" s="5">
        <v>0.99046299999999998</v>
      </c>
      <c r="H1781"/>
      <c r="I1781"/>
    </row>
    <row r="1782" spans="2:9">
      <c r="B1782" s="5">
        <v>568.98346600000002</v>
      </c>
      <c r="C1782" s="5">
        <v>0.99021999999999999</v>
      </c>
      <c r="H1782"/>
      <c r="I1782"/>
    </row>
    <row r="1783" spans="2:9">
      <c r="B1783" s="5">
        <v>567.054709</v>
      </c>
      <c r="C1783" s="5">
        <v>0.99000200000000005</v>
      </c>
      <c r="H1783"/>
      <c r="I1783"/>
    </row>
    <row r="1784" spans="2:9">
      <c r="B1784" s="5">
        <v>565.12595099999999</v>
      </c>
      <c r="C1784" s="5">
        <v>0.98982800000000004</v>
      </c>
      <c r="H1784"/>
      <c r="I1784"/>
    </row>
    <row r="1785" spans="2:9">
      <c r="B1785" s="5">
        <v>563.19719399999997</v>
      </c>
      <c r="C1785" s="5">
        <v>0.989784</v>
      </c>
      <c r="H1785"/>
      <c r="I1785"/>
    </row>
    <row r="1786" spans="2:9">
      <c r="B1786" s="5">
        <v>561.26843599999995</v>
      </c>
      <c r="C1786" s="5">
        <v>0.98994199999999999</v>
      </c>
      <c r="H1786"/>
      <c r="I1786"/>
    </row>
    <row r="1787" spans="2:9">
      <c r="B1787" s="5">
        <v>559.33967900000005</v>
      </c>
      <c r="C1787" s="5">
        <v>0.99031999999999998</v>
      </c>
      <c r="H1787"/>
      <c r="I1787"/>
    </row>
    <row r="1788" spans="2:9">
      <c r="B1788" s="5">
        <v>557.41092100000003</v>
      </c>
      <c r="C1788" s="5">
        <v>0.99088900000000002</v>
      </c>
      <c r="H1788"/>
      <c r="I1788"/>
    </row>
    <row r="1789" spans="2:9">
      <c r="B1789" s="5">
        <v>555.48216400000001</v>
      </c>
      <c r="C1789" s="5">
        <v>0.99164099999999999</v>
      </c>
      <c r="H1789"/>
      <c r="I1789"/>
    </row>
    <row r="1790" spans="2:9">
      <c r="B1790" s="5">
        <v>553.553406</v>
      </c>
      <c r="C1790" s="5">
        <v>0.99257399999999996</v>
      </c>
      <c r="H1790"/>
      <c r="I1790"/>
    </row>
    <row r="1791" spans="2:9">
      <c r="B1791" s="5">
        <v>551.62464899999998</v>
      </c>
      <c r="C1791" s="5">
        <v>0.99365899999999996</v>
      </c>
      <c r="H1791"/>
      <c r="I1791"/>
    </row>
    <row r="1792" spans="2:9">
      <c r="B1792" s="5">
        <v>549.69589099999996</v>
      </c>
      <c r="C1792" s="5">
        <v>0.99483999999999995</v>
      </c>
      <c r="H1792"/>
      <c r="I1792"/>
    </row>
    <row r="1793" spans="2:9">
      <c r="B1793" s="5">
        <v>547.76713400000006</v>
      </c>
      <c r="C1793" s="5">
        <v>0.99606799999999995</v>
      </c>
      <c r="H1793"/>
      <c r="I1793"/>
    </row>
    <row r="1794" spans="2:9">
      <c r="B1794" s="5">
        <v>545.83837600000004</v>
      </c>
      <c r="C1794" s="5">
        <v>0.99725200000000003</v>
      </c>
      <c r="H1794"/>
      <c r="I1794"/>
    </row>
    <row r="1795" spans="2:9">
      <c r="B1795" s="5">
        <v>543.90961900000002</v>
      </c>
      <c r="C1795" s="5">
        <v>0.99825200000000003</v>
      </c>
      <c r="H1795"/>
      <c r="I1795"/>
    </row>
    <row r="1796" spans="2:9">
      <c r="B1796" s="5">
        <v>541.980861</v>
      </c>
      <c r="C1796" s="5">
        <v>0.99899400000000005</v>
      </c>
      <c r="H1796"/>
      <c r="I1796"/>
    </row>
    <row r="1797" spans="2:9">
      <c r="B1797" s="5">
        <v>540.05210299999999</v>
      </c>
      <c r="C1797" s="5">
        <v>0.99945399999999995</v>
      </c>
      <c r="H1797"/>
      <c r="I1797"/>
    </row>
    <row r="1798" spans="2:9">
      <c r="B1798" s="5">
        <v>538.12334599999997</v>
      </c>
      <c r="C1798" s="5">
        <v>0.99985800000000002</v>
      </c>
      <c r="H1798"/>
      <c r="I1798"/>
    </row>
    <row r="1799" spans="2:9">
      <c r="B1799" s="5">
        <v>536.19458799999995</v>
      </c>
      <c r="C1799" s="5">
        <v>1</v>
      </c>
      <c r="H1799"/>
      <c r="I1799"/>
    </row>
    <row r="1800" spans="2:9">
      <c r="B1800" s="5">
        <v>534.26583100000005</v>
      </c>
      <c r="C1800" s="5">
        <v>0.99993799999999999</v>
      </c>
      <c r="H1800"/>
      <c r="I1800"/>
    </row>
    <row r="1801" spans="2:9">
      <c r="B1801" s="5">
        <v>532.33707300000003</v>
      </c>
      <c r="C1801" s="5">
        <v>0.99962300000000004</v>
      </c>
      <c r="H1801"/>
      <c r="I1801"/>
    </row>
    <row r="1802" spans="2:9">
      <c r="B1802" s="5">
        <v>530.40831600000001</v>
      </c>
      <c r="C1802" s="5">
        <v>0.99899099999999996</v>
      </c>
      <c r="H1802"/>
      <c r="I1802"/>
    </row>
    <row r="1803" spans="2:9">
      <c r="B1803" s="5">
        <v>528.479558</v>
      </c>
      <c r="C1803" s="5">
        <v>0.99802000000000002</v>
      </c>
      <c r="H1803"/>
      <c r="I1803"/>
    </row>
    <row r="1804" spans="2:9">
      <c r="B1804" s="5">
        <v>526.55080099999998</v>
      </c>
      <c r="C1804" s="5">
        <v>0.99676299999999995</v>
      </c>
      <c r="H1804"/>
      <c r="I1804"/>
    </row>
    <row r="1805" spans="2:9">
      <c r="B1805" s="5">
        <v>524.62204299999996</v>
      </c>
      <c r="C1805" s="5">
        <v>0.99524299999999999</v>
      </c>
      <c r="H1805"/>
      <c r="I1805"/>
    </row>
    <row r="1806" spans="2:9">
      <c r="B1806" s="5">
        <v>522.69328599999994</v>
      </c>
      <c r="C1806" s="5">
        <v>0.99340799999999996</v>
      </c>
      <c r="H1806"/>
      <c r="I1806"/>
    </row>
    <row r="1807" spans="2:9">
      <c r="B1807" s="5">
        <v>520.76452800000004</v>
      </c>
      <c r="C1807" s="5">
        <v>0.99114000000000002</v>
      </c>
      <c r="H1807"/>
      <c r="I1807"/>
    </row>
    <row r="1808" spans="2:9">
      <c r="B1808" s="5">
        <v>518.83577100000002</v>
      </c>
      <c r="C1808" s="5">
        <v>0.98832500000000001</v>
      </c>
      <c r="H1808"/>
      <c r="I1808"/>
    </row>
    <row r="1809" spans="2:9">
      <c r="B1809" s="5">
        <v>516.90701300000001</v>
      </c>
      <c r="C1809" s="5">
        <v>0.98491700000000004</v>
      </c>
      <c r="H1809"/>
      <c r="I1809"/>
    </row>
    <row r="1810" spans="2:9">
      <c r="B1810" s="5">
        <v>514.97825599999999</v>
      </c>
      <c r="C1810" s="5">
        <v>0.98091200000000001</v>
      </c>
      <c r="H1810"/>
      <c r="I1810"/>
    </row>
    <row r="1811" spans="2:9">
      <c r="B1811" s="5">
        <v>513.04949799999997</v>
      </c>
      <c r="C1811" s="5">
        <v>0.97635700000000003</v>
      </c>
      <c r="H1811"/>
      <c r="I1811"/>
    </row>
    <row r="1812" spans="2:9">
      <c r="B1812" s="5">
        <v>511.12074100000001</v>
      </c>
      <c r="C1812" s="5">
        <v>0.97118099999999996</v>
      </c>
      <c r="H1812"/>
      <c r="I1812"/>
    </row>
    <row r="1813" spans="2:9">
      <c r="B1813" s="5">
        <v>509.19198299999999</v>
      </c>
      <c r="C1813" s="5">
        <v>0.96530300000000002</v>
      </c>
      <c r="H1813"/>
      <c r="I1813"/>
    </row>
    <row r="1814" spans="2:9">
      <c r="B1814" s="5">
        <v>507.26322599999997</v>
      </c>
      <c r="C1814" s="5">
        <v>0.95871200000000001</v>
      </c>
      <c r="H1814"/>
      <c r="I1814"/>
    </row>
    <row r="1815" spans="2:9">
      <c r="B1815" s="5">
        <v>505.33446800000002</v>
      </c>
      <c r="C1815" s="5">
        <v>0.951542</v>
      </c>
      <c r="H1815"/>
      <c r="I1815"/>
    </row>
    <row r="1816" spans="2:9">
      <c r="B1816" s="5">
        <v>503.405711</v>
      </c>
      <c r="C1816" s="5">
        <v>0.94397399999999998</v>
      </c>
      <c r="H1816"/>
      <c r="I1816"/>
    </row>
    <row r="1817" spans="2:9">
      <c r="B1817" s="5">
        <v>501.47695299999998</v>
      </c>
      <c r="C1817" s="5">
        <v>0.93611200000000006</v>
      </c>
      <c r="H1817"/>
      <c r="I1817"/>
    </row>
    <row r="1818" spans="2:9">
      <c r="B1818" s="5">
        <v>499.54819600000002</v>
      </c>
      <c r="C1818" s="5">
        <v>0.92798800000000004</v>
      </c>
      <c r="H1818"/>
      <c r="I1818"/>
    </row>
    <row r="1819" spans="2:9">
      <c r="B1819" s="5">
        <v>497.619438</v>
      </c>
      <c r="C1819" s="5">
        <v>0.91965799999999998</v>
      </c>
      <c r="H1819"/>
      <c r="I1819"/>
    </row>
    <row r="1820" spans="2:9">
      <c r="B1820" s="5">
        <v>495.69068099999998</v>
      </c>
      <c r="C1820" s="5">
        <v>0.91133799999999998</v>
      </c>
      <c r="H1820"/>
      <c r="I1820"/>
    </row>
    <row r="1821" spans="2:9">
      <c r="B1821" s="5">
        <v>493.76192300000002</v>
      </c>
      <c r="C1821" s="5">
        <v>0.90331499999999998</v>
      </c>
      <c r="H1821"/>
      <c r="I1821"/>
    </row>
    <row r="1822" spans="2:9">
      <c r="B1822" s="5">
        <v>491.83316600000001</v>
      </c>
      <c r="C1822" s="5">
        <v>0.89568400000000004</v>
      </c>
      <c r="H1822"/>
      <c r="I1822"/>
    </row>
    <row r="1823" spans="2:9">
      <c r="B1823" s="5">
        <v>489.90440799999999</v>
      </c>
      <c r="C1823" s="5">
        <v>0.88838200000000001</v>
      </c>
      <c r="H1823"/>
      <c r="I1823"/>
    </row>
    <row r="1824" spans="2:9">
      <c r="B1824" s="5">
        <v>487.97565100000003</v>
      </c>
      <c r="C1824" s="5">
        <v>0.881355</v>
      </c>
      <c r="H1824"/>
      <c r="I1824"/>
    </row>
    <row r="1825" spans="2:9">
      <c r="B1825" s="5">
        <v>486.04689300000001</v>
      </c>
      <c r="C1825" s="5">
        <v>0.87459299999999995</v>
      </c>
      <c r="H1825"/>
      <c r="I1825"/>
    </row>
    <row r="1826" spans="2:9">
      <c r="B1826" s="5">
        <v>484.11813599999999</v>
      </c>
      <c r="C1826" s="5">
        <v>0.86812199999999995</v>
      </c>
      <c r="H1826"/>
      <c r="I1826"/>
    </row>
    <row r="1827" spans="2:9">
      <c r="B1827" s="5">
        <v>482.18937799999998</v>
      </c>
      <c r="C1827" s="5">
        <v>0.86201899999999998</v>
      </c>
      <c r="H1827"/>
      <c r="I1827"/>
    </row>
    <row r="1828" spans="2:9">
      <c r="B1828" s="5">
        <v>480.26062100000001</v>
      </c>
      <c r="C1828" s="5">
        <v>0.85638000000000003</v>
      </c>
      <c r="H1828"/>
      <c r="I1828"/>
    </row>
    <row r="1829" spans="2:9">
      <c r="B1829" s="5">
        <v>478.331863</v>
      </c>
      <c r="C1829" s="5">
        <v>0.85124900000000003</v>
      </c>
      <c r="H1829"/>
      <c r="I1829"/>
    </row>
    <row r="1830" spans="2:9">
      <c r="B1830" s="5">
        <v>476.40310599999998</v>
      </c>
      <c r="C1830" s="5">
        <v>0.84668900000000002</v>
      </c>
      <c r="H1830"/>
      <c r="I1830"/>
    </row>
    <row r="1831" spans="2:9">
      <c r="B1831" s="5">
        <v>474.47434800000002</v>
      </c>
      <c r="C1831" s="5">
        <v>0.84289999999999998</v>
      </c>
      <c r="H1831"/>
      <c r="I1831"/>
    </row>
    <row r="1832" spans="2:9">
      <c r="B1832" s="5">
        <v>472.545591</v>
      </c>
      <c r="C1832" s="5">
        <v>0.84015399999999996</v>
      </c>
      <c r="H1832"/>
      <c r="I1832"/>
    </row>
    <row r="1833" spans="2:9">
      <c r="B1833" s="5">
        <v>470.61683299999999</v>
      </c>
      <c r="C1833" s="5">
        <v>0.838584</v>
      </c>
      <c r="H1833"/>
      <c r="I1833"/>
    </row>
    <row r="1834" spans="2:9">
      <c r="B1834" s="5">
        <v>468.68807600000002</v>
      </c>
      <c r="C1834" s="5">
        <v>0.838252</v>
      </c>
      <c r="H1834"/>
      <c r="I1834"/>
    </row>
    <row r="1835" spans="2:9">
      <c r="B1835" s="5">
        <v>466.75931800000001</v>
      </c>
      <c r="C1835" s="5">
        <v>0.83927799999999997</v>
      </c>
      <c r="H1835"/>
      <c r="I1835"/>
    </row>
    <row r="1836" spans="2:9">
      <c r="B1836" s="5">
        <v>464.83056099999999</v>
      </c>
      <c r="C1836" s="5">
        <v>0.84154700000000005</v>
      </c>
      <c r="H1836"/>
      <c r="I1836"/>
    </row>
    <row r="1837" spans="2:9">
      <c r="B1837" s="5">
        <v>462.90180299999997</v>
      </c>
      <c r="C1837" s="5">
        <v>0.84475100000000003</v>
      </c>
      <c r="H1837"/>
      <c r="I1837"/>
    </row>
    <row r="1838" spans="2:9">
      <c r="B1838" s="5">
        <v>460.97304500000001</v>
      </c>
      <c r="C1838" s="5">
        <v>0.84872599999999998</v>
      </c>
      <c r="H1838"/>
      <c r="I1838"/>
    </row>
    <row r="1839" spans="2:9">
      <c r="B1839" s="5">
        <v>459.04428799999999</v>
      </c>
      <c r="C1839" s="5">
        <v>0.85338999999999998</v>
      </c>
      <c r="H1839"/>
      <c r="I1839"/>
    </row>
    <row r="1840" spans="2:9">
      <c r="B1840" s="5">
        <v>457.11552999999998</v>
      </c>
      <c r="C1840" s="5">
        <v>0.85858199999999996</v>
      </c>
      <c r="H1840"/>
      <c r="I1840"/>
    </row>
    <row r="1841" spans="2:9">
      <c r="B1841" s="5">
        <v>455.18677300000002</v>
      </c>
      <c r="C1841" s="5">
        <v>0.86411099999999996</v>
      </c>
      <c r="H1841"/>
      <c r="I1841"/>
    </row>
    <row r="1842" spans="2:9">
      <c r="B1842" s="5">
        <v>453.258015</v>
      </c>
      <c r="C1842" s="5">
        <v>0.86980400000000002</v>
      </c>
      <c r="H1842"/>
      <c r="I1842"/>
    </row>
    <row r="1843" spans="2:9">
      <c r="B1843" s="5">
        <v>451.32925799999998</v>
      </c>
      <c r="C1843" s="5">
        <v>0.87560300000000002</v>
      </c>
      <c r="H1843"/>
      <c r="I1843"/>
    </row>
    <row r="1844" spans="2:9">
      <c r="B1844" s="5">
        <v>449.40050000000002</v>
      </c>
      <c r="C1844" s="5">
        <v>0.88149599999999995</v>
      </c>
      <c r="H1844"/>
      <c r="I1844"/>
    </row>
    <row r="1845" spans="2:9">
      <c r="B1845" s="5">
        <v>447.471743</v>
      </c>
      <c r="C1845" s="5">
        <v>0.88746499999999995</v>
      </c>
      <c r="H1845"/>
      <c r="I1845"/>
    </row>
    <row r="1846" spans="2:9">
      <c r="B1846" s="5">
        <v>445.54298499999999</v>
      </c>
      <c r="C1846" s="5">
        <v>0.89361800000000002</v>
      </c>
      <c r="H1846"/>
      <c r="I1846"/>
    </row>
    <row r="1847" spans="2:9">
      <c r="B1847" s="5">
        <v>443.61422800000003</v>
      </c>
      <c r="C1847" s="5">
        <v>0.899976</v>
      </c>
      <c r="H1847"/>
      <c r="I1847"/>
    </row>
    <row r="1848" spans="2:9">
      <c r="B1848" s="5">
        <v>441.68547000000001</v>
      </c>
      <c r="C1848" s="5">
        <v>0.90624300000000002</v>
      </c>
      <c r="H1848"/>
      <c r="I1848"/>
    </row>
    <row r="1849" spans="2:9">
      <c r="B1849" s="5">
        <v>439.75671299999999</v>
      </c>
      <c r="C1849" s="5">
        <v>0.91223100000000001</v>
      </c>
      <c r="H1849"/>
      <c r="I1849"/>
    </row>
    <row r="1850" spans="2:9">
      <c r="B1850" s="5">
        <v>437.82795499999997</v>
      </c>
      <c r="C1850" s="5">
        <v>0.91807399999999995</v>
      </c>
      <c r="H1850"/>
      <c r="I1850"/>
    </row>
    <row r="1851" spans="2:9">
      <c r="B1851" s="5">
        <v>435.89919800000001</v>
      </c>
      <c r="C1851" s="5">
        <v>0.92391699999999999</v>
      </c>
      <c r="H1851"/>
      <c r="I1851"/>
    </row>
    <row r="1852" spans="2:9">
      <c r="B1852" s="5">
        <v>433.97044</v>
      </c>
      <c r="C1852" s="5">
        <v>0.92978400000000005</v>
      </c>
      <c r="H1852"/>
      <c r="I1852"/>
    </row>
    <row r="1853" spans="2:9">
      <c r="B1853" s="5">
        <v>432.04168299999998</v>
      </c>
      <c r="C1853" s="5">
        <v>0.93551200000000001</v>
      </c>
      <c r="H1853"/>
      <c r="I1853"/>
    </row>
    <row r="1854" spans="2:9">
      <c r="B1854" s="5">
        <v>430.11292500000002</v>
      </c>
      <c r="C1854" s="5">
        <v>0.94094800000000001</v>
      </c>
      <c r="H1854"/>
      <c r="I1854"/>
    </row>
    <row r="1855" spans="2:9">
      <c r="B1855" s="5">
        <v>428.184168</v>
      </c>
      <c r="C1855" s="5">
        <v>0.94647999999999999</v>
      </c>
      <c r="H1855"/>
      <c r="I1855"/>
    </row>
    <row r="1856" spans="2:9">
      <c r="B1856" s="5">
        <v>426.25540999999998</v>
      </c>
      <c r="C1856" s="5">
        <v>0.95238999999999996</v>
      </c>
      <c r="H1856"/>
      <c r="I1856"/>
    </row>
    <row r="1857" spans="2:9">
      <c r="B1857" s="5">
        <v>424.32665300000002</v>
      </c>
      <c r="C1857" s="5">
        <v>0.95854799999999996</v>
      </c>
      <c r="H1857"/>
      <c r="I1857"/>
    </row>
    <row r="1858" spans="2:9">
      <c r="B1858" s="5">
        <v>422.39789500000001</v>
      </c>
      <c r="C1858" s="5">
        <v>0.96491899999999997</v>
      </c>
      <c r="H1858"/>
      <c r="I1858"/>
    </row>
    <row r="1859" spans="2:9">
      <c r="B1859" s="5">
        <v>420.46913799999999</v>
      </c>
      <c r="C1859" s="5">
        <v>0.971391</v>
      </c>
      <c r="H1859"/>
      <c r="I1859"/>
    </row>
    <row r="1860" spans="2:9">
      <c r="B1860" s="5">
        <v>418.54038000000003</v>
      </c>
      <c r="C1860" s="5">
        <v>0.97759600000000002</v>
      </c>
      <c r="H1860"/>
      <c r="I1860"/>
    </row>
    <row r="1861" spans="2:9">
      <c r="B1861" s="5">
        <v>416.61162300000001</v>
      </c>
      <c r="C1861" s="5">
        <v>0.98335899999999998</v>
      </c>
      <c r="H1861"/>
      <c r="I1861"/>
    </row>
    <row r="1862" spans="2:9">
      <c r="B1862" s="5">
        <v>414.68286499999999</v>
      </c>
      <c r="C1862" s="5">
        <v>0.98874899999999999</v>
      </c>
      <c r="H1862"/>
      <c r="I1862"/>
    </row>
    <row r="1863" spans="2:9">
      <c r="B1863" s="5">
        <v>412.75410799999997</v>
      </c>
      <c r="C1863" s="5">
        <v>0.99370199999999997</v>
      </c>
      <c r="H1863"/>
      <c r="I1863"/>
    </row>
    <row r="1864" spans="2:9">
      <c r="B1864" s="5">
        <v>410.82535000000001</v>
      </c>
      <c r="C1864" s="5">
        <v>0.99813300000000005</v>
      </c>
      <c r="H1864"/>
      <c r="I1864"/>
    </row>
    <row r="1865" spans="2:9">
      <c r="B1865" s="5">
        <v>408.896593</v>
      </c>
      <c r="C1865" s="5">
        <v>0.998448</v>
      </c>
      <c r="H1865"/>
      <c r="I1865"/>
    </row>
    <row r="1866" spans="2:9">
      <c r="B1866" s="5">
        <v>406.96783499999998</v>
      </c>
      <c r="C1866" s="5">
        <v>0.99876100000000001</v>
      </c>
      <c r="H1866"/>
      <c r="I1866"/>
    </row>
    <row r="1867" spans="2:9">
      <c r="B1867" s="5">
        <v>405.03907800000002</v>
      </c>
      <c r="C1867" s="5">
        <v>0.99907299999999999</v>
      </c>
      <c r="H1867"/>
      <c r="I1867"/>
    </row>
    <row r="1868" spans="2:9">
      <c r="B1868" s="5">
        <v>403.11032</v>
      </c>
      <c r="C1868" s="5">
        <v>0.99938300000000002</v>
      </c>
      <c r="H1868"/>
      <c r="I1868"/>
    </row>
    <row r="1869" spans="2:9">
      <c r="B1869" s="5">
        <v>401.18156299999998</v>
      </c>
      <c r="C1869" s="5">
        <v>0.99969200000000003</v>
      </c>
      <c r="H1869"/>
      <c r="I1869"/>
    </row>
    <row r="1870" spans="2:9">
      <c r="B1870" s="5">
        <v>399.25280500000002</v>
      </c>
      <c r="C1870" s="5">
        <v>1</v>
      </c>
      <c r="H1870"/>
      <c r="I1870"/>
    </row>
    <row r="1871" spans="2:9">
      <c r="H1871"/>
      <c r="I1871"/>
    </row>
    <row r="1872" spans="2:9">
      <c r="H1872"/>
      <c r="I1872"/>
    </row>
    <row r="1873" spans="8:9">
      <c r="H1873"/>
      <c r="I1873"/>
    </row>
    <row r="1874" spans="8:9">
      <c r="H1874"/>
      <c r="I1874"/>
    </row>
    <row r="1875" spans="8:9">
      <c r="H1875"/>
      <c r="I1875"/>
    </row>
    <row r="1876" spans="8:9">
      <c r="H1876"/>
      <c r="I1876"/>
    </row>
    <row r="1877" spans="8:9">
      <c r="H1877"/>
      <c r="I1877"/>
    </row>
    <row r="1878" spans="8:9">
      <c r="H1878"/>
      <c r="I1878"/>
    </row>
    <row r="1879" spans="8:9">
      <c r="H1879"/>
      <c r="I1879"/>
    </row>
    <row r="1880" spans="8:9">
      <c r="H1880"/>
      <c r="I1880"/>
    </row>
    <row r="1881" spans="8:9">
      <c r="H1881"/>
      <c r="I1881"/>
    </row>
    <row r="1882" spans="8:9">
      <c r="H1882"/>
      <c r="I1882"/>
    </row>
    <row r="1883" spans="8:9">
      <c r="H1883"/>
      <c r="I1883"/>
    </row>
    <row r="1884" spans="8:9">
      <c r="H1884"/>
      <c r="I1884"/>
    </row>
    <row r="1885" spans="8:9">
      <c r="H1885"/>
      <c r="I1885"/>
    </row>
    <row r="1886" spans="8:9">
      <c r="H1886"/>
      <c r="I1886"/>
    </row>
    <row r="1887" spans="8:9">
      <c r="H1887"/>
      <c r="I1887"/>
    </row>
    <row r="1888" spans="8:9">
      <c r="H1888"/>
      <c r="I1888"/>
    </row>
    <row r="1889" spans="8:9">
      <c r="H1889"/>
      <c r="I1889"/>
    </row>
    <row r="1890" spans="8:9">
      <c r="H1890"/>
      <c r="I1890"/>
    </row>
    <row r="1891" spans="8:9">
      <c r="H1891"/>
      <c r="I1891"/>
    </row>
    <row r="1892" spans="8:9">
      <c r="H1892"/>
      <c r="I1892"/>
    </row>
    <row r="1893" spans="8:9">
      <c r="H1893"/>
      <c r="I1893"/>
    </row>
    <row r="1894" spans="8:9">
      <c r="H1894"/>
      <c r="I1894"/>
    </row>
    <row r="1895" spans="8:9">
      <c r="H1895"/>
      <c r="I1895"/>
    </row>
    <row r="1896" spans="8:9">
      <c r="H1896"/>
      <c r="I1896"/>
    </row>
    <row r="1897" spans="8:9">
      <c r="H1897"/>
      <c r="I1897"/>
    </row>
    <row r="1898" spans="8:9">
      <c r="H1898"/>
      <c r="I1898"/>
    </row>
    <row r="1899" spans="8:9">
      <c r="H1899"/>
      <c r="I1899"/>
    </row>
    <row r="1900" spans="8:9">
      <c r="H1900"/>
      <c r="I1900"/>
    </row>
    <row r="1901" spans="8:9">
      <c r="H1901"/>
      <c r="I1901"/>
    </row>
    <row r="1902" spans="8:9">
      <c r="H1902"/>
      <c r="I1902"/>
    </row>
    <row r="1903" spans="8:9">
      <c r="H1903"/>
      <c r="I1903"/>
    </row>
    <row r="1904" spans="8:9">
      <c r="H1904"/>
      <c r="I1904"/>
    </row>
    <row r="1905" spans="8:9">
      <c r="H1905"/>
      <c r="I1905"/>
    </row>
    <row r="1906" spans="8:9">
      <c r="H1906"/>
      <c r="I1906"/>
    </row>
    <row r="1907" spans="8:9">
      <c r="H1907"/>
      <c r="I1907"/>
    </row>
    <row r="1908" spans="8:9">
      <c r="H1908"/>
      <c r="I1908"/>
    </row>
    <row r="1909" spans="8:9">
      <c r="H1909"/>
      <c r="I1909"/>
    </row>
    <row r="1910" spans="8:9">
      <c r="H1910"/>
      <c r="I1910"/>
    </row>
    <row r="1911" spans="8:9">
      <c r="H1911"/>
      <c r="I1911"/>
    </row>
    <row r="1912" spans="8:9">
      <c r="H1912"/>
      <c r="I1912"/>
    </row>
    <row r="1913" spans="8:9">
      <c r="H1913"/>
      <c r="I1913"/>
    </row>
    <row r="1914" spans="8:9">
      <c r="H1914"/>
      <c r="I1914"/>
    </row>
    <row r="1915" spans="8:9">
      <c r="H1915"/>
      <c r="I1915"/>
    </row>
    <row r="1916" spans="8:9">
      <c r="H1916"/>
      <c r="I1916"/>
    </row>
    <row r="1917" spans="8:9">
      <c r="H1917"/>
      <c r="I1917"/>
    </row>
    <row r="1918" spans="8:9">
      <c r="H1918"/>
      <c r="I1918"/>
    </row>
    <row r="1919" spans="8:9">
      <c r="H1919"/>
      <c r="I1919"/>
    </row>
    <row r="1920" spans="8:9">
      <c r="H1920"/>
      <c r="I1920"/>
    </row>
    <row r="1921" spans="8:9">
      <c r="H1921"/>
      <c r="I1921"/>
    </row>
    <row r="1922" spans="8:9">
      <c r="H1922"/>
      <c r="I1922"/>
    </row>
    <row r="1923" spans="8:9">
      <c r="H1923"/>
      <c r="I1923"/>
    </row>
    <row r="1924" spans="8:9">
      <c r="H1924"/>
      <c r="I1924"/>
    </row>
    <row r="1925" spans="8:9">
      <c r="H1925"/>
      <c r="I1925"/>
    </row>
    <row r="1926" spans="8:9">
      <c r="H1926"/>
      <c r="I1926"/>
    </row>
    <row r="1927" spans="8:9">
      <c r="H1927"/>
      <c r="I1927"/>
    </row>
    <row r="1928" spans="8:9">
      <c r="H1928"/>
      <c r="I1928"/>
    </row>
    <row r="1929" spans="8:9">
      <c r="H1929"/>
      <c r="I1929"/>
    </row>
    <row r="1930" spans="8:9">
      <c r="H1930"/>
      <c r="I1930"/>
    </row>
    <row r="1931" spans="8:9">
      <c r="H1931"/>
      <c r="I1931"/>
    </row>
    <row r="1932" spans="8:9">
      <c r="H1932"/>
      <c r="I1932"/>
    </row>
    <row r="1933" spans="8:9">
      <c r="H1933"/>
      <c r="I1933"/>
    </row>
    <row r="1934" spans="8:9">
      <c r="H1934"/>
      <c r="I1934"/>
    </row>
    <row r="1935" spans="8:9">
      <c r="H1935"/>
      <c r="I1935"/>
    </row>
    <row r="1936" spans="8:9">
      <c r="H1936"/>
      <c r="I1936"/>
    </row>
    <row r="1937" spans="8:9">
      <c r="H1937"/>
      <c r="I1937"/>
    </row>
    <row r="1938" spans="8:9">
      <c r="H1938"/>
      <c r="I1938"/>
    </row>
    <row r="1939" spans="8:9">
      <c r="H1939"/>
      <c r="I1939"/>
    </row>
    <row r="1940" spans="8:9">
      <c r="H1940"/>
      <c r="I1940"/>
    </row>
    <row r="1941" spans="8:9">
      <c r="H1941"/>
      <c r="I1941"/>
    </row>
    <row r="1942" spans="8:9">
      <c r="H1942"/>
      <c r="I1942"/>
    </row>
    <row r="1943" spans="8:9">
      <c r="H1943"/>
      <c r="I1943"/>
    </row>
    <row r="1944" spans="8:9">
      <c r="H1944"/>
      <c r="I1944"/>
    </row>
    <row r="1945" spans="8:9">
      <c r="H1945"/>
      <c r="I1945"/>
    </row>
    <row r="1946" spans="8:9">
      <c r="H1946"/>
      <c r="I1946"/>
    </row>
    <row r="1947" spans="8:9">
      <c r="H1947"/>
      <c r="I1947"/>
    </row>
    <row r="1948" spans="8:9">
      <c r="H1948"/>
      <c r="I1948"/>
    </row>
    <row r="1949" spans="8:9">
      <c r="H1949"/>
      <c r="I1949"/>
    </row>
    <row r="1950" spans="8:9">
      <c r="H1950"/>
      <c r="I1950"/>
    </row>
    <row r="1951" spans="8:9">
      <c r="H1951"/>
      <c r="I1951"/>
    </row>
    <row r="1952" spans="8:9">
      <c r="H1952"/>
      <c r="I1952"/>
    </row>
    <row r="1953" spans="8:9">
      <c r="H1953"/>
      <c r="I1953"/>
    </row>
    <row r="1954" spans="8:9">
      <c r="H1954"/>
      <c r="I1954"/>
    </row>
    <row r="1955" spans="8:9">
      <c r="H1955"/>
      <c r="I1955"/>
    </row>
    <row r="1956" spans="8:9">
      <c r="H1956"/>
      <c r="I1956"/>
    </row>
    <row r="1957" spans="8:9">
      <c r="H1957"/>
      <c r="I1957"/>
    </row>
    <row r="1958" spans="8:9">
      <c r="H1958"/>
      <c r="I1958"/>
    </row>
    <row r="1959" spans="8:9">
      <c r="H1959"/>
      <c r="I1959"/>
    </row>
    <row r="1960" spans="8:9">
      <c r="H1960"/>
      <c r="I1960"/>
    </row>
    <row r="1961" spans="8:9">
      <c r="H1961"/>
      <c r="I1961"/>
    </row>
    <row r="1962" spans="8:9">
      <c r="H1962"/>
      <c r="I1962"/>
    </row>
    <row r="1963" spans="8:9">
      <c r="H1963"/>
      <c r="I1963"/>
    </row>
    <row r="1964" spans="8:9">
      <c r="H1964"/>
      <c r="I1964"/>
    </row>
    <row r="1965" spans="8:9">
      <c r="H1965"/>
      <c r="I1965"/>
    </row>
    <row r="1966" spans="8:9">
      <c r="H1966"/>
      <c r="I1966"/>
    </row>
    <row r="1967" spans="8:9">
      <c r="H1967"/>
      <c r="I1967"/>
    </row>
    <row r="1968" spans="8:9">
      <c r="H1968"/>
      <c r="I1968"/>
    </row>
    <row r="1969" spans="8:9">
      <c r="H1969"/>
      <c r="I1969"/>
    </row>
    <row r="1970" spans="8:9">
      <c r="H1970"/>
      <c r="I1970"/>
    </row>
    <row r="1971" spans="8:9">
      <c r="H1971"/>
      <c r="I1971"/>
    </row>
    <row r="1972" spans="8:9">
      <c r="H1972"/>
      <c r="I1972"/>
    </row>
    <row r="1973" spans="8:9">
      <c r="H1973"/>
      <c r="I1973"/>
    </row>
    <row r="1974" spans="8:9">
      <c r="H1974"/>
      <c r="I1974"/>
    </row>
    <row r="1975" spans="8:9">
      <c r="H1975"/>
      <c r="I1975"/>
    </row>
    <row r="1976" spans="8:9">
      <c r="H1976"/>
      <c r="I1976"/>
    </row>
    <row r="1977" spans="8:9">
      <c r="H1977"/>
      <c r="I1977"/>
    </row>
    <row r="1978" spans="8:9">
      <c r="H1978"/>
      <c r="I1978"/>
    </row>
    <row r="1979" spans="8:9">
      <c r="H1979"/>
      <c r="I1979"/>
    </row>
    <row r="1980" spans="8:9">
      <c r="H1980"/>
      <c r="I1980"/>
    </row>
    <row r="1981" spans="8:9">
      <c r="H1981"/>
      <c r="I1981"/>
    </row>
    <row r="1982" spans="8:9">
      <c r="H1982"/>
      <c r="I1982"/>
    </row>
    <row r="1983" spans="8:9">
      <c r="H1983"/>
      <c r="I1983"/>
    </row>
    <row r="1984" spans="8:9">
      <c r="H1984"/>
      <c r="I1984"/>
    </row>
    <row r="1985" spans="8:9">
      <c r="H1985"/>
      <c r="I1985"/>
    </row>
    <row r="1986" spans="8:9">
      <c r="H1986"/>
      <c r="I1986"/>
    </row>
    <row r="1987" spans="8:9">
      <c r="H1987"/>
      <c r="I1987"/>
    </row>
    <row r="1988" spans="8:9">
      <c r="H1988"/>
      <c r="I1988"/>
    </row>
    <row r="1989" spans="8:9">
      <c r="H1989"/>
      <c r="I1989"/>
    </row>
    <row r="1990" spans="8:9">
      <c r="H1990"/>
      <c r="I1990"/>
    </row>
    <row r="1991" spans="8:9">
      <c r="H1991"/>
      <c r="I1991"/>
    </row>
    <row r="1992" spans="8:9">
      <c r="H1992"/>
      <c r="I1992"/>
    </row>
    <row r="1993" spans="8:9">
      <c r="H1993"/>
      <c r="I1993"/>
    </row>
    <row r="1994" spans="8:9">
      <c r="H1994"/>
      <c r="I1994"/>
    </row>
    <row r="1995" spans="8:9">
      <c r="H1995"/>
      <c r="I1995"/>
    </row>
    <row r="1996" spans="8:9">
      <c r="H1996"/>
      <c r="I1996"/>
    </row>
    <row r="1997" spans="8:9">
      <c r="H1997"/>
      <c r="I1997"/>
    </row>
    <row r="1998" spans="8:9">
      <c r="H1998"/>
      <c r="I1998"/>
    </row>
    <row r="1999" spans="8:9">
      <c r="H1999"/>
      <c r="I1999"/>
    </row>
    <row r="2000" spans="8:9">
      <c r="H2000"/>
      <c r="I2000"/>
    </row>
    <row r="2001" spans="8:9">
      <c r="H2001"/>
      <c r="I2001"/>
    </row>
    <row r="2002" spans="8:9">
      <c r="H2002"/>
      <c r="I2002"/>
    </row>
    <row r="2003" spans="8:9">
      <c r="H2003"/>
      <c r="I2003"/>
    </row>
    <row r="2004" spans="8:9">
      <c r="H2004"/>
      <c r="I2004"/>
    </row>
    <row r="2005" spans="8:9">
      <c r="H2005"/>
      <c r="I2005"/>
    </row>
    <row r="2006" spans="8:9">
      <c r="H2006"/>
      <c r="I2006"/>
    </row>
    <row r="2007" spans="8:9">
      <c r="H2007"/>
      <c r="I2007"/>
    </row>
    <row r="2008" spans="8:9">
      <c r="H2008"/>
      <c r="I2008"/>
    </row>
    <row r="2009" spans="8:9">
      <c r="H2009"/>
      <c r="I2009"/>
    </row>
    <row r="2010" spans="8:9">
      <c r="H2010"/>
      <c r="I2010"/>
    </row>
    <row r="2011" spans="8:9">
      <c r="H2011"/>
      <c r="I2011"/>
    </row>
    <row r="2012" spans="8:9">
      <c r="H2012"/>
      <c r="I2012"/>
    </row>
    <row r="2013" spans="8:9">
      <c r="H2013"/>
      <c r="I2013"/>
    </row>
    <row r="2014" spans="8:9">
      <c r="H2014"/>
      <c r="I2014"/>
    </row>
    <row r="2015" spans="8:9">
      <c r="H2015"/>
      <c r="I2015"/>
    </row>
    <row r="2016" spans="8:9">
      <c r="H2016"/>
      <c r="I2016"/>
    </row>
    <row r="2017" spans="8:9">
      <c r="H2017"/>
      <c r="I2017"/>
    </row>
    <row r="2018" spans="8:9">
      <c r="H2018"/>
      <c r="I2018"/>
    </row>
    <row r="2019" spans="8:9">
      <c r="H2019"/>
      <c r="I2019"/>
    </row>
    <row r="2020" spans="8:9">
      <c r="H2020"/>
      <c r="I2020"/>
    </row>
    <row r="2021" spans="8:9">
      <c r="H2021"/>
      <c r="I2021"/>
    </row>
    <row r="2022" spans="8:9">
      <c r="H2022"/>
      <c r="I2022"/>
    </row>
    <row r="2023" spans="8:9">
      <c r="H2023"/>
      <c r="I2023"/>
    </row>
    <row r="2024" spans="8:9">
      <c r="H2024"/>
      <c r="I2024"/>
    </row>
    <row r="2025" spans="8:9">
      <c r="H2025"/>
      <c r="I2025"/>
    </row>
    <row r="2026" spans="8:9">
      <c r="H2026"/>
      <c r="I2026"/>
    </row>
    <row r="2027" spans="8:9">
      <c r="H2027"/>
      <c r="I2027"/>
    </row>
    <row r="2028" spans="8:9">
      <c r="H2028"/>
      <c r="I2028"/>
    </row>
    <row r="2029" spans="8:9">
      <c r="H2029"/>
      <c r="I2029"/>
    </row>
    <row r="2030" spans="8:9">
      <c r="H2030"/>
      <c r="I2030"/>
    </row>
    <row r="2031" spans="8:9">
      <c r="H2031"/>
      <c r="I2031"/>
    </row>
    <row r="2032" spans="8:9">
      <c r="H2032"/>
      <c r="I2032"/>
    </row>
    <row r="2033" spans="8:9">
      <c r="H2033"/>
      <c r="I2033"/>
    </row>
    <row r="2034" spans="8:9">
      <c r="H2034"/>
      <c r="I2034"/>
    </row>
    <row r="2035" spans="8:9">
      <c r="H2035"/>
      <c r="I2035"/>
    </row>
    <row r="2036" spans="8:9">
      <c r="H2036"/>
      <c r="I2036"/>
    </row>
    <row r="2037" spans="8:9">
      <c r="H2037"/>
      <c r="I2037"/>
    </row>
    <row r="2038" spans="8:9">
      <c r="H2038"/>
      <c r="I2038"/>
    </row>
    <row r="2039" spans="8:9">
      <c r="H2039"/>
      <c r="I2039"/>
    </row>
    <row r="2040" spans="8:9">
      <c r="H2040"/>
      <c r="I2040"/>
    </row>
    <row r="2041" spans="8:9">
      <c r="H2041"/>
      <c r="I2041"/>
    </row>
    <row r="2042" spans="8:9">
      <c r="H2042"/>
      <c r="I2042"/>
    </row>
    <row r="2043" spans="8:9">
      <c r="H2043"/>
      <c r="I2043"/>
    </row>
    <row r="2044" spans="8:9">
      <c r="H2044"/>
      <c r="I2044"/>
    </row>
    <row r="2045" spans="8:9">
      <c r="H2045"/>
      <c r="I2045"/>
    </row>
    <row r="2046" spans="8:9">
      <c r="H2046"/>
      <c r="I2046"/>
    </row>
    <row r="2047" spans="8:9">
      <c r="H2047"/>
      <c r="I2047"/>
    </row>
    <row r="2048" spans="8:9">
      <c r="H2048"/>
      <c r="I2048"/>
    </row>
    <row r="2049" spans="8:9">
      <c r="H2049"/>
      <c r="I2049"/>
    </row>
    <row r="2050" spans="8:9">
      <c r="H2050"/>
      <c r="I2050"/>
    </row>
    <row r="2051" spans="8:9">
      <c r="H2051"/>
      <c r="I2051"/>
    </row>
    <row r="2052" spans="8:9">
      <c r="H2052"/>
      <c r="I2052"/>
    </row>
    <row r="2053" spans="8:9">
      <c r="H2053"/>
      <c r="I2053"/>
    </row>
    <row r="2054" spans="8:9">
      <c r="H2054"/>
      <c r="I2054"/>
    </row>
    <row r="2055" spans="8:9">
      <c r="H2055"/>
      <c r="I2055"/>
    </row>
    <row r="2056" spans="8:9">
      <c r="H2056"/>
      <c r="I2056"/>
    </row>
    <row r="2057" spans="8:9">
      <c r="H2057"/>
      <c r="I2057"/>
    </row>
    <row r="2058" spans="8:9">
      <c r="H2058"/>
      <c r="I2058"/>
    </row>
    <row r="2059" spans="8:9">
      <c r="H2059"/>
      <c r="I2059"/>
    </row>
    <row r="2060" spans="8:9">
      <c r="H2060"/>
      <c r="I2060"/>
    </row>
    <row r="2061" spans="8:9">
      <c r="H2061"/>
      <c r="I2061"/>
    </row>
    <row r="2062" spans="8:9">
      <c r="H2062"/>
      <c r="I2062"/>
    </row>
    <row r="2063" spans="8:9">
      <c r="H2063"/>
      <c r="I2063"/>
    </row>
    <row r="2064" spans="8:9">
      <c r="H2064"/>
      <c r="I2064"/>
    </row>
    <row r="2065" spans="8:9">
      <c r="H2065"/>
      <c r="I2065"/>
    </row>
    <row r="2066" spans="8:9">
      <c r="H2066"/>
      <c r="I2066"/>
    </row>
    <row r="2067" spans="8:9">
      <c r="H2067"/>
      <c r="I2067"/>
    </row>
    <row r="2068" spans="8:9">
      <c r="H2068"/>
      <c r="I2068"/>
    </row>
    <row r="2069" spans="8:9">
      <c r="H2069"/>
      <c r="I2069"/>
    </row>
  </sheetData>
  <mergeCells count="4">
    <mergeCell ref="B3:C3"/>
    <mergeCell ref="D3:E3"/>
    <mergeCell ref="F3:G3"/>
    <mergeCell ref="A1:D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2:S67"/>
  <sheetViews>
    <sheetView topLeftCell="A10" workbookViewId="0">
      <selection activeCell="E50" sqref="E50"/>
    </sheetView>
  </sheetViews>
  <sheetFormatPr defaultRowHeight="13.5"/>
  <cols>
    <col min="1" max="1" width="14.75" customWidth="1"/>
    <col min="2" max="3" width="9.5" bestFit="1" customWidth="1"/>
    <col min="4" max="4" width="9.625" bestFit="1" customWidth="1"/>
    <col min="5" max="6" width="12.75" bestFit="1" customWidth="1"/>
    <col min="7" max="7" width="9.625" bestFit="1" customWidth="1"/>
    <col min="8" max="9" width="9.625" customWidth="1"/>
    <col min="10" max="10" width="12.75" bestFit="1" customWidth="1"/>
    <col min="12" max="12" width="10.625" customWidth="1"/>
    <col min="13" max="13" width="9.5" bestFit="1" customWidth="1"/>
  </cols>
  <sheetData>
    <row r="2" spans="1:19" ht="20.25" customHeight="1" thickBot="1">
      <c r="A2" s="126" t="s">
        <v>150</v>
      </c>
      <c r="B2" s="126"/>
      <c r="C2" s="126"/>
      <c r="D2" s="126"/>
      <c r="E2" s="126"/>
      <c r="F2" s="126"/>
      <c r="G2" s="126"/>
    </row>
    <row r="3" spans="1:19">
      <c r="A3" s="130" t="s">
        <v>25</v>
      </c>
      <c r="B3" s="133" t="s">
        <v>34</v>
      </c>
      <c r="C3" s="133"/>
      <c r="D3" s="133"/>
      <c r="E3" s="133"/>
      <c r="F3" s="133"/>
      <c r="G3" s="133"/>
    </row>
    <row r="4" spans="1:19">
      <c r="A4" s="131"/>
      <c r="B4" s="136" t="s">
        <v>35</v>
      </c>
      <c r="C4" s="136"/>
      <c r="D4" s="136"/>
      <c r="E4" s="136"/>
      <c r="F4" s="136"/>
      <c r="G4" s="136"/>
      <c r="H4" s="54"/>
      <c r="I4" s="54"/>
      <c r="J4" s="56"/>
      <c r="K4" s="56"/>
      <c r="L4" s="56"/>
      <c r="M4" s="56"/>
      <c r="N4" s="56"/>
      <c r="O4" s="56"/>
    </row>
    <row r="5" spans="1:19">
      <c r="A5" s="132"/>
      <c r="B5" s="73">
        <v>1</v>
      </c>
      <c r="C5" s="74">
        <v>3</v>
      </c>
      <c r="D5" s="74">
        <v>7</v>
      </c>
      <c r="E5" s="74">
        <v>14</v>
      </c>
      <c r="F5" s="74">
        <v>28</v>
      </c>
      <c r="G5" s="74">
        <v>56</v>
      </c>
      <c r="H5" s="55"/>
      <c r="I5" s="55"/>
      <c r="J5" s="61"/>
      <c r="K5" s="56"/>
      <c r="L5" s="56"/>
      <c r="M5" s="56"/>
      <c r="N5" s="56"/>
      <c r="O5" s="56"/>
      <c r="Q5" s="1"/>
      <c r="R5" s="1"/>
      <c r="S5" s="1"/>
    </row>
    <row r="6" spans="1:19" ht="15" customHeight="1">
      <c r="A6" s="83" t="s">
        <v>22</v>
      </c>
      <c r="B6" s="117">
        <v>8.2799999999999994</v>
      </c>
      <c r="C6" s="117">
        <v>8.4</v>
      </c>
      <c r="D6" s="117">
        <v>8.3000000000000007</v>
      </c>
      <c r="E6" s="117">
        <v>8.1999999999999993</v>
      </c>
      <c r="F6" s="117">
        <v>8.2100000000000009</v>
      </c>
      <c r="G6" s="117">
        <v>8.19</v>
      </c>
      <c r="H6" s="19"/>
      <c r="I6" s="122" t="s">
        <v>151</v>
      </c>
      <c r="J6" s="121"/>
      <c r="K6" s="121"/>
      <c r="L6" s="121"/>
      <c r="M6" s="121"/>
      <c r="N6" s="121"/>
      <c r="O6" s="121"/>
      <c r="P6" s="2"/>
      <c r="Q6" s="2"/>
      <c r="R6" s="2"/>
      <c r="S6" s="2"/>
    </row>
    <row r="7" spans="1:19" ht="15">
      <c r="A7" s="18" t="s">
        <v>23</v>
      </c>
      <c r="B7" s="45">
        <v>8.25</v>
      </c>
      <c r="C7" s="45">
        <v>8.2899999999999991</v>
      </c>
      <c r="D7" s="45">
        <v>8.1999999999999993</v>
      </c>
      <c r="E7" s="45">
        <v>8.25</v>
      </c>
      <c r="F7" s="45">
        <v>8.26</v>
      </c>
      <c r="G7" s="45">
        <v>8.14</v>
      </c>
      <c r="H7" s="19"/>
      <c r="I7" s="19"/>
      <c r="J7" s="56"/>
      <c r="K7" s="56"/>
      <c r="L7" s="62"/>
      <c r="M7" s="63"/>
      <c r="N7" s="63"/>
      <c r="O7" s="63"/>
      <c r="P7" s="2"/>
      <c r="Q7" s="2"/>
      <c r="R7" s="2"/>
      <c r="S7" s="2"/>
    </row>
    <row r="8" spans="1:19">
      <c r="A8" s="18" t="s">
        <v>24</v>
      </c>
      <c r="B8" s="45">
        <v>8.32</v>
      </c>
      <c r="C8" s="45">
        <v>8.33</v>
      </c>
      <c r="D8" s="45">
        <v>8.35</v>
      </c>
      <c r="E8" s="45">
        <v>8.26</v>
      </c>
      <c r="F8" s="45">
        <v>8.2100000000000009</v>
      </c>
      <c r="G8" s="45">
        <v>8.2100000000000009</v>
      </c>
      <c r="H8" s="19"/>
      <c r="I8" s="77" t="s">
        <v>34</v>
      </c>
      <c r="J8" s="134" t="s">
        <v>138</v>
      </c>
      <c r="K8" s="134"/>
      <c r="L8" s="134"/>
      <c r="M8" s="134"/>
      <c r="N8" s="134"/>
      <c r="O8" s="134"/>
      <c r="P8" s="2"/>
      <c r="Q8" s="2"/>
      <c r="R8" s="2"/>
      <c r="S8" s="2"/>
    </row>
    <row r="9" spans="1:19">
      <c r="A9" s="18" t="s">
        <v>0</v>
      </c>
      <c r="B9" s="45">
        <v>8.4</v>
      </c>
      <c r="C9" s="45">
        <v>8.39</v>
      </c>
      <c r="D9" s="45">
        <v>8.16</v>
      </c>
      <c r="E9" s="45">
        <v>7.98</v>
      </c>
      <c r="F9" s="45">
        <v>8.02</v>
      </c>
      <c r="G9" s="45">
        <v>7.94</v>
      </c>
      <c r="H9" s="19"/>
      <c r="I9" s="64" t="s">
        <v>15</v>
      </c>
      <c r="J9" s="60">
        <v>1</v>
      </c>
      <c r="K9" s="55">
        <v>3</v>
      </c>
      <c r="L9" s="55">
        <v>7</v>
      </c>
      <c r="M9" s="55">
        <v>14</v>
      </c>
      <c r="N9" s="55">
        <v>28</v>
      </c>
      <c r="O9" s="55">
        <v>56</v>
      </c>
      <c r="P9" s="2"/>
      <c r="Q9" s="2"/>
      <c r="R9" s="2"/>
      <c r="S9" s="2"/>
    </row>
    <row r="10" spans="1:19">
      <c r="A10" s="18" t="s">
        <v>1</v>
      </c>
      <c r="B10" s="45">
        <v>8.41</v>
      </c>
      <c r="C10" s="45">
        <v>8.41</v>
      </c>
      <c r="D10" s="45">
        <v>8.15</v>
      </c>
      <c r="E10" s="45">
        <v>8.09</v>
      </c>
      <c r="F10" s="45">
        <v>7.94</v>
      </c>
      <c r="G10" s="45">
        <v>7.93</v>
      </c>
      <c r="H10" s="19"/>
      <c r="I10" s="65" t="s">
        <v>16</v>
      </c>
      <c r="J10" s="43">
        <f t="shared" ref="J10:O10" si="0">AVERAGE(B6:B8)</f>
        <v>8.2833333333333332</v>
      </c>
      <c r="K10" s="43">
        <f t="shared" si="0"/>
        <v>8.3399999999999981</v>
      </c>
      <c r="L10" s="43">
        <f t="shared" si="0"/>
        <v>8.2833333333333332</v>
      </c>
      <c r="M10" s="43">
        <f t="shared" si="0"/>
        <v>8.2366666666666664</v>
      </c>
      <c r="N10" s="43">
        <f t="shared" si="0"/>
        <v>8.2266666666666666</v>
      </c>
      <c r="O10" s="43">
        <f t="shared" si="0"/>
        <v>8.18</v>
      </c>
      <c r="P10" s="2"/>
      <c r="Q10" s="2"/>
      <c r="R10" s="2"/>
      <c r="S10" s="2"/>
    </row>
    <row r="11" spans="1:19">
      <c r="A11" s="18" t="s">
        <v>2</v>
      </c>
      <c r="B11" s="45">
        <v>8.3800000000000008</v>
      </c>
      <c r="C11" s="45">
        <v>8.36</v>
      </c>
      <c r="D11" s="45">
        <v>8.11</v>
      </c>
      <c r="E11" s="45">
        <v>8.07</v>
      </c>
      <c r="F11" s="45">
        <v>7.99</v>
      </c>
      <c r="G11" s="45">
        <v>7.91</v>
      </c>
      <c r="H11" s="19"/>
      <c r="I11" s="65" t="s">
        <v>17</v>
      </c>
      <c r="J11" s="43">
        <f t="shared" ref="J11:O11" si="1">AVERAGE(B9:B11)</f>
        <v>8.3966666666666683</v>
      </c>
      <c r="K11" s="43">
        <f t="shared" si="1"/>
        <v>8.3866666666666667</v>
      </c>
      <c r="L11" s="43">
        <f t="shared" si="1"/>
        <v>8.14</v>
      </c>
      <c r="M11" s="43">
        <f t="shared" si="1"/>
        <v>8.0466666666666669</v>
      </c>
      <c r="N11" s="43">
        <f t="shared" si="1"/>
        <v>7.9833333333333343</v>
      </c>
      <c r="O11" s="43">
        <f t="shared" si="1"/>
        <v>7.9266666666666667</v>
      </c>
      <c r="P11" s="2"/>
      <c r="Q11" s="2"/>
      <c r="R11" s="2"/>
      <c r="S11" s="2"/>
    </row>
    <row r="12" spans="1:19">
      <c r="A12" s="18" t="s">
        <v>9</v>
      </c>
      <c r="B12" s="45">
        <v>8.4600000000000009</v>
      </c>
      <c r="C12" s="45">
        <v>8.3800000000000008</v>
      </c>
      <c r="D12" s="45">
        <v>8.17</v>
      </c>
      <c r="E12" s="45">
        <v>8.1300000000000008</v>
      </c>
      <c r="F12" s="45">
        <v>7.98</v>
      </c>
      <c r="G12" s="45">
        <v>7.97</v>
      </c>
      <c r="H12" s="19"/>
      <c r="I12" s="65" t="s">
        <v>18</v>
      </c>
      <c r="J12" s="43">
        <f t="shared" ref="J12:O12" si="2">AVERAGE(B12:B14)</f>
        <v>8.4499999999999993</v>
      </c>
      <c r="K12" s="43">
        <f t="shared" si="2"/>
        <v>8.3966666666666665</v>
      </c>
      <c r="L12" s="43">
        <f t="shared" si="2"/>
        <v>8.17</v>
      </c>
      <c r="M12" s="43">
        <f t="shared" si="2"/>
        <v>8.1233333333333331</v>
      </c>
      <c r="N12" s="43">
        <f t="shared" si="2"/>
        <v>8.0733333333333341</v>
      </c>
      <c r="O12" s="43">
        <f t="shared" si="2"/>
        <v>8.0133333333333336</v>
      </c>
    </row>
    <row r="13" spans="1:19">
      <c r="A13" s="18" t="s">
        <v>10</v>
      </c>
      <c r="B13" s="45">
        <v>8.44</v>
      </c>
      <c r="C13" s="45">
        <v>8.4</v>
      </c>
      <c r="D13" s="45">
        <v>8.14</v>
      </c>
      <c r="E13" s="45">
        <v>8.1</v>
      </c>
      <c r="F13" s="45">
        <v>8.19</v>
      </c>
      <c r="G13" s="45">
        <v>8.06</v>
      </c>
      <c r="H13" s="19"/>
      <c r="I13" s="65" t="s">
        <v>19</v>
      </c>
      <c r="J13" s="43">
        <f t="shared" ref="J13:O13" si="3">AVERAGE(B15:B17)</f>
        <v>8.5299999999999994</v>
      </c>
      <c r="K13" s="43">
        <f t="shared" si="3"/>
        <v>8.4666666666666668</v>
      </c>
      <c r="L13" s="43">
        <f t="shared" si="3"/>
        <v>8.2533333333333321</v>
      </c>
      <c r="M13" s="43">
        <f t="shared" si="3"/>
        <v>8.163333333333334</v>
      </c>
      <c r="N13" s="43">
        <f t="shared" si="3"/>
        <v>8.1333333333333329</v>
      </c>
      <c r="O13" s="43">
        <f t="shared" si="3"/>
        <v>8.0333333333333332</v>
      </c>
    </row>
    <row r="14" spans="1:19">
      <c r="A14" s="18" t="s">
        <v>11</v>
      </c>
      <c r="B14" s="45">
        <v>8.4499999999999993</v>
      </c>
      <c r="C14" s="45">
        <v>8.41</v>
      </c>
      <c r="D14" s="45">
        <v>8.1999999999999993</v>
      </c>
      <c r="E14" s="45">
        <v>8.14</v>
      </c>
      <c r="F14" s="45">
        <v>8.0500000000000007</v>
      </c>
      <c r="G14" s="45">
        <v>8.01</v>
      </c>
      <c r="H14" s="19"/>
      <c r="I14" s="65" t="s">
        <v>20</v>
      </c>
      <c r="J14" s="43">
        <f t="shared" ref="J14:O14" si="4">AVERAGE(B18:B20)</f>
        <v>8.5366666666666671</v>
      </c>
      <c r="K14" s="43">
        <f t="shared" si="4"/>
        <v>8.4166666666666661</v>
      </c>
      <c r="L14" s="43">
        <f t="shared" si="4"/>
        <v>8.2866666666666671</v>
      </c>
      <c r="M14" s="43">
        <f t="shared" si="4"/>
        <v>8.2233333333333345</v>
      </c>
      <c r="N14" s="43">
        <f t="shared" si="4"/>
        <v>8.1766666666666676</v>
      </c>
      <c r="O14" s="43">
        <f t="shared" si="4"/>
        <v>8.0566666666666666</v>
      </c>
    </row>
    <row r="15" spans="1:19">
      <c r="A15" s="18" t="s">
        <v>12</v>
      </c>
      <c r="B15" s="45">
        <v>8.52</v>
      </c>
      <c r="C15" s="45">
        <v>8.4700000000000006</v>
      </c>
      <c r="D15" s="45">
        <v>8.23</v>
      </c>
      <c r="E15" s="45">
        <v>8.15</v>
      </c>
      <c r="F15" s="45">
        <v>8.1199999999999992</v>
      </c>
      <c r="G15" s="45">
        <v>8.0399999999999991</v>
      </c>
      <c r="H15" s="19"/>
      <c r="I15" s="78" t="s">
        <v>21</v>
      </c>
      <c r="J15" s="80">
        <f t="shared" ref="J15:O15" si="5">AVERAGE(B21:B23)</f>
        <v>8.663333333333334</v>
      </c>
      <c r="K15" s="80">
        <f t="shared" si="5"/>
        <v>8.4666666666666668</v>
      </c>
      <c r="L15" s="80">
        <f t="shared" si="5"/>
        <v>8.3666666666666671</v>
      </c>
      <c r="M15" s="80">
        <f t="shared" si="5"/>
        <v>8.2966666666666669</v>
      </c>
      <c r="N15" s="80">
        <f t="shared" si="5"/>
        <v>8.2633333333333336</v>
      </c>
      <c r="O15" s="80">
        <f t="shared" si="5"/>
        <v>8.0966666666666676</v>
      </c>
    </row>
    <row r="16" spans="1:19">
      <c r="A16" s="18" t="s">
        <v>5</v>
      </c>
      <c r="B16" s="45">
        <v>8.52</v>
      </c>
      <c r="C16" s="45">
        <v>8.4600000000000009</v>
      </c>
      <c r="D16" s="45">
        <v>8.27</v>
      </c>
      <c r="E16" s="45">
        <v>8.1999999999999993</v>
      </c>
      <c r="F16" s="45">
        <v>8.11</v>
      </c>
      <c r="G16" s="45">
        <v>8</v>
      </c>
      <c r="H16" s="19"/>
      <c r="I16" s="66"/>
      <c r="J16" s="135" t="s">
        <v>139</v>
      </c>
      <c r="K16" s="135"/>
      <c r="L16" s="135"/>
      <c r="M16" s="135"/>
      <c r="N16" s="135"/>
      <c r="O16" s="135"/>
    </row>
    <row r="17" spans="1:16">
      <c r="A17" s="18" t="s">
        <v>6</v>
      </c>
      <c r="B17" s="45">
        <v>8.5500000000000007</v>
      </c>
      <c r="C17" s="45">
        <v>8.4700000000000006</v>
      </c>
      <c r="D17" s="45">
        <v>8.26</v>
      </c>
      <c r="E17" s="45">
        <v>8.14</v>
      </c>
      <c r="F17" s="45">
        <v>8.17</v>
      </c>
      <c r="G17" s="45">
        <v>8.06</v>
      </c>
      <c r="H17" s="19"/>
      <c r="I17" s="64" t="s">
        <v>15</v>
      </c>
      <c r="J17" s="60">
        <v>1</v>
      </c>
      <c r="K17" s="55">
        <v>3</v>
      </c>
      <c r="L17" s="55">
        <v>7</v>
      </c>
      <c r="M17" s="55">
        <v>14</v>
      </c>
      <c r="N17" s="55">
        <v>28</v>
      </c>
      <c r="O17" s="55">
        <v>56</v>
      </c>
    </row>
    <row r="18" spans="1:16">
      <c r="A18" s="18" t="s">
        <v>13</v>
      </c>
      <c r="B18" s="45">
        <v>8.56</v>
      </c>
      <c r="C18" s="45">
        <v>8.4499999999999993</v>
      </c>
      <c r="D18" s="45">
        <v>8.2799999999999994</v>
      </c>
      <c r="E18" s="45">
        <v>8.2200000000000006</v>
      </c>
      <c r="F18" s="45">
        <v>8.16</v>
      </c>
      <c r="G18" s="45">
        <v>8.02</v>
      </c>
      <c r="H18" s="19"/>
      <c r="I18" s="65" t="s">
        <v>16</v>
      </c>
      <c r="J18" s="67">
        <f t="shared" ref="J18:O18" si="6">STDEV(B6:B8)</f>
        <v>3.5118845842842639E-2</v>
      </c>
      <c r="K18" s="67">
        <f t="shared" si="6"/>
        <v>5.5677643628300785E-2</v>
      </c>
      <c r="L18" s="67">
        <f t="shared" si="6"/>
        <v>7.6376261582597652E-2</v>
      </c>
      <c r="M18" s="67">
        <f t="shared" si="6"/>
        <v>3.2145502536643514E-2</v>
      </c>
      <c r="N18" s="67">
        <f t="shared" si="6"/>
        <v>2.8867513459480673E-2</v>
      </c>
      <c r="O18" s="67">
        <f t="shared" si="6"/>
        <v>3.6055512754639862E-2</v>
      </c>
    </row>
    <row r="19" spans="1:16">
      <c r="A19" s="18" t="s">
        <v>3</v>
      </c>
      <c r="B19" s="45">
        <v>8.5299999999999994</v>
      </c>
      <c r="C19" s="45">
        <v>8.42</v>
      </c>
      <c r="D19" s="45">
        <v>8.2899999999999991</v>
      </c>
      <c r="E19" s="45">
        <v>8.16</v>
      </c>
      <c r="F19" s="45">
        <v>8.14</v>
      </c>
      <c r="G19" s="45">
        <v>8.1</v>
      </c>
      <c r="H19" s="19"/>
      <c r="I19" s="65" t="s">
        <v>17</v>
      </c>
      <c r="J19" s="67">
        <f t="shared" ref="J19:O19" si="7">STDEV(B9:B11)</f>
        <v>1.5275252316519142E-2</v>
      </c>
      <c r="K19" s="67">
        <f t="shared" si="7"/>
        <v>2.5166114784236238E-2</v>
      </c>
      <c r="L19" s="67">
        <f t="shared" si="7"/>
        <v>2.6457513110646348E-2</v>
      </c>
      <c r="M19" s="67">
        <f t="shared" si="7"/>
        <v>5.8594652770822916E-2</v>
      </c>
      <c r="N19" s="67">
        <f t="shared" si="7"/>
        <v>4.041451884327342E-2</v>
      </c>
      <c r="O19" s="67">
        <f t="shared" si="7"/>
        <v>1.5275252316519529E-2</v>
      </c>
    </row>
    <row r="20" spans="1:16">
      <c r="A20" s="18" t="s">
        <v>4</v>
      </c>
      <c r="B20" s="45">
        <v>8.52</v>
      </c>
      <c r="C20" s="45">
        <v>8.3800000000000008</v>
      </c>
      <c r="D20" s="45">
        <v>8.2899999999999991</v>
      </c>
      <c r="E20" s="45">
        <v>8.2899999999999991</v>
      </c>
      <c r="F20" s="45">
        <v>8.23</v>
      </c>
      <c r="G20" s="45">
        <v>8.0500000000000007</v>
      </c>
      <c r="H20" s="19"/>
      <c r="I20" s="65" t="s">
        <v>18</v>
      </c>
      <c r="J20" s="67">
        <f t="shared" ref="J20:O20" si="8">STDEV(B12:B14)</f>
        <v>1.0000000000000675E-2</v>
      </c>
      <c r="K20" s="67">
        <f t="shared" si="8"/>
        <v>1.527525231651914E-2</v>
      </c>
      <c r="L20" s="67">
        <f t="shared" si="8"/>
        <v>2.9999999999999361E-2</v>
      </c>
      <c r="M20" s="67">
        <f t="shared" si="8"/>
        <v>2.0816659994661878E-2</v>
      </c>
      <c r="N20" s="67">
        <f t="shared" si="8"/>
        <v>0.10692676621561688</v>
      </c>
      <c r="O20" s="67">
        <f t="shared" si="8"/>
        <v>4.5092497528229324E-2</v>
      </c>
    </row>
    <row r="21" spans="1:16">
      <c r="A21" s="18" t="s">
        <v>14</v>
      </c>
      <c r="B21" s="45">
        <v>8.7100000000000009</v>
      </c>
      <c r="C21" s="45">
        <v>8.49</v>
      </c>
      <c r="D21" s="45">
        <v>8.33</v>
      </c>
      <c r="E21" s="45">
        <v>8.3699999999999992</v>
      </c>
      <c r="F21" s="45">
        <v>8.24</v>
      </c>
      <c r="G21" s="45">
        <v>8.0500000000000007</v>
      </c>
      <c r="H21" s="19"/>
      <c r="I21" s="65" t="s">
        <v>19</v>
      </c>
      <c r="J21" s="67">
        <f t="shared" ref="J21:O21" si="9">STDEV(B15:B17)</f>
        <v>1.7320508075689429E-2</v>
      </c>
      <c r="K21" s="67">
        <f t="shared" si="9"/>
        <v>5.7735026918961348E-3</v>
      </c>
      <c r="L21" s="67">
        <f t="shared" si="9"/>
        <v>2.0816659994660886E-2</v>
      </c>
      <c r="M21" s="67">
        <f t="shared" si="9"/>
        <v>3.2145502536642501E-2</v>
      </c>
      <c r="N21" s="67">
        <f t="shared" si="9"/>
        <v>3.2145502536643514E-2</v>
      </c>
      <c r="O21" s="67">
        <f t="shared" si="9"/>
        <v>3.0550504633039058E-2</v>
      </c>
    </row>
    <row r="22" spans="1:16">
      <c r="A22" s="18" t="s">
        <v>7</v>
      </c>
      <c r="B22" s="45">
        <v>8.6</v>
      </c>
      <c r="C22" s="45">
        <v>8.49</v>
      </c>
      <c r="D22" s="45">
        <v>8.39</v>
      </c>
      <c r="E22" s="45">
        <v>8.27</v>
      </c>
      <c r="F22" s="45">
        <v>8.2899999999999991</v>
      </c>
      <c r="G22" s="45">
        <v>8.15</v>
      </c>
      <c r="H22" s="19"/>
      <c r="I22" s="65" t="s">
        <v>20</v>
      </c>
      <c r="J22" s="67">
        <f t="shared" ref="J22:O22" si="10">STDEV(B18:B20)</f>
        <v>2.0816659994661878E-2</v>
      </c>
      <c r="K22" s="67">
        <f t="shared" si="10"/>
        <v>3.5118845842841716E-2</v>
      </c>
      <c r="L22" s="67">
        <f t="shared" si="10"/>
        <v>5.7735026918961348E-3</v>
      </c>
      <c r="M22" s="67">
        <f t="shared" si="10"/>
        <v>6.5064070986476596E-2</v>
      </c>
      <c r="N22" s="67">
        <f t="shared" si="10"/>
        <v>4.725815626252608E-2</v>
      </c>
      <c r="O22" s="67">
        <f t="shared" si="10"/>
        <v>4.0414518843273746E-2</v>
      </c>
    </row>
    <row r="23" spans="1:16" ht="14.25" thickBot="1">
      <c r="A23" s="72" t="s">
        <v>8</v>
      </c>
      <c r="B23" s="47">
        <v>8.68</v>
      </c>
      <c r="C23" s="47">
        <v>8.42</v>
      </c>
      <c r="D23" s="47">
        <v>8.3800000000000008</v>
      </c>
      <c r="E23" s="47">
        <v>8.25</v>
      </c>
      <c r="F23" s="47">
        <v>8.26</v>
      </c>
      <c r="G23" s="47">
        <v>8.09</v>
      </c>
      <c r="H23" s="19"/>
      <c r="I23" s="78" t="s">
        <v>21</v>
      </c>
      <c r="J23" s="79">
        <f t="shared" ref="J23:O23" si="11">STDEV(B21:B23)</f>
        <v>5.6862407030773776E-2</v>
      </c>
      <c r="K23" s="79">
        <f t="shared" si="11"/>
        <v>4.0414518843273968E-2</v>
      </c>
      <c r="L23" s="79">
        <f t="shared" si="11"/>
        <v>3.2145502536643514E-2</v>
      </c>
      <c r="M23" s="79">
        <f t="shared" si="11"/>
        <v>6.4291005073286014E-2</v>
      </c>
      <c r="N23" s="79">
        <f t="shared" si="11"/>
        <v>2.5166114784235295E-2</v>
      </c>
      <c r="O23" s="79">
        <f t="shared" si="11"/>
        <v>5.0332229568471533E-2</v>
      </c>
    </row>
    <row r="24" spans="1:16">
      <c r="A24" s="18"/>
      <c r="B24" s="19"/>
      <c r="C24" s="19"/>
      <c r="D24" s="19"/>
      <c r="E24" s="19"/>
      <c r="F24" s="19"/>
      <c r="G24" s="19"/>
      <c r="H24" s="19"/>
      <c r="I24" s="66"/>
      <c r="J24" s="67"/>
      <c r="K24" s="67"/>
      <c r="L24" s="67"/>
      <c r="M24" s="67"/>
      <c r="N24" s="67"/>
      <c r="O24" s="67"/>
    </row>
    <row r="25" spans="1:16" ht="22.5" customHeight="1" thickBot="1">
      <c r="A25" s="120" t="s">
        <v>153</v>
      </c>
      <c r="B25" s="120"/>
      <c r="C25" s="120"/>
      <c r="D25" s="120"/>
      <c r="E25" s="120"/>
      <c r="F25" s="120"/>
      <c r="G25" s="120"/>
      <c r="H25" s="19"/>
      <c r="I25" s="56"/>
      <c r="J25" s="56"/>
      <c r="K25" s="56"/>
      <c r="L25" s="56"/>
      <c r="M25" s="56"/>
      <c r="N25" s="56"/>
      <c r="O25" s="56"/>
    </row>
    <row r="26" spans="1:16" ht="14.25">
      <c r="A26" s="130" t="s">
        <v>29</v>
      </c>
      <c r="B26" s="129" t="s">
        <v>136</v>
      </c>
      <c r="C26" s="129"/>
      <c r="D26" s="129"/>
      <c r="E26" s="129"/>
      <c r="F26" s="129"/>
      <c r="G26" s="129"/>
      <c r="H26" s="7"/>
      <c r="I26" s="7"/>
    </row>
    <row r="27" spans="1:16" ht="14.25">
      <c r="A27" s="131"/>
      <c r="B27" s="136" t="s">
        <v>35</v>
      </c>
      <c r="C27" s="136"/>
      <c r="D27" s="136"/>
      <c r="E27" s="136"/>
      <c r="F27" s="136"/>
      <c r="G27" s="136"/>
      <c r="H27" s="54"/>
      <c r="I27" s="54"/>
      <c r="J27" s="68"/>
      <c r="K27" s="56"/>
      <c r="L27" s="56"/>
      <c r="M27" s="56"/>
      <c r="N27" s="56"/>
      <c r="O27" s="56"/>
    </row>
    <row r="28" spans="1:16">
      <c r="A28" s="132"/>
      <c r="B28" s="73">
        <v>1</v>
      </c>
      <c r="C28" s="74">
        <v>3</v>
      </c>
      <c r="D28" s="74">
        <v>7</v>
      </c>
      <c r="E28" s="74">
        <v>14</v>
      </c>
      <c r="F28" s="74">
        <v>28</v>
      </c>
      <c r="G28" s="74">
        <v>56</v>
      </c>
      <c r="H28" s="55"/>
      <c r="I28" s="55"/>
      <c r="J28" s="43"/>
      <c r="K28" s="56"/>
      <c r="L28" s="56"/>
      <c r="M28" s="56"/>
      <c r="N28" s="56"/>
      <c r="O28" s="56"/>
    </row>
    <row r="29" spans="1:16">
      <c r="A29" s="18" t="s">
        <v>22</v>
      </c>
      <c r="B29" s="88">
        <v>0.44400000000000001</v>
      </c>
      <c r="C29" s="88">
        <v>0.45100000000000001</v>
      </c>
      <c r="D29" s="88">
        <v>0.46</v>
      </c>
      <c r="E29" s="88">
        <v>0.49</v>
      </c>
      <c r="F29" s="88">
        <v>0.47299999999999998</v>
      </c>
      <c r="G29" s="88" t="s">
        <v>135</v>
      </c>
      <c r="H29" s="49"/>
      <c r="I29" s="49"/>
      <c r="J29" s="43"/>
      <c r="K29" s="69"/>
      <c r="L29" s="69"/>
      <c r="M29" s="56"/>
      <c r="N29" s="56"/>
      <c r="O29" s="56"/>
    </row>
    <row r="30" spans="1:16" ht="15" customHeight="1">
      <c r="A30" s="18" t="s">
        <v>23</v>
      </c>
      <c r="B30" s="88">
        <v>0.45400000000000001</v>
      </c>
      <c r="C30" s="88">
        <v>0.44700000000000001</v>
      </c>
      <c r="D30" s="88">
        <v>0.46500000000000002</v>
      </c>
      <c r="E30" s="88">
        <v>0.48399999999999999</v>
      </c>
      <c r="F30" s="88">
        <v>0.47599999999999998</v>
      </c>
      <c r="G30" s="88">
        <v>0.44500000000000001</v>
      </c>
      <c r="H30" s="49"/>
      <c r="I30" s="127" t="s">
        <v>152</v>
      </c>
      <c r="J30" s="127"/>
      <c r="K30" s="127"/>
      <c r="L30" s="127"/>
      <c r="M30" s="127"/>
      <c r="N30" s="127"/>
      <c r="O30" s="127"/>
      <c r="P30" s="127"/>
    </row>
    <row r="31" spans="1:16">
      <c r="A31" s="18" t="s">
        <v>24</v>
      </c>
      <c r="B31" s="88">
        <v>0.44700000000000001</v>
      </c>
      <c r="C31" s="88">
        <v>0.45400000000000001</v>
      </c>
      <c r="D31" s="88">
        <v>0.45100000000000001</v>
      </c>
      <c r="E31" s="88">
        <v>0.48499999999999999</v>
      </c>
      <c r="F31" s="88">
        <v>0.47799999999999998</v>
      </c>
      <c r="G31" s="88">
        <v>0.46200000000000002</v>
      </c>
      <c r="H31" s="49"/>
      <c r="I31" s="49"/>
      <c r="J31" s="43"/>
      <c r="K31" s="69"/>
      <c r="L31" s="69"/>
      <c r="M31" s="56"/>
      <c r="N31" s="56"/>
      <c r="O31" s="56"/>
    </row>
    <row r="32" spans="1:16" ht="14.25">
      <c r="A32" s="18" t="s">
        <v>0</v>
      </c>
      <c r="B32" s="88">
        <v>0.53300000000000003</v>
      </c>
      <c r="C32" s="88">
        <v>0.63800000000000001</v>
      </c>
      <c r="D32" s="88">
        <v>0.63900000000000001</v>
      </c>
      <c r="E32" s="88">
        <v>0.66400000000000003</v>
      </c>
      <c r="F32" s="88">
        <v>0.66800000000000004</v>
      </c>
      <c r="G32" s="88">
        <v>0.61799999999999999</v>
      </c>
      <c r="H32" s="49"/>
      <c r="I32" s="50" t="s">
        <v>33</v>
      </c>
      <c r="J32" s="137" t="s">
        <v>137</v>
      </c>
      <c r="K32" s="137"/>
      <c r="L32" s="137"/>
      <c r="M32" s="137"/>
      <c r="N32" s="137"/>
      <c r="O32" s="137"/>
    </row>
    <row r="33" spans="1:15" ht="15.75">
      <c r="A33" s="18" t="s">
        <v>1</v>
      </c>
      <c r="B33" s="88">
        <v>0.53800000000000003</v>
      </c>
      <c r="C33" s="88">
        <v>0.64</v>
      </c>
      <c r="D33" s="88">
        <v>0.64100000000000001</v>
      </c>
      <c r="E33" s="88">
        <v>0.67200000000000004</v>
      </c>
      <c r="F33" s="88">
        <v>0.66900000000000004</v>
      </c>
      <c r="G33" s="88">
        <v>0.624</v>
      </c>
      <c r="H33" s="49"/>
      <c r="I33" s="64" t="s">
        <v>26</v>
      </c>
      <c r="J33" s="58">
        <v>1</v>
      </c>
      <c r="K33" s="70">
        <v>3</v>
      </c>
      <c r="L33" s="58">
        <v>7</v>
      </c>
      <c r="M33" s="58">
        <v>14</v>
      </c>
      <c r="N33" s="58">
        <v>28</v>
      </c>
      <c r="O33" s="58">
        <v>56</v>
      </c>
    </row>
    <row r="34" spans="1:15">
      <c r="A34" s="18" t="s">
        <v>2</v>
      </c>
      <c r="B34" s="88">
        <v>0.53200000000000003</v>
      </c>
      <c r="C34" s="88">
        <v>0.63700000000000001</v>
      </c>
      <c r="D34" s="88">
        <v>0.64400000000000002</v>
      </c>
      <c r="E34" s="88">
        <v>0.65900000000000003</v>
      </c>
      <c r="F34" s="88">
        <v>0.66600000000000004</v>
      </c>
      <c r="G34" s="88">
        <v>0.626</v>
      </c>
      <c r="H34" s="49"/>
      <c r="I34" s="71" t="s">
        <v>27</v>
      </c>
      <c r="J34" s="67">
        <v>0.44833333333333331</v>
      </c>
      <c r="K34" s="67">
        <v>0.45066666666666705</v>
      </c>
      <c r="L34" s="67">
        <v>0.45866666666666667</v>
      </c>
      <c r="M34" s="67">
        <v>0.48633333333333334</v>
      </c>
      <c r="N34" s="67">
        <v>0.47566666666666668</v>
      </c>
      <c r="O34" s="67">
        <v>0.45566666666666666</v>
      </c>
    </row>
    <row r="35" spans="1:15">
      <c r="A35" s="18" t="s">
        <v>9</v>
      </c>
      <c r="B35" s="88">
        <v>0.49399999999999999</v>
      </c>
      <c r="C35" s="88">
        <v>0.66200000000000003</v>
      </c>
      <c r="D35" s="88">
        <v>0.66200000000000003</v>
      </c>
      <c r="E35" s="88">
        <v>0.67700000000000005</v>
      </c>
      <c r="F35" s="88">
        <v>0.68899999999999995</v>
      </c>
      <c r="G35" s="88">
        <v>0.67</v>
      </c>
      <c r="H35" s="49"/>
      <c r="I35" s="71" t="s">
        <v>28</v>
      </c>
      <c r="J35" s="67">
        <v>0.53433333333333333</v>
      </c>
      <c r="K35" s="67">
        <v>0.63833333333333298</v>
      </c>
      <c r="L35" s="67">
        <v>0.64133333333333298</v>
      </c>
      <c r="M35" s="67">
        <v>0.66500000000000004</v>
      </c>
      <c r="N35" s="67">
        <v>0.66766666666666663</v>
      </c>
      <c r="O35" s="67">
        <v>0.62266666666666659</v>
      </c>
    </row>
    <row r="36" spans="1:15">
      <c r="A36" s="18" t="s">
        <v>10</v>
      </c>
      <c r="B36" s="88">
        <v>0.49099999999999999</v>
      </c>
      <c r="C36" s="88">
        <v>0.65500000000000003</v>
      </c>
      <c r="D36" s="88">
        <v>0.66500000000000004</v>
      </c>
      <c r="E36" s="88">
        <v>0.67200000000000004</v>
      </c>
      <c r="F36" s="88">
        <v>0.70399999999999996</v>
      </c>
      <c r="G36" s="88">
        <v>0.66900000000000004</v>
      </c>
      <c r="H36" s="49"/>
      <c r="I36" s="71" t="s">
        <v>30</v>
      </c>
      <c r="J36" s="67">
        <v>0.49233333333333329</v>
      </c>
      <c r="K36" s="67">
        <v>0.65633333333333299</v>
      </c>
      <c r="L36" s="67">
        <v>0.666333333333333</v>
      </c>
      <c r="M36" s="67">
        <v>0.67300000000000004</v>
      </c>
      <c r="N36" s="67">
        <v>0.69866666666666666</v>
      </c>
      <c r="O36" s="67">
        <v>0.67466666666666664</v>
      </c>
    </row>
    <row r="37" spans="1:15">
      <c r="A37" s="18" t="s">
        <v>11</v>
      </c>
      <c r="B37" s="88">
        <v>0.49199999999999999</v>
      </c>
      <c r="C37" s="88">
        <v>0.65200000000000002</v>
      </c>
      <c r="D37" s="88">
        <v>0.65700000000000003</v>
      </c>
      <c r="E37" s="88">
        <v>0.67</v>
      </c>
      <c r="F37" s="88">
        <v>0.70299999999999996</v>
      </c>
      <c r="G37" s="88">
        <v>0.68500000000000005</v>
      </c>
      <c r="H37" s="49"/>
      <c r="I37" s="71" t="s">
        <v>31</v>
      </c>
      <c r="J37" s="67">
        <v>0.50900000000000001</v>
      </c>
      <c r="K37" s="67">
        <v>0.69220999999999999</v>
      </c>
      <c r="L37" s="67">
        <v>0.71</v>
      </c>
      <c r="M37" s="67">
        <v>0.7423333333333334</v>
      </c>
      <c r="N37" s="67">
        <v>0.74833333333333341</v>
      </c>
      <c r="O37" s="67">
        <v>0.73566666666666658</v>
      </c>
    </row>
    <row r="38" spans="1:15">
      <c r="A38" s="18" t="s">
        <v>12</v>
      </c>
      <c r="B38" s="88">
        <v>0.499</v>
      </c>
      <c r="C38" s="88">
        <v>0.69599999999999995</v>
      </c>
      <c r="D38" s="88">
        <v>0.70299999999999996</v>
      </c>
      <c r="E38" s="88">
        <v>0.73699999999999999</v>
      </c>
      <c r="F38" s="88">
        <v>0.74399999999999999</v>
      </c>
      <c r="G38" s="88">
        <v>0.72799999999999998</v>
      </c>
      <c r="H38" s="49"/>
      <c r="I38" s="71" t="s">
        <v>32</v>
      </c>
      <c r="J38" s="67">
        <v>0.60333333333333339</v>
      </c>
      <c r="K38" s="67">
        <v>0.71966666666666701</v>
      </c>
      <c r="L38" s="67">
        <v>0.73766666666666658</v>
      </c>
      <c r="M38" s="67">
        <v>0.76366666666666694</v>
      </c>
      <c r="N38" s="67">
        <v>0.790333333333333</v>
      </c>
      <c r="O38" s="67">
        <v>0.80100000000000005</v>
      </c>
    </row>
    <row r="39" spans="1:15">
      <c r="A39" s="18" t="s">
        <v>5</v>
      </c>
      <c r="B39" s="88">
        <v>0.51800000000000002</v>
      </c>
      <c r="C39" s="88">
        <v>0.69</v>
      </c>
      <c r="D39" s="88">
        <v>0.71199999999999997</v>
      </c>
      <c r="E39" s="88">
        <v>0.75</v>
      </c>
      <c r="F39" s="88">
        <v>0.747</v>
      </c>
      <c r="G39" s="88">
        <v>0.74299999999999999</v>
      </c>
      <c r="H39" s="49"/>
      <c r="I39" s="80" t="s">
        <v>36</v>
      </c>
      <c r="J39" s="79">
        <v>0.72233333333333305</v>
      </c>
      <c r="K39" s="79">
        <v>0.83159000000000005</v>
      </c>
      <c r="L39" s="79">
        <v>0.85466666666666657</v>
      </c>
      <c r="M39" s="79">
        <v>0.90366666666666662</v>
      </c>
      <c r="N39" s="79">
        <v>0.92166666666666663</v>
      </c>
      <c r="O39" s="79">
        <v>0.90133333333333332</v>
      </c>
    </row>
    <row r="40" spans="1:15">
      <c r="A40" s="18" t="s">
        <v>6</v>
      </c>
      <c r="B40" s="88">
        <v>0.51</v>
      </c>
      <c r="C40" s="88">
        <v>0.69199999999999995</v>
      </c>
      <c r="D40" s="88">
        <v>0.71499999999999997</v>
      </c>
      <c r="E40" s="88">
        <v>0.74</v>
      </c>
      <c r="F40" s="88">
        <v>0.754</v>
      </c>
      <c r="G40" s="88">
        <v>0.73599999999999999</v>
      </c>
      <c r="H40" s="49"/>
      <c r="I40" s="56"/>
      <c r="J40" s="128" t="s">
        <v>140</v>
      </c>
      <c r="K40" s="128"/>
      <c r="L40" s="128"/>
      <c r="M40" s="128"/>
      <c r="N40" s="128"/>
      <c r="O40" s="128"/>
    </row>
    <row r="41" spans="1:15">
      <c r="A41" s="18" t="s">
        <v>13</v>
      </c>
      <c r="B41" s="88">
        <v>0.60599999999999998</v>
      </c>
      <c r="C41" s="88">
        <v>0.71899999999999997</v>
      </c>
      <c r="D41" s="88">
        <v>0.73899999999999999</v>
      </c>
      <c r="E41" s="88">
        <v>0.76200000000000001</v>
      </c>
      <c r="F41" s="88">
        <v>0.79100000000000004</v>
      </c>
      <c r="G41" s="88">
        <v>0.79600000000000004</v>
      </c>
      <c r="H41" s="49"/>
      <c r="I41" s="71" t="s">
        <v>27</v>
      </c>
      <c r="J41" s="115">
        <f t="shared" ref="J41:O41" si="12">STDEV(B29:B31)</f>
        <v>5.131601439446889E-3</v>
      </c>
      <c r="K41" s="115">
        <f t="shared" si="12"/>
        <v>3.5118845842842497E-3</v>
      </c>
      <c r="L41" s="115">
        <f t="shared" si="12"/>
        <v>7.0945988845975937E-3</v>
      </c>
      <c r="M41" s="115">
        <f t="shared" si="12"/>
        <v>3.2145502536643214E-3</v>
      </c>
      <c r="N41" s="115">
        <f t="shared" si="12"/>
        <v>2.5166114784235852E-3</v>
      </c>
      <c r="O41" s="115">
        <f t="shared" si="12"/>
        <v>1.2020815280171319E-2</v>
      </c>
    </row>
    <row r="42" spans="1:15">
      <c r="A42" s="18" t="s">
        <v>3</v>
      </c>
      <c r="B42" s="88">
        <v>0.60099999999999998</v>
      </c>
      <c r="C42" s="88">
        <v>0.71599999999999997</v>
      </c>
      <c r="D42" s="88">
        <v>0.73499999999999999</v>
      </c>
      <c r="E42" s="88">
        <v>0.76900000000000002</v>
      </c>
      <c r="F42" s="88">
        <v>0.79200000000000004</v>
      </c>
      <c r="G42" s="88">
        <v>0.80600000000000005</v>
      </c>
      <c r="H42" s="49"/>
      <c r="I42" s="71" t="s">
        <v>28</v>
      </c>
      <c r="J42" s="115">
        <f t="shared" ref="J42:O42" si="13">STDEV(B32:B34)</f>
        <v>3.2145502536643214E-3</v>
      </c>
      <c r="K42" s="115">
        <f t="shared" si="13"/>
        <v>1.5275252316519479E-3</v>
      </c>
      <c r="L42" s="115">
        <f t="shared" si="13"/>
        <v>2.5166114784235852E-3</v>
      </c>
      <c r="M42" s="115">
        <f t="shared" si="13"/>
        <v>6.5574385243020068E-3</v>
      </c>
      <c r="N42" s="115">
        <f t="shared" si="13"/>
        <v>1.5275252316519481E-3</v>
      </c>
      <c r="O42" s="115">
        <f t="shared" si="13"/>
        <v>4.1633319989322687E-3</v>
      </c>
    </row>
    <row r="43" spans="1:15">
      <c r="A43" s="18" t="s">
        <v>4</v>
      </c>
      <c r="B43" s="88">
        <v>0.60299999999999998</v>
      </c>
      <c r="C43" s="88">
        <v>0.72399999999999998</v>
      </c>
      <c r="D43" s="88">
        <v>0.73899999999999999</v>
      </c>
      <c r="E43" s="88">
        <v>0.76</v>
      </c>
      <c r="F43" s="88">
        <v>0.78800000000000003</v>
      </c>
      <c r="G43" s="88">
        <v>0.80100000000000005</v>
      </c>
      <c r="H43" s="49"/>
      <c r="I43" s="71" t="s">
        <v>30</v>
      </c>
      <c r="J43" s="115">
        <f t="shared" ref="J43:O43" si="14">STDEV(B35:B37)</f>
        <v>1.5275252316519479E-3</v>
      </c>
      <c r="K43" s="115">
        <f t="shared" si="14"/>
        <v>5.131601439446889E-3</v>
      </c>
      <c r="L43" s="115">
        <f t="shared" si="14"/>
        <v>4.0414518843273836E-3</v>
      </c>
      <c r="M43" s="115">
        <f t="shared" si="14"/>
        <v>3.6055512754639926E-3</v>
      </c>
      <c r="N43" s="115">
        <f t="shared" si="14"/>
        <v>8.3864970836060905E-3</v>
      </c>
      <c r="O43" s="115">
        <f t="shared" si="14"/>
        <v>8.9628864398325087E-3</v>
      </c>
    </row>
    <row r="44" spans="1:15">
      <c r="A44" s="18" t="s">
        <v>14</v>
      </c>
      <c r="B44" s="88">
        <v>0.72</v>
      </c>
      <c r="C44" s="88">
        <v>0.82899999999999996</v>
      </c>
      <c r="D44" s="88">
        <v>0.85</v>
      </c>
      <c r="E44" s="88">
        <v>0.90200000000000002</v>
      </c>
      <c r="F44" s="88">
        <v>0.92100000000000004</v>
      </c>
      <c r="G44" s="88">
        <v>0.89100000000000001</v>
      </c>
      <c r="H44" s="49"/>
      <c r="I44" s="71" t="s">
        <v>31</v>
      </c>
      <c r="J44" s="115">
        <f t="shared" ref="J44:O44" si="15">STDEV(B38:B40)</f>
        <v>9.5393920141694649E-3</v>
      </c>
      <c r="K44" s="115">
        <f t="shared" si="15"/>
        <v>3.0550504633038962E-3</v>
      </c>
      <c r="L44" s="115">
        <f t="shared" si="15"/>
        <v>6.2449979983984034E-3</v>
      </c>
      <c r="M44" s="115">
        <f t="shared" si="15"/>
        <v>6.8068592855540519E-3</v>
      </c>
      <c r="N44" s="115">
        <f t="shared" si="15"/>
        <v>5.1316014394468881E-3</v>
      </c>
      <c r="O44" s="115">
        <f t="shared" si="15"/>
        <v>7.5055534994651419E-3</v>
      </c>
    </row>
    <row r="45" spans="1:15">
      <c r="A45" s="18" t="s">
        <v>7</v>
      </c>
      <c r="B45" s="88">
        <v>0.72399999999999998</v>
      </c>
      <c r="C45" s="88">
        <v>0.83399999999999996</v>
      </c>
      <c r="D45" s="88">
        <v>0.85399999999999998</v>
      </c>
      <c r="E45" s="88">
        <v>0.91300000000000003</v>
      </c>
      <c r="F45" s="88">
        <v>0.92600000000000005</v>
      </c>
      <c r="G45" s="88">
        <v>0.90100000000000002</v>
      </c>
      <c r="H45" s="49"/>
      <c r="I45" s="71" t="s">
        <v>32</v>
      </c>
      <c r="J45" s="115">
        <f t="shared" ref="J45:O45" si="16">STDEV(B41:B43)</f>
        <v>2.5166114784235852E-3</v>
      </c>
      <c r="K45" s="115">
        <f t="shared" si="16"/>
        <v>4.0414518843273836E-3</v>
      </c>
      <c r="L45" s="115">
        <f t="shared" si="16"/>
        <v>2.3094010767585054E-3</v>
      </c>
      <c r="M45" s="115">
        <f t="shared" si="16"/>
        <v>4.7258156262526127E-3</v>
      </c>
      <c r="N45" s="115">
        <f t="shared" si="16"/>
        <v>2.0816659994661348E-3</v>
      </c>
      <c r="O45" s="115">
        <f t="shared" si="16"/>
        <v>5.0000000000000044E-3</v>
      </c>
    </row>
    <row r="46" spans="1:15" ht="14.25" thickBot="1">
      <c r="A46" s="72" t="s">
        <v>8</v>
      </c>
      <c r="B46" s="113">
        <v>0.72299999999999998</v>
      </c>
      <c r="C46" s="113">
        <v>0.83199999999999996</v>
      </c>
      <c r="D46" s="113">
        <v>0.86</v>
      </c>
      <c r="E46" s="113">
        <v>0.89600000000000002</v>
      </c>
      <c r="F46" s="113">
        <v>0.91800000000000004</v>
      </c>
      <c r="G46" s="113">
        <v>0.91200000000000003</v>
      </c>
      <c r="H46" s="49"/>
      <c r="I46" s="80" t="s">
        <v>36</v>
      </c>
      <c r="J46" s="116">
        <f t="shared" ref="J46:O46" si="17">STDEV(B44:B46)</f>
        <v>2.0816659994661348E-3</v>
      </c>
      <c r="K46" s="116">
        <f t="shared" si="17"/>
        <v>2.5166114784235857E-3</v>
      </c>
      <c r="L46" s="116">
        <f t="shared" si="17"/>
        <v>5.0332229568471705E-3</v>
      </c>
      <c r="M46" s="116">
        <f t="shared" si="17"/>
        <v>8.6216781042517156E-3</v>
      </c>
      <c r="N46" s="116">
        <f t="shared" si="17"/>
        <v>4.0414518843273836E-3</v>
      </c>
      <c r="O46" s="116">
        <f t="shared" si="17"/>
        <v>1.0503967504392498E-2</v>
      </c>
    </row>
    <row r="47" spans="1:15">
      <c r="A47" s="56"/>
      <c r="B47" s="56"/>
      <c r="C47" s="56"/>
      <c r="D47" s="56"/>
      <c r="E47" s="56"/>
      <c r="F47" s="56"/>
      <c r="G47" s="56"/>
      <c r="H47" s="56"/>
      <c r="I47" s="56"/>
      <c r="J47" s="56"/>
      <c r="K47" s="56"/>
      <c r="L47" s="56"/>
      <c r="M47" s="56"/>
      <c r="N47" s="56"/>
      <c r="O47" s="56"/>
    </row>
    <row r="48" spans="1:15">
      <c r="H48" s="57"/>
      <c r="I48" s="57"/>
    </row>
    <row r="49" spans="2:9">
      <c r="B49" s="114"/>
      <c r="C49" s="114"/>
      <c r="D49" s="114"/>
      <c r="E49" s="114"/>
      <c r="F49" s="114"/>
      <c r="G49" s="114"/>
      <c r="H49" s="58"/>
      <c r="I49" s="58"/>
    </row>
    <row r="50" spans="2:9">
      <c r="B50" s="114"/>
      <c r="C50" s="114"/>
      <c r="D50" s="114"/>
      <c r="E50" s="114"/>
      <c r="F50" s="114"/>
      <c r="G50" s="114"/>
      <c r="H50" s="59"/>
      <c r="I50" s="59"/>
    </row>
    <row r="51" spans="2:9">
      <c r="B51" s="114"/>
      <c r="C51" s="114"/>
      <c r="D51" s="114"/>
      <c r="E51" s="114"/>
      <c r="F51" s="114"/>
      <c r="G51" s="114"/>
      <c r="H51" s="59"/>
      <c r="I51" s="59"/>
    </row>
    <row r="52" spans="2:9">
      <c r="B52" s="114"/>
      <c r="C52" s="114"/>
      <c r="D52" s="114"/>
      <c r="E52" s="114"/>
      <c r="F52" s="114"/>
      <c r="G52" s="114"/>
      <c r="H52" s="59"/>
      <c r="I52" s="59"/>
    </row>
    <row r="53" spans="2:9">
      <c r="B53" s="114"/>
      <c r="C53" s="114"/>
      <c r="D53" s="114"/>
      <c r="E53" s="114"/>
      <c r="F53" s="114"/>
      <c r="G53" s="114"/>
      <c r="H53" s="59"/>
      <c r="I53" s="59"/>
    </row>
    <row r="54" spans="2:9">
      <c r="B54" s="114"/>
      <c r="C54" s="114"/>
      <c r="D54" s="114"/>
      <c r="E54" s="114"/>
      <c r="F54" s="114"/>
      <c r="G54" s="114"/>
      <c r="H54" s="59"/>
      <c r="I54" s="59"/>
    </row>
    <row r="55" spans="2:9">
      <c r="B55" s="114"/>
      <c r="C55" s="114"/>
      <c r="D55" s="114"/>
      <c r="E55" s="114"/>
      <c r="F55" s="114"/>
      <c r="G55" s="114"/>
      <c r="H55" s="59"/>
      <c r="I55" s="59"/>
    </row>
    <row r="56" spans="2:9">
      <c r="B56" s="114"/>
      <c r="C56" s="114"/>
      <c r="D56" s="114"/>
      <c r="E56" s="114"/>
      <c r="F56" s="114"/>
      <c r="G56" s="114"/>
      <c r="H56" s="57"/>
      <c r="I56" s="57"/>
    </row>
    <row r="57" spans="2:9">
      <c r="B57" s="114"/>
      <c r="C57" s="114"/>
      <c r="D57" s="114"/>
      <c r="E57" s="114"/>
      <c r="F57" s="114"/>
      <c r="G57" s="114"/>
      <c r="H57" s="59"/>
      <c r="I57" s="59"/>
    </row>
    <row r="58" spans="2:9">
      <c r="B58" s="114"/>
      <c r="C58" s="114"/>
      <c r="D58" s="114"/>
      <c r="E58" s="114"/>
      <c r="F58" s="114"/>
      <c r="G58" s="114"/>
      <c r="H58" s="59"/>
      <c r="I58" s="59"/>
    </row>
    <row r="59" spans="2:9">
      <c r="B59" s="114"/>
      <c r="C59" s="114"/>
      <c r="D59" s="114"/>
      <c r="E59" s="114"/>
      <c r="F59" s="114"/>
      <c r="G59" s="114"/>
      <c r="H59" s="59"/>
      <c r="I59" s="59"/>
    </row>
    <row r="60" spans="2:9">
      <c r="B60" s="114"/>
      <c r="C60" s="114"/>
      <c r="D60" s="114"/>
      <c r="E60" s="114"/>
      <c r="F60" s="114"/>
      <c r="G60" s="114"/>
      <c r="H60" s="59"/>
      <c r="I60" s="59"/>
    </row>
    <row r="61" spans="2:9">
      <c r="B61" s="114"/>
      <c r="C61" s="114"/>
      <c r="D61" s="114"/>
      <c r="E61" s="114"/>
      <c r="F61" s="114"/>
      <c r="G61" s="114"/>
      <c r="H61" s="59"/>
      <c r="I61" s="59"/>
    </row>
    <row r="62" spans="2:9">
      <c r="B62" s="114"/>
      <c r="C62" s="114"/>
      <c r="D62" s="114"/>
      <c r="E62" s="114"/>
      <c r="F62" s="114"/>
      <c r="G62" s="114"/>
      <c r="H62" s="59"/>
      <c r="I62" s="59"/>
    </row>
    <row r="63" spans="2:9">
      <c r="B63" s="114"/>
      <c r="C63" s="114"/>
      <c r="D63" s="114"/>
      <c r="E63" s="114"/>
      <c r="F63" s="114"/>
      <c r="G63" s="114"/>
    </row>
    <row r="64" spans="2:9">
      <c r="B64" s="114"/>
      <c r="C64" s="114"/>
      <c r="D64" s="114"/>
      <c r="E64" s="114"/>
      <c r="F64" s="114"/>
      <c r="G64" s="114"/>
    </row>
    <row r="65" spans="2:7">
      <c r="B65" s="114"/>
      <c r="C65" s="114"/>
      <c r="D65" s="114"/>
      <c r="E65" s="114"/>
      <c r="F65" s="114"/>
      <c r="G65" s="114"/>
    </row>
    <row r="66" spans="2:7">
      <c r="B66" s="114"/>
      <c r="C66" s="114"/>
      <c r="D66" s="114"/>
      <c r="E66" s="114"/>
      <c r="F66" s="114"/>
      <c r="G66" s="114"/>
    </row>
    <row r="67" spans="2:7">
      <c r="B67" s="114"/>
      <c r="C67" s="114"/>
      <c r="D67" s="114"/>
      <c r="E67" s="114"/>
      <c r="F67" s="114"/>
      <c r="G67" s="114"/>
    </row>
  </sheetData>
  <mergeCells count="12">
    <mergeCell ref="A2:G2"/>
    <mergeCell ref="I30:P30"/>
    <mergeCell ref="J40:O40"/>
    <mergeCell ref="B26:G26"/>
    <mergeCell ref="A26:A28"/>
    <mergeCell ref="B3:G3"/>
    <mergeCell ref="A3:A5"/>
    <mergeCell ref="J8:O8"/>
    <mergeCell ref="J16:O16"/>
    <mergeCell ref="B4:G4"/>
    <mergeCell ref="B27:G27"/>
    <mergeCell ref="J32:O32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W134"/>
  <sheetViews>
    <sheetView workbookViewId="0">
      <selection activeCell="A12" sqref="A12"/>
    </sheetView>
  </sheetViews>
  <sheetFormatPr defaultColWidth="9" defaultRowHeight="12.75"/>
  <cols>
    <col min="1" max="2" width="9" style="7"/>
    <col min="3" max="3" width="15" style="7" customWidth="1"/>
    <col min="4" max="5" width="9" style="7"/>
    <col min="6" max="6" width="16.625" style="7" customWidth="1"/>
    <col min="7" max="7" width="13.875" style="7" bestFit="1" customWidth="1"/>
    <col min="8" max="9" width="9" style="7"/>
    <col min="10" max="10" width="14.5" style="7" customWidth="1"/>
    <col min="11" max="11" width="11.875" style="7" customWidth="1"/>
    <col min="12" max="17" width="10.5" style="7" bestFit="1" customWidth="1"/>
    <col min="18" max="18" width="9.5" style="7" bestFit="1" customWidth="1"/>
    <col min="19" max="16384" width="9" style="7"/>
  </cols>
  <sheetData>
    <row r="1" spans="1:23">
      <c r="L1" s="14"/>
      <c r="M1" s="14"/>
      <c r="N1" s="14"/>
      <c r="O1" s="14"/>
      <c r="P1" s="14"/>
      <c r="Q1" s="15"/>
      <c r="R1" s="14"/>
      <c r="S1" s="14"/>
      <c r="T1" s="16"/>
      <c r="U1" s="16"/>
      <c r="V1" s="16"/>
      <c r="W1" s="16"/>
    </row>
    <row r="2" spans="1:23" ht="24.75" customHeight="1" thickBot="1">
      <c r="A2" s="144" t="s">
        <v>154</v>
      </c>
      <c r="B2" s="144"/>
      <c r="C2" s="144"/>
      <c r="D2" s="144"/>
      <c r="E2" s="144"/>
      <c r="F2" s="144"/>
      <c r="G2" s="144"/>
      <c r="H2" s="144"/>
      <c r="L2" s="14"/>
      <c r="M2" s="14"/>
      <c r="N2" s="14"/>
      <c r="O2" s="14"/>
      <c r="P2" s="14"/>
      <c r="Q2" s="15"/>
      <c r="R2" s="14"/>
      <c r="S2" s="14"/>
      <c r="T2" s="16"/>
      <c r="U2" s="16"/>
      <c r="V2" s="16"/>
      <c r="W2" s="16"/>
    </row>
    <row r="3" spans="1:23" ht="14.25">
      <c r="B3" s="104"/>
      <c r="C3" s="104"/>
      <c r="D3" s="90" t="s">
        <v>63</v>
      </c>
      <c r="E3" s="90" t="s">
        <v>60</v>
      </c>
      <c r="F3" s="90" t="s">
        <v>71</v>
      </c>
      <c r="G3" s="104"/>
      <c r="H3" s="104"/>
      <c r="J3" s="3"/>
      <c r="L3" s="14"/>
      <c r="M3" s="14"/>
      <c r="N3" s="14"/>
      <c r="O3" s="14"/>
      <c r="P3" s="14"/>
      <c r="Q3" s="15"/>
      <c r="R3" s="14"/>
      <c r="S3" s="14"/>
      <c r="T3" s="14"/>
      <c r="U3" s="14"/>
      <c r="V3" s="14"/>
      <c r="W3" s="14"/>
    </row>
    <row r="4" spans="1:23" ht="15.75">
      <c r="B4" s="19"/>
      <c r="C4" s="19"/>
      <c r="D4" s="55" t="s">
        <v>49</v>
      </c>
      <c r="E4" s="55" t="s">
        <v>37</v>
      </c>
      <c r="F4" s="55" t="s">
        <v>77</v>
      </c>
      <c r="G4" s="19"/>
      <c r="H4" s="52"/>
      <c r="L4" s="14"/>
      <c r="M4" s="14"/>
      <c r="N4" s="14"/>
      <c r="O4" s="14"/>
      <c r="P4" s="14"/>
      <c r="Q4" s="15"/>
      <c r="R4" s="14"/>
      <c r="S4" s="14"/>
      <c r="T4" s="14"/>
      <c r="U4" s="14"/>
      <c r="V4" s="14"/>
      <c r="W4" s="14"/>
    </row>
    <row r="5" spans="1:23">
      <c r="B5" s="19" t="s">
        <v>64</v>
      </c>
      <c r="C5" s="19"/>
      <c r="D5" s="19">
        <v>0.15790000000000001</v>
      </c>
      <c r="E5" s="19">
        <v>18.54</v>
      </c>
      <c r="F5" s="52">
        <f>0.2*((E$8+E$9+E$10)/3-E5)*3*1.1/D5</f>
        <v>8.6523115896136815</v>
      </c>
      <c r="G5" s="52"/>
      <c r="H5" s="52"/>
      <c r="R5" s="14"/>
      <c r="S5" s="14"/>
      <c r="T5" s="16"/>
      <c r="U5" s="16"/>
      <c r="V5" s="16"/>
      <c r="W5" s="16"/>
    </row>
    <row r="6" spans="1:23">
      <c r="B6" s="19" t="s">
        <v>64</v>
      </c>
      <c r="C6" s="19"/>
      <c r="D6" s="19">
        <v>0.15329999999999999</v>
      </c>
      <c r="E6" s="19">
        <v>18.510000000000002</v>
      </c>
      <c r="F6" s="52">
        <f>0.2*((E$8+E$9+E$10)/3-E6)*3*1.1/D6</f>
        <v>9.0410958904109524</v>
      </c>
      <c r="G6" s="19"/>
      <c r="H6" s="19"/>
      <c r="K6" s="3"/>
      <c r="R6" s="14"/>
      <c r="S6" s="14"/>
      <c r="T6" s="14"/>
      <c r="U6" s="14"/>
      <c r="V6" s="14"/>
      <c r="W6" s="14"/>
    </row>
    <row r="7" spans="1:23">
      <c r="B7" s="19" t="s">
        <v>64</v>
      </c>
      <c r="C7" s="19"/>
      <c r="D7" s="19">
        <v>0.15790000000000001</v>
      </c>
      <c r="E7" s="19">
        <v>18.54</v>
      </c>
      <c r="F7" s="52">
        <f>0.2*((E$8+E$9+E$10)/3-E7)*3*1.1/D7</f>
        <v>8.6523115896136815</v>
      </c>
      <c r="G7" s="19"/>
      <c r="H7" s="19"/>
      <c r="L7" s="8"/>
      <c r="M7" s="8"/>
      <c r="N7" s="8"/>
      <c r="O7" s="8"/>
      <c r="P7" s="8"/>
      <c r="Q7" s="8"/>
      <c r="R7" s="14"/>
      <c r="S7" s="14"/>
      <c r="T7" s="14"/>
      <c r="U7" s="14"/>
      <c r="W7" s="14"/>
    </row>
    <row r="8" spans="1:23">
      <c r="B8" s="19" t="s">
        <v>50</v>
      </c>
      <c r="C8" s="19"/>
      <c r="D8" s="19"/>
      <c r="E8" s="19">
        <v>20.239999999999998</v>
      </c>
      <c r="F8" s="19"/>
      <c r="G8" s="19"/>
      <c r="H8" s="19"/>
      <c r="K8" s="4"/>
      <c r="L8" s="6"/>
      <c r="M8" s="6"/>
      <c r="N8" s="6"/>
      <c r="O8" s="6"/>
      <c r="P8" s="6"/>
      <c r="Q8" s="6"/>
      <c r="R8" s="14"/>
      <c r="S8" s="14"/>
      <c r="T8" s="16"/>
      <c r="U8" s="16"/>
      <c r="V8" s="16"/>
      <c r="W8" s="16"/>
    </row>
    <row r="9" spans="1:23">
      <c r="B9" s="19" t="s">
        <v>51</v>
      </c>
      <c r="C9" s="19"/>
      <c r="D9" s="19"/>
      <c r="E9" s="19">
        <v>20.74</v>
      </c>
      <c r="F9" s="19"/>
      <c r="G9" s="19"/>
      <c r="H9" s="19"/>
      <c r="K9" s="4"/>
      <c r="L9" s="6"/>
      <c r="M9" s="6"/>
      <c r="N9" s="6"/>
      <c r="O9" s="6"/>
      <c r="P9" s="6"/>
      <c r="Q9" s="6"/>
      <c r="R9" s="14"/>
      <c r="S9" s="14"/>
      <c r="T9" s="14"/>
      <c r="U9" s="14"/>
      <c r="V9" s="14"/>
      <c r="W9" s="14"/>
    </row>
    <row r="10" spans="1:23">
      <c r="B10" s="19" t="s">
        <v>52</v>
      </c>
      <c r="C10" s="19"/>
      <c r="D10" s="19"/>
      <c r="E10" s="19">
        <v>20.85</v>
      </c>
      <c r="F10" s="19"/>
      <c r="G10" s="19"/>
      <c r="H10" s="19"/>
      <c r="K10" s="4"/>
      <c r="L10" s="6"/>
      <c r="M10" s="6"/>
      <c r="N10" s="6"/>
      <c r="O10" s="6"/>
      <c r="P10" s="6"/>
      <c r="Q10" s="6"/>
      <c r="R10" s="14"/>
      <c r="S10" s="14"/>
      <c r="T10" s="14"/>
      <c r="U10" s="14"/>
      <c r="V10" s="14"/>
      <c r="W10" s="14"/>
    </row>
    <row r="11" spans="1:23">
      <c r="B11" s="19" t="s">
        <v>53</v>
      </c>
      <c r="C11" s="19"/>
      <c r="D11" s="19"/>
      <c r="E11" s="19">
        <v>20.02</v>
      </c>
      <c r="F11" s="19"/>
      <c r="G11" s="19"/>
      <c r="H11" s="19"/>
      <c r="K11" s="4"/>
      <c r="L11" s="6"/>
      <c r="M11" s="6"/>
      <c r="N11" s="6"/>
      <c r="O11" s="6"/>
      <c r="P11" s="6"/>
      <c r="Q11" s="6"/>
      <c r="R11" s="14"/>
      <c r="S11" s="14"/>
      <c r="T11" s="14"/>
      <c r="U11" s="14"/>
      <c r="V11" s="14"/>
      <c r="W11" s="14"/>
    </row>
    <row r="12" spans="1:23">
      <c r="B12" s="19" t="s">
        <v>54</v>
      </c>
      <c r="C12" s="19"/>
      <c r="D12" s="19"/>
      <c r="E12" s="19">
        <v>19.78</v>
      </c>
      <c r="F12" s="19"/>
      <c r="G12" s="19"/>
      <c r="H12" s="19"/>
      <c r="K12" s="4"/>
      <c r="L12" s="6"/>
      <c r="M12" s="6"/>
      <c r="N12" s="6"/>
      <c r="O12" s="6"/>
      <c r="P12" s="6"/>
      <c r="Q12" s="6"/>
      <c r="R12" s="14"/>
      <c r="S12" s="14"/>
      <c r="T12" s="14"/>
      <c r="U12" s="14"/>
      <c r="V12" s="14"/>
      <c r="W12" s="14"/>
    </row>
    <row r="13" spans="1:23">
      <c r="B13" s="19" t="s">
        <v>55</v>
      </c>
      <c r="C13" s="19"/>
      <c r="D13" s="19"/>
      <c r="E13" s="19">
        <v>19.78</v>
      </c>
      <c r="F13" s="19"/>
      <c r="G13" s="19"/>
      <c r="H13" s="19"/>
      <c r="J13" s="3"/>
      <c r="K13" s="6"/>
      <c r="L13" s="6"/>
      <c r="M13" s="6"/>
      <c r="N13" s="6"/>
      <c r="O13" s="6"/>
      <c r="P13" s="6"/>
      <c r="Q13" s="6"/>
      <c r="R13" s="14"/>
      <c r="S13" s="14"/>
      <c r="T13" s="14"/>
      <c r="U13" s="14"/>
      <c r="V13" s="14"/>
      <c r="W13" s="14"/>
    </row>
    <row r="14" spans="1:23">
      <c r="B14" s="19" t="s">
        <v>56</v>
      </c>
      <c r="C14" s="19"/>
      <c r="D14" s="19"/>
      <c r="E14" s="19">
        <v>19.71</v>
      </c>
      <c r="F14" s="19"/>
      <c r="G14" s="19"/>
      <c r="H14" s="19"/>
      <c r="K14" s="6"/>
      <c r="L14" s="6"/>
      <c r="M14" s="6"/>
      <c r="N14" s="6"/>
      <c r="O14" s="6"/>
      <c r="P14" s="6"/>
      <c r="Q14" s="6"/>
      <c r="R14" s="14"/>
      <c r="S14" s="14"/>
      <c r="T14" s="14"/>
      <c r="U14" s="15"/>
      <c r="V14" s="14"/>
      <c r="W14" s="14"/>
    </row>
    <row r="15" spans="1:23">
      <c r="B15" s="19" t="s">
        <v>57</v>
      </c>
      <c r="C15" s="19"/>
      <c r="D15" s="19"/>
      <c r="E15" s="19">
        <v>19.61</v>
      </c>
      <c r="F15" s="19"/>
      <c r="G15" s="19"/>
      <c r="H15" s="106"/>
      <c r="R15" s="14"/>
      <c r="S15" s="14"/>
      <c r="T15" s="14"/>
      <c r="U15" s="14"/>
      <c r="V15" s="14"/>
      <c r="W15" s="14"/>
    </row>
    <row r="16" spans="1:23">
      <c r="B16" s="19" t="s">
        <v>58</v>
      </c>
      <c r="C16" s="19"/>
      <c r="D16" s="19"/>
      <c r="E16" s="52">
        <v>19.8</v>
      </c>
      <c r="F16" s="19"/>
      <c r="G16" s="19"/>
      <c r="H16" s="106"/>
      <c r="R16" s="14"/>
      <c r="S16" s="14"/>
      <c r="T16" s="14"/>
      <c r="U16" s="14"/>
      <c r="V16" s="14"/>
      <c r="W16" s="14"/>
    </row>
    <row r="17" spans="2:23">
      <c r="B17" s="84"/>
      <c r="C17" s="84"/>
      <c r="D17" s="84"/>
      <c r="E17" s="84"/>
      <c r="F17" s="84"/>
      <c r="G17" s="109" t="s">
        <v>62</v>
      </c>
      <c r="H17" s="109" t="s">
        <v>59</v>
      </c>
      <c r="K17" s="3"/>
      <c r="L17" s="8"/>
      <c r="M17" s="8"/>
      <c r="N17" s="8"/>
      <c r="O17" s="8"/>
      <c r="P17" s="8"/>
      <c r="Q17" s="8"/>
      <c r="R17" s="14"/>
      <c r="S17" s="14"/>
      <c r="T17" s="14"/>
      <c r="U17" s="14"/>
      <c r="V17" s="14"/>
      <c r="W17" s="14"/>
    </row>
    <row r="18" spans="2:23">
      <c r="B18" s="138" t="s">
        <v>65</v>
      </c>
      <c r="C18" s="18" t="s">
        <v>22</v>
      </c>
      <c r="D18" s="19">
        <v>0.1565</v>
      </c>
      <c r="E18" s="19">
        <v>19.45</v>
      </c>
      <c r="F18" s="52">
        <f>0.2*((E$8+E$9+E$10)/3-E18)*3*1.1/D18</f>
        <v>4.8920127795527177</v>
      </c>
      <c r="G18" s="140">
        <f>AVERAGE(F18:F20)</f>
        <v>5.375913522458319</v>
      </c>
      <c r="H18" s="141">
        <f>STDEV(F18:F20)</f>
        <v>0.44719311600994416</v>
      </c>
      <c r="K18" s="4"/>
      <c r="L18" s="6"/>
      <c r="M18" s="6"/>
      <c r="N18" s="6"/>
      <c r="O18" s="6"/>
      <c r="P18" s="6"/>
      <c r="Q18" s="6"/>
      <c r="R18" s="14"/>
      <c r="S18" s="14"/>
      <c r="T18" s="14"/>
      <c r="U18" s="14"/>
      <c r="V18" s="14"/>
      <c r="W18" s="14"/>
    </row>
    <row r="19" spans="2:23" ht="13.5">
      <c r="B19" s="138"/>
      <c r="C19" s="18" t="s">
        <v>23</v>
      </c>
      <c r="D19" s="19">
        <v>0.15659999999999999</v>
      </c>
      <c r="E19" s="19">
        <v>19.239999999999998</v>
      </c>
      <c r="F19" s="52">
        <f t="shared" ref="F19:F35" si="0">0.2*((E$8+E$9+E$10)/3-E19)*3*1.1/D19</f>
        <v>5.7739463601532615</v>
      </c>
      <c r="G19" s="140"/>
      <c r="H19" s="141"/>
      <c r="K19" s="4"/>
      <c r="L19" s="6"/>
      <c r="M19" s="6"/>
      <c r="N19" s="6"/>
      <c r="O19" s="6"/>
      <c r="P19" s="6"/>
      <c r="Q19" s="6"/>
      <c r="R19" s="6"/>
    </row>
    <row r="20" spans="2:23" ht="13.5">
      <c r="B20" s="138"/>
      <c r="C20" s="18" t="s">
        <v>24</v>
      </c>
      <c r="D20" s="19">
        <v>0.1583</v>
      </c>
      <c r="E20" s="19">
        <v>19.3</v>
      </c>
      <c r="F20" s="52">
        <f t="shared" si="0"/>
        <v>5.4617814276689778</v>
      </c>
      <c r="G20" s="140"/>
      <c r="H20" s="141"/>
      <c r="K20" s="4"/>
      <c r="L20" s="6"/>
      <c r="M20" s="6"/>
      <c r="N20" s="6"/>
      <c r="O20" s="6"/>
      <c r="P20" s="6"/>
      <c r="Q20" s="6"/>
      <c r="R20" s="6"/>
    </row>
    <row r="21" spans="2:23">
      <c r="B21" s="138"/>
      <c r="C21" s="18" t="s">
        <v>0</v>
      </c>
      <c r="D21" s="19">
        <v>0.15679999999999999</v>
      </c>
      <c r="E21" s="19">
        <v>19.36</v>
      </c>
      <c r="F21" s="52">
        <f t="shared" si="0"/>
        <v>5.2614795918367356</v>
      </c>
      <c r="G21" s="140">
        <f>AVERAGE(F21:F23)</f>
        <v>4.8621322025572482</v>
      </c>
      <c r="H21" s="141">
        <f>STDEV(F21:F23)</f>
        <v>0.44105198147646052</v>
      </c>
      <c r="K21" s="4"/>
      <c r="L21" s="6"/>
      <c r="M21" s="6"/>
      <c r="N21" s="6"/>
      <c r="O21" s="6"/>
      <c r="P21" s="6"/>
      <c r="Q21" s="6"/>
      <c r="R21" s="6"/>
    </row>
    <row r="22" spans="2:23">
      <c r="B22" s="138"/>
      <c r="C22" s="18" t="s">
        <v>1</v>
      </c>
      <c r="D22" s="19">
        <v>0.15509999999999999</v>
      </c>
      <c r="E22" s="19">
        <v>19.45</v>
      </c>
      <c r="F22" s="52">
        <f t="shared" si="0"/>
        <v>4.9361702127659592</v>
      </c>
      <c r="G22" s="140"/>
      <c r="H22" s="141"/>
      <c r="K22" s="4"/>
      <c r="L22" s="6"/>
      <c r="M22" s="6"/>
      <c r="N22" s="6"/>
      <c r="O22" s="6"/>
      <c r="P22" s="6"/>
      <c r="Q22" s="6"/>
      <c r="R22" s="6"/>
    </row>
    <row r="23" spans="2:23">
      <c r="B23" s="138"/>
      <c r="C23" s="18" t="s">
        <v>2</v>
      </c>
      <c r="D23" s="19">
        <v>0.15640000000000001</v>
      </c>
      <c r="E23" s="19">
        <v>19.57</v>
      </c>
      <c r="F23" s="52">
        <f t="shared" si="0"/>
        <v>4.3887468030690506</v>
      </c>
      <c r="G23" s="140"/>
      <c r="H23" s="141"/>
      <c r="K23" s="6"/>
      <c r="L23" s="6"/>
      <c r="M23" s="6"/>
      <c r="N23" s="6"/>
      <c r="O23" s="6"/>
      <c r="P23" s="6"/>
      <c r="Q23" s="6"/>
      <c r="R23" s="6"/>
    </row>
    <row r="24" spans="2:23">
      <c r="B24" s="138"/>
      <c r="C24" s="18" t="s">
        <v>40</v>
      </c>
      <c r="D24" s="19">
        <v>0.15870000000000001</v>
      </c>
      <c r="E24" s="19">
        <v>18.649999999999999</v>
      </c>
      <c r="F24" s="52">
        <f t="shared" si="0"/>
        <v>8.1512287334593623</v>
      </c>
      <c r="G24" s="140">
        <f>AVERAGE(F24:F26)</f>
        <v>8.1097520755028913</v>
      </c>
      <c r="H24" s="141">
        <f>STDEV(F24:F26)</f>
        <v>0.13411445442056813</v>
      </c>
      <c r="R24" s="6"/>
    </row>
    <row r="25" spans="2:23">
      <c r="B25" s="138"/>
      <c r="C25" s="18" t="s">
        <v>41</v>
      </c>
      <c r="D25" s="19">
        <v>0.15579999999999999</v>
      </c>
      <c r="E25" s="19">
        <v>18.670000000000002</v>
      </c>
      <c r="F25" s="52">
        <f t="shared" si="0"/>
        <v>8.2182284980744473</v>
      </c>
      <c r="G25" s="140"/>
      <c r="H25" s="141"/>
      <c r="L25" s="8"/>
      <c r="M25" s="8"/>
      <c r="N25" s="8"/>
      <c r="O25" s="8"/>
      <c r="P25" s="8"/>
      <c r="Q25" s="8"/>
      <c r="R25" s="6"/>
    </row>
    <row r="26" spans="2:23">
      <c r="B26" s="138"/>
      <c r="C26" s="18" t="s">
        <v>42</v>
      </c>
      <c r="D26" s="19">
        <v>0.15920000000000001</v>
      </c>
      <c r="E26" s="19">
        <v>18.690000000000001</v>
      </c>
      <c r="F26" s="52">
        <f t="shared" si="0"/>
        <v>7.959798994974868</v>
      </c>
      <c r="G26" s="140"/>
      <c r="H26" s="141"/>
      <c r="K26" s="4"/>
      <c r="L26" s="12"/>
      <c r="M26" s="12"/>
      <c r="N26" s="12"/>
      <c r="O26" s="12"/>
      <c r="P26" s="12"/>
      <c r="Q26" s="12"/>
    </row>
    <row r="27" spans="2:23">
      <c r="B27" s="138"/>
      <c r="C27" s="18" t="s">
        <v>43</v>
      </c>
      <c r="D27" s="19">
        <v>0.15540000000000001</v>
      </c>
      <c r="E27" s="19">
        <v>18.28</v>
      </c>
      <c r="F27" s="52">
        <f t="shared" si="0"/>
        <v>9.8957528957528886</v>
      </c>
      <c r="G27" s="140">
        <f>AVERAGE(F27:F29)</f>
        <v>10.780171378963031</v>
      </c>
      <c r="H27" s="141">
        <f>STDEV(F27:F29)</f>
        <v>0.93135232092246034</v>
      </c>
      <c r="K27" s="4"/>
      <c r="L27" s="12"/>
      <c r="M27" s="12"/>
      <c r="N27" s="12"/>
      <c r="O27" s="12"/>
      <c r="P27" s="12"/>
      <c r="Q27" s="12"/>
      <c r="R27" s="8"/>
    </row>
    <row r="28" spans="2:23">
      <c r="B28" s="138"/>
      <c r="C28" s="18" t="s">
        <v>5</v>
      </c>
      <c r="D28" s="19">
        <v>0.15740000000000001</v>
      </c>
      <c r="E28" s="19">
        <v>18.059999999999999</v>
      </c>
      <c r="F28" s="52">
        <f t="shared" si="0"/>
        <v>10.692503176620079</v>
      </c>
      <c r="G28" s="140"/>
      <c r="H28" s="141"/>
      <c r="K28" s="4"/>
      <c r="L28" s="12"/>
      <c r="M28" s="12"/>
      <c r="N28" s="12"/>
      <c r="O28" s="12"/>
      <c r="P28" s="12"/>
      <c r="Q28" s="12"/>
      <c r="R28" s="14"/>
    </row>
    <row r="29" spans="2:23">
      <c r="B29" s="138"/>
      <c r="C29" s="18" t="s">
        <v>6</v>
      </c>
      <c r="D29" s="19">
        <v>0.155</v>
      </c>
      <c r="E29" s="19">
        <v>17.850000000000001</v>
      </c>
      <c r="F29" s="52">
        <f t="shared" si="0"/>
        <v>11.752258064516122</v>
      </c>
      <c r="G29" s="140"/>
      <c r="H29" s="141"/>
      <c r="K29" s="4"/>
      <c r="L29" s="12"/>
      <c r="M29" s="12"/>
      <c r="N29" s="12"/>
      <c r="O29" s="12"/>
      <c r="P29" s="12"/>
      <c r="Q29" s="12"/>
      <c r="R29" s="14"/>
    </row>
    <row r="30" spans="2:23">
      <c r="B30" s="138"/>
      <c r="C30" s="18" t="s">
        <v>44</v>
      </c>
      <c r="D30" s="19">
        <v>0.15310000000000001</v>
      </c>
      <c r="E30" s="19">
        <v>15.71</v>
      </c>
      <c r="F30" s="52">
        <f t="shared" si="0"/>
        <v>21.12344872632266</v>
      </c>
      <c r="G30" s="140">
        <f>AVERAGE(F30:F32)</f>
        <v>21.320558417768783</v>
      </c>
      <c r="H30" s="141">
        <f>STDEV(F30:F32)</f>
        <v>0.40001475949198323</v>
      </c>
      <c r="K30" s="4"/>
      <c r="L30" s="12"/>
      <c r="M30" s="12"/>
      <c r="N30" s="12"/>
      <c r="O30" s="12"/>
      <c r="P30" s="12"/>
      <c r="Q30" s="12"/>
      <c r="R30" s="14"/>
    </row>
    <row r="31" spans="2:23">
      <c r="B31" s="138"/>
      <c r="C31" s="18" t="s">
        <v>3</v>
      </c>
      <c r="D31" s="19">
        <v>0.1517</v>
      </c>
      <c r="E31" s="19">
        <v>15.77</v>
      </c>
      <c r="F31" s="52">
        <f t="shared" si="0"/>
        <v>21.057350032959793</v>
      </c>
      <c r="G31" s="140"/>
      <c r="H31" s="141"/>
      <c r="K31" s="6"/>
      <c r="L31" s="17"/>
      <c r="M31" s="12"/>
      <c r="N31" s="12"/>
      <c r="O31" s="12"/>
      <c r="P31" s="12"/>
      <c r="Q31" s="12"/>
      <c r="R31" s="14"/>
    </row>
    <row r="32" spans="2:23">
      <c r="B32" s="138"/>
      <c r="C32" s="18" t="s">
        <v>4</v>
      </c>
      <c r="D32" s="19">
        <v>0.15060000000000001</v>
      </c>
      <c r="E32" s="19">
        <v>15.64</v>
      </c>
      <c r="F32" s="52">
        <f t="shared" si="0"/>
        <v>21.780876494023897</v>
      </c>
      <c r="G32" s="140"/>
      <c r="H32" s="141"/>
      <c r="K32" s="8"/>
      <c r="L32" s="8"/>
      <c r="M32" s="8"/>
      <c r="N32" s="8"/>
      <c r="O32" s="8"/>
      <c r="P32" s="8"/>
      <c r="Q32" s="8"/>
      <c r="R32" s="14"/>
    </row>
    <row r="33" spans="2:18">
      <c r="B33" s="138"/>
      <c r="C33" s="18" t="s">
        <v>45</v>
      </c>
      <c r="D33" s="19">
        <v>0.1537</v>
      </c>
      <c r="E33" s="19">
        <v>11.67</v>
      </c>
      <c r="F33" s="52">
        <f t="shared" si="0"/>
        <v>38.38906961613533</v>
      </c>
      <c r="G33" s="140">
        <f>AVERAGE(F33:F35)</f>
        <v>37.178602772541495</v>
      </c>
      <c r="H33" s="141">
        <f>STDEV(F33:F35)</f>
        <v>2.0344186441595657</v>
      </c>
      <c r="K33" s="17"/>
      <c r="L33" s="17"/>
      <c r="M33" s="17"/>
      <c r="N33" s="17"/>
      <c r="O33" s="17"/>
      <c r="P33" s="17"/>
      <c r="Q33" s="17"/>
      <c r="R33" s="14"/>
    </row>
    <row r="34" spans="2:18">
      <c r="B34" s="138"/>
      <c r="C34" s="18" t="s">
        <v>7</v>
      </c>
      <c r="D34" s="19">
        <v>0.1502</v>
      </c>
      <c r="E34" s="19">
        <v>11.89</v>
      </c>
      <c r="F34" s="52">
        <f t="shared" si="0"/>
        <v>38.316910785619172</v>
      </c>
      <c r="G34" s="140"/>
      <c r="H34" s="141"/>
      <c r="K34" s="17"/>
      <c r="L34" s="17"/>
      <c r="M34" s="17"/>
      <c r="N34" s="17"/>
      <c r="O34" s="17"/>
      <c r="P34" s="17"/>
      <c r="Q34" s="17"/>
    </row>
    <row r="35" spans="2:18">
      <c r="B35" s="139"/>
      <c r="C35" s="76" t="s">
        <v>8</v>
      </c>
      <c r="D35" s="38">
        <v>0.15690000000000001</v>
      </c>
      <c r="E35" s="38">
        <v>12.33</v>
      </c>
      <c r="F35" s="110">
        <f t="shared" si="0"/>
        <v>34.829827915869977</v>
      </c>
      <c r="G35" s="142"/>
      <c r="H35" s="143"/>
      <c r="K35" s="17"/>
      <c r="L35" s="17"/>
      <c r="M35" s="17"/>
      <c r="N35" s="17"/>
      <c r="O35" s="17"/>
      <c r="P35" s="17"/>
      <c r="Q35" s="17"/>
      <c r="R35" s="8"/>
    </row>
    <row r="36" spans="2:18">
      <c r="B36" s="19"/>
      <c r="C36" s="19"/>
      <c r="D36" s="19"/>
      <c r="E36" s="19"/>
      <c r="F36" s="19"/>
      <c r="G36" s="71" t="s">
        <v>62</v>
      </c>
      <c r="H36" s="71" t="s">
        <v>59</v>
      </c>
      <c r="K36" s="17"/>
      <c r="L36" s="17"/>
      <c r="M36" s="17"/>
      <c r="N36" s="17"/>
      <c r="O36" s="17"/>
      <c r="P36" s="17"/>
      <c r="Q36" s="17"/>
      <c r="R36" s="6"/>
    </row>
    <row r="37" spans="2:18">
      <c r="B37" s="138" t="s">
        <v>66</v>
      </c>
      <c r="C37" s="18" t="s">
        <v>46</v>
      </c>
      <c r="D37" s="19">
        <v>0.15140000000000001</v>
      </c>
      <c r="E37" s="19">
        <v>19.34</v>
      </c>
      <c r="F37" s="52">
        <f>0.2*((E$8+E$9+E$10)/3-E37)*3*1.1/D37</f>
        <v>5.5363276089828259</v>
      </c>
      <c r="G37" s="140">
        <f>AVERAGE(F37:F39)</f>
        <v>5.2118373309730543</v>
      </c>
      <c r="H37" s="141">
        <f>STDEV(F37:F39)</f>
        <v>0.52202517517574143</v>
      </c>
      <c r="K37" s="17"/>
      <c r="L37" s="17"/>
      <c r="M37" s="17"/>
      <c r="N37" s="17"/>
      <c r="O37" s="17"/>
      <c r="P37" s="17"/>
      <c r="Q37" s="17"/>
      <c r="R37" s="6"/>
    </row>
    <row r="38" spans="2:18" ht="13.5">
      <c r="B38" s="138"/>
      <c r="C38" s="18" t="s">
        <v>23</v>
      </c>
      <c r="D38" s="19">
        <v>0.1575</v>
      </c>
      <c r="E38" s="19">
        <v>19.3</v>
      </c>
      <c r="F38" s="52">
        <f t="shared" ref="F38:F54" si="1">0.2*((E$8+E$9+E$10)/3-E38)*3*1.1/D38</f>
        <v>5.4895238095238037</v>
      </c>
      <c r="G38" s="140"/>
      <c r="H38" s="141"/>
      <c r="R38" s="6"/>
    </row>
    <row r="39" spans="2:18" ht="13.5">
      <c r="B39" s="138"/>
      <c r="C39" s="18" t="s">
        <v>24</v>
      </c>
      <c r="D39" s="19">
        <v>0.1532</v>
      </c>
      <c r="E39" s="19">
        <v>19.54</v>
      </c>
      <c r="F39" s="52">
        <f t="shared" si="1"/>
        <v>4.6096605744125343</v>
      </c>
      <c r="G39" s="140"/>
      <c r="H39" s="141"/>
      <c r="R39" s="6"/>
    </row>
    <row r="40" spans="2:18">
      <c r="B40" s="138"/>
      <c r="C40" s="18" t="s">
        <v>47</v>
      </c>
      <c r="D40" s="19">
        <v>0.15809999999999999</v>
      </c>
      <c r="E40" s="19">
        <v>19.38</v>
      </c>
      <c r="F40" s="52">
        <f t="shared" si="1"/>
        <v>5.1347248576850122</v>
      </c>
      <c r="G40" s="140">
        <f>AVERAGE(F40:F42)</f>
        <v>4.9455770187490451</v>
      </c>
      <c r="H40" s="141">
        <f>STDEV(F40:F42)</f>
        <v>0.16777723918652412</v>
      </c>
      <c r="R40" s="6"/>
    </row>
    <row r="41" spans="2:18">
      <c r="B41" s="138"/>
      <c r="C41" s="18" t="s">
        <v>1</v>
      </c>
      <c r="D41" s="19">
        <v>0.15490000000000001</v>
      </c>
      <c r="E41" s="19">
        <v>19.48</v>
      </c>
      <c r="F41" s="52">
        <f t="shared" si="1"/>
        <v>4.8147191736604222</v>
      </c>
      <c r="G41" s="140"/>
      <c r="H41" s="141"/>
    </row>
    <row r="42" spans="2:18">
      <c r="B42" s="138"/>
      <c r="C42" s="18" t="s">
        <v>2</v>
      </c>
      <c r="D42" s="19">
        <v>0.15260000000000001</v>
      </c>
      <c r="E42" s="19">
        <v>19.48</v>
      </c>
      <c r="F42" s="52">
        <f t="shared" si="1"/>
        <v>4.8872870249017</v>
      </c>
      <c r="G42" s="140"/>
      <c r="H42" s="141"/>
    </row>
    <row r="43" spans="2:18">
      <c r="B43" s="138"/>
      <c r="C43" s="18" t="s">
        <v>40</v>
      </c>
      <c r="D43" s="19">
        <v>0.1525</v>
      </c>
      <c r="E43" s="19">
        <v>18.510000000000002</v>
      </c>
      <c r="F43" s="52">
        <f t="shared" si="1"/>
        <v>9.088524590163928</v>
      </c>
      <c r="G43" s="140">
        <f>AVERAGE(F43:F45)</f>
        <v>8.4786754759932794</v>
      </c>
      <c r="H43" s="141">
        <f>STDEV(F43:F45)</f>
        <v>0.63707846305368832</v>
      </c>
      <c r="K43" s="14"/>
    </row>
    <row r="44" spans="2:18">
      <c r="B44" s="138"/>
      <c r="C44" s="18" t="s">
        <v>41</v>
      </c>
      <c r="D44" s="19">
        <v>0.1545</v>
      </c>
      <c r="E44" s="19">
        <v>18.78</v>
      </c>
      <c r="F44" s="52">
        <f t="shared" si="1"/>
        <v>7.8174757281553324</v>
      </c>
      <c r="G44" s="140"/>
      <c r="H44" s="141"/>
      <c r="K44" s="14"/>
    </row>
    <row r="45" spans="2:18">
      <c r="B45" s="138"/>
      <c r="C45" s="18" t="s">
        <v>42</v>
      </c>
      <c r="D45" s="19">
        <v>0.1532</v>
      </c>
      <c r="E45" s="19">
        <v>18.63</v>
      </c>
      <c r="F45" s="52">
        <f t="shared" si="1"/>
        <v>8.5300261096605787</v>
      </c>
      <c r="G45" s="140"/>
      <c r="H45" s="141"/>
      <c r="K45" s="14"/>
    </row>
    <row r="46" spans="2:18">
      <c r="B46" s="138"/>
      <c r="C46" s="18" t="s">
        <v>43</v>
      </c>
      <c r="D46" s="19">
        <v>0.156</v>
      </c>
      <c r="E46" s="19">
        <v>17.96</v>
      </c>
      <c r="F46" s="52">
        <f t="shared" si="1"/>
        <v>11.211538461538455</v>
      </c>
      <c r="G46" s="140">
        <f>AVERAGE(F46:F48)</f>
        <v>11.704315305365592</v>
      </c>
      <c r="H46" s="141">
        <f>STDEV(F46:F48)</f>
        <v>0.50581029690516199</v>
      </c>
    </row>
    <row r="47" spans="2:18">
      <c r="B47" s="138"/>
      <c r="C47" s="18" t="s">
        <v>5</v>
      </c>
      <c r="D47" s="19">
        <v>0.15659999999999999</v>
      </c>
      <c r="E47" s="19">
        <v>17.71</v>
      </c>
      <c r="F47" s="52">
        <f t="shared" si="1"/>
        <v>12.22222222222222</v>
      </c>
      <c r="G47" s="140"/>
      <c r="H47" s="141"/>
    </row>
    <row r="48" spans="2:18">
      <c r="B48" s="138"/>
      <c r="C48" s="18" t="s">
        <v>6</v>
      </c>
      <c r="D48" s="19">
        <v>0.15709999999999999</v>
      </c>
      <c r="E48" s="19">
        <v>17.829999999999998</v>
      </c>
      <c r="F48" s="52">
        <f t="shared" si="1"/>
        <v>11.679185232336099</v>
      </c>
      <c r="G48" s="140"/>
      <c r="H48" s="141"/>
    </row>
    <row r="49" spans="2:17">
      <c r="B49" s="138"/>
      <c r="C49" s="18" t="s">
        <v>44</v>
      </c>
      <c r="D49" s="19">
        <v>0.1545</v>
      </c>
      <c r="E49" s="19">
        <v>15.3</v>
      </c>
      <c r="F49" s="52">
        <f t="shared" si="1"/>
        <v>22.683495145631067</v>
      </c>
      <c r="G49" s="140">
        <f>AVERAGE(F49:F51)</f>
        <v>23.216837611745834</v>
      </c>
      <c r="H49" s="141">
        <f>STDEV(F49:F51)</f>
        <v>1.7322981194288833</v>
      </c>
    </row>
    <row r="50" spans="2:17">
      <c r="B50" s="138"/>
      <c r="C50" s="18" t="s">
        <v>3</v>
      </c>
      <c r="D50" s="19">
        <v>0.1537</v>
      </c>
      <c r="E50" s="19">
        <v>15.53</v>
      </c>
      <c r="F50" s="52">
        <f t="shared" si="1"/>
        <v>21.813923227065715</v>
      </c>
      <c r="G50" s="140"/>
      <c r="H50" s="141"/>
    </row>
    <row r="51" spans="2:17">
      <c r="B51" s="138"/>
      <c r="C51" s="18" t="s">
        <v>4</v>
      </c>
      <c r="D51" s="19">
        <v>0.1535</v>
      </c>
      <c r="E51" s="19">
        <v>14.76</v>
      </c>
      <c r="F51" s="52">
        <f t="shared" si="1"/>
        <v>25.153094462540718</v>
      </c>
      <c r="G51" s="140"/>
      <c r="H51" s="141"/>
    </row>
    <row r="52" spans="2:17">
      <c r="B52" s="138"/>
      <c r="C52" s="18" t="s">
        <v>45</v>
      </c>
      <c r="D52" s="19">
        <v>0.15529999999999999</v>
      </c>
      <c r="E52" s="19">
        <v>12.61</v>
      </c>
      <c r="F52" s="52">
        <f t="shared" si="1"/>
        <v>33.998712169993567</v>
      </c>
      <c r="G52" s="140">
        <f>AVERAGE(F52:F54)</f>
        <v>37.073312289308973</v>
      </c>
      <c r="H52" s="141">
        <f>STDEV(F52:F54)</f>
        <v>2.7134641310330245</v>
      </c>
    </row>
    <row r="53" spans="2:17">
      <c r="B53" s="138"/>
      <c r="C53" s="18" t="s">
        <v>7</v>
      </c>
      <c r="D53" s="19">
        <v>0.1555</v>
      </c>
      <c r="E53" s="19">
        <v>11.39</v>
      </c>
      <c r="F53" s="52">
        <f t="shared" si="1"/>
        <v>39.133118971061094</v>
      </c>
      <c r="G53" s="140"/>
      <c r="H53" s="141"/>
      <c r="K53" s="3"/>
      <c r="L53" s="8"/>
      <c r="M53" s="8"/>
      <c r="N53" s="8"/>
      <c r="O53" s="8"/>
      <c r="P53" s="8"/>
      <c r="Q53" s="8"/>
    </row>
    <row r="54" spans="2:17">
      <c r="B54" s="138"/>
      <c r="C54" s="18" t="s">
        <v>8</v>
      </c>
      <c r="D54" s="19">
        <v>0.15890000000000001</v>
      </c>
      <c r="E54" s="19">
        <v>11.44</v>
      </c>
      <c r="F54" s="52">
        <f t="shared" si="1"/>
        <v>38.08810572687225</v>
      </c>
      <c r="G54" s="140"/>
      <c r="H54" s="141"/>
      <c r="K54" s="4"/>
      <c r="L54" s="6"/>
      <c r="M54" s="6"/>
      <c r="N54" s="6"/>
      <c r="O54" s="6"/>
      <c r="P54" s="6"/>
      <c r="Q54" s="6"/>
    </row>
    <row r="55" spans="2:17">
      <c r="B55" s="84"/>
      <c r="C55" s="84"/>
      <c r="D55" s="84"/>
      <c r="E55" s="84"/>
      <c r="F55" s="51"/>
      <c r="G55" s="109" t="s">
        <v>62</v>
      </c>
      <c r="H55" s="109" t="s">
        <v>59</v>
      </c>
      <c r="K55" s="4"/>
      <c r="L55" s="6"/>
      <c r="M55" s="6"/>
      <c r="N55" s="6"/>
      <c r="O55" s="6"/>
      <c r="P55" s="6"/>
      <c r="Q55" s="6"/>
    </row>
    <row r="56" spans="2:17">
      <c r="B56" s="138" t="s">
        <v>67</v>
      </c>
      <c r="C56" s="18" t="s">
        <v>46</v>
      </c>
      <c r="D56" s="19">
        <v>0.15529999999999999</v>
      </c>
      <c r="E56" s="19">
        <v>18.82</v>
      </c>
      <c r="F56" s="52">
        <f>0.2*((E$11+E$12+E$13)/3-E56)*3*1.1/D56</f>
        <v>4.4198325820991604</v>
      </c>
      <c r="G56" s="140">
        <f>AVERAGE(F56:F58)</f>
        <v>4.7178417773793173</v>
      </c>
      <c r="H56" s="141">
        <f>STDEV(F56:F58)</f>
        <v>0.30762702184105251</v>
      </c>
      <c r="K56" s="4"/>
      <c r="L56" s="6"/>
      <c r="M56" s="6"/>
      <c r="N56" s="6"/>
      <c r="O56" s="6"/>
      <c r="P56" s="6"/>
      <c r="Q56" s="6"/>
    </row>
    <row r="57" spans="2:17" ht="13.5">
      <c r="B57" s="138"/>
      <c r="C57" s="18" t="s">
        <v>23</v>
      </c>
      <c r="D57" s="19">
        <v>0.15870000000000001</v>
      </c>
      <c r="E57" s="19">
        <v>18.73</v>
      </c>
      <c r="F57" s="52">
        <f t="shared" ref="F57:F73" si="2">0.2*((E$11+E$12+E$13)/3-E57)*3*1.1/D57</f>
        <v>4.6994328922495239</v>
      </c>
      <c r="G57" s="140"/>
      <c r="H57" s="141"/>
      <c r="K57" s="4"/>
      <c r="L57" s="6"/>
      <c r="M57" s="6"/>
      <c r="N57" s="6"/>
      <c r="O57" s="6"/>
      <c r="P57" s="6"/>
      <c r="Q57" s="6"/>
    </row>
    <row r="58" spans="2:17" ht="13.5">
      <c r="B58" s="138"/>
      <c r="C58" s="18" t="s">
        <v>24</v>
      </c>
      <c r="D58" s="19">
        <v>0.1547</v>
      </c>
      <c r="E58" s="19">
        <v>18.68</v>
      </c>
      <c r="F58" s="52">
        <f t="shared" si="2"/>
        <v>5.0342598577892694</v>
      </c>
      <c r="G58" s="140"/>
      <c r="H58" s="141"/>
      <c r="K58" s="4"/>
      <c r="L58" s="6"/>
      <c r="M58" s="6"/>
      <c r="N58" s="6"/>
      <c r="O58" s="6"/>
      <c r="P58" s="6"/>
      <c r="Q58" s="6"/>
    </row>
    <row r="59" spans="2:17">
      <c r="B59" s="138"/>
      <c r="C59" s="18" t="s">
        <v>47</v>
      </c>
      <c r="D59" s="19">
        <v>0.15609999999999999</v>
      </c>
      <c r="E59" s="19">
        <v>18.809999999999999</v>
      </c>
      <c r="F59" s="52">
        <f t="shared" si="2"/>
        <v>4.4394618834080752</v>
      </c>
      <c r="G59" s="140">
        <f>AVERAGE(F59:F61)</f>
        <v>4.607135610251734</v>
      </c>
      <c r="H59" s="141">
        <f>STDEV(F59:F61)</f>
        <v>0.39359618605817348</v>
      </c>
      <c r="K59" s="6"/>
      <c r="L59" s="6"/>
      <c r="M59" s="6"/>
      <c r="N59" s="6"/>
      <c r="O59" s="6"/>
      <c r="P59" s="6"/>
      <c r="Q59" s="6"/>
    </row>
    <row r="60" spans="2:17">
      <c r="B60" s="138"/>
      <c r="C60" s="18" t="s">
        <v>1</v>
      </c>
      <c r="D60" s="19">
        <v>0.15870000000000001</v>
      </c>
      <c r="E60" s="19">
        <v>18.82</v>
      </c>
      <c r="F60" s="52">
        <f t="shared" si="2"/>
        <v>4.325141776937615</v>
      </c>
      <c r="G60" s="140"/>
      <c r="H60" s="141"/>
    </row>
    <row r="61" spans="2:17">
      <c r="B61" s="138"/>
      <c r="C61" s="18" t="s">
        <v>2</v>
      </c>
      <c r="D61" s="19">
        <v>0.15140000000000001</v>
      </c>
      <c r="E61" s="19">
        <v>18.7</v>
      </c>
      <c r="F61" s="52">
        <f t="shared" si="2"/>
        <v>5.0568031704095127</v>
      </c>
      <c r="G61" s="140"/>
      <c r="H61" s="141"/>
    </row>
    <row r="62" spans="2:17">
      <c r="B62" s="138"/>
      <c r="C62" s="18" t="s">
        <v>40</v>
      </c>
      <c r="D62" s="19">
        <v>0.15559999999999999</v>
      </c>
      <c r="E62" s="19">
        <v>17.760000000000002</v>
      </c>
      <c r="F62" s="52">
        <f t="shared" si="2"/>
        <v>8.9074550128534646</v>
      </c>
      <c r="G62" s="140">
        <f>AVERAGE(F62:F64)</f>
        <v>8.260984340273863</v>
      </c>
      <c r="H62" s="141">
        <f>STDEV(F62:F64)</f>
        <v>0.64104908734984756</v>
      </c>
      <c r="K62" s="4"/>
      <c r="L62" s="8"/>
      <c r="M62" s="8"/>
      <c r="N62" s="8"/>
      <c r="O62" s="8"/>
      <c r="P62" s="8"/>
      <c r="Q62" s="8"/>
    </row>
    <row r="63" spans="2:17">
      <c r="B63" s="138"/>
      <c r="C63" s="18" t="s">
        <v>41</v>
      </c>
      <c r="D63" s="19">
        <v>0.15060000000000001</v>
      </c>
      <c r="E63" s="19">
        <v>18.12</v>
      </c>
      <c r="F63" s="52">
        <f t="shared" si="2"/>
        <v>7.6254980079681216</v>
      </c>
      <c r="G63" s="140"/>
      <c r="H63" s="141"/>
      <c r="K63" s="4"/>
      <c r="L63" s="6"/>
      <c r="M63" s="6"/>
      <c r="N63" s="6"/>
      <c r="O63" s="6"/>
      <c r="P63" s="6"/>
      <c r="Q63" s="6"/>
    </row>
    <row r="64" spans="2:17">
      <c r="B64" s="138"/>
      <c r="C64" s="18" t="s">
        <v>42</v>
      </c>
      <c r="D64" s="19">
        <v>0.15759999999999999</v>
      </c>
      <c r="E64" s="19">
        <v>17.89</v>
      </c>
      <c r="F64" s="52">
        <f t="shared" si="2"/>
        <v>8.2499999999999982</v>
      </c>
      <c r="G64" s="140"/>
      <c r="H64" s="141"/>
      <c r="K64" s="4"/>
      <c r="L64" s="6"/>
      <c r="M64" s="6"/>
      <c r="N64" s="6"/>
      <c r="O64" s="6"/>
      <c r="P64" s="6"/>
      <c r="Q64" s="6"/>
    </row>
    <row r="65" spans="2:17">
      <c r="B65" s="138"/>
      <c r="C65" s="18" t="s">
        <v>43</v>
      </c>
      <c r="D65" s="19">
        <v>0.1517</v>
      </c>
      <c r="E65" s="19">
        <v>17.239999999999998</v>
      </c>
      <c r="F65" s="52">
        <f t="shared" si="2"/>
        <v>11.398813447593941</v>
      </c>
      <c r="G65" s="140">
        <f>AVERAGE(F65:F67)</f>
        <v>10.999158057007241</v>
      </c>
      <c r="H65" s="141">
        <f>STDEV(F65:F67)</f>
        <v>0.43184742967715328</v>
      </c>
      <c r="K65" s="4"/>
      <c r="L65" s="6"/>
      <c r="M65" s="6"/>
      <c r="N65" s="6"/>
      <c r="O65" s="6"/>
      <c r="P65" s="6"/>
      <c r="Q65" s="6"/>
    </row>
    <row r="66" spans="2:17">
      <c r="B66" s="138"/>
      <c r="C66" s="18" t="s">
        <v>5</v>
      </c>
      <c r="D66" s="19">
        <v>0.15340000000000001</v>
      </c>
      <c r="E66" s="19">
        <v>17.41</v>
      </c>
      <c r="F66" s="52">
        <f t="shared" si="2"/>
        <v>10.541069100391132</v>
      </c>
      <c r="G66" s="140"/>
      <c r="H66" s="141"/>
      <c r="K66" s="4"/>
      <c r="L66" s="6"/>
      <c r="M66" s="6"/>
      <c r="N66" s="6"/>
      <c r="O66" s="6"/>
      <c r="P66" s="6"/>
      <c r="Q66" s="6"/>
    </row>
    <row r="67" spans="2:17">
      <c r="B67" s="138"/>
      <c r="C67" s="18" t="s">
        <v>6</v>
      </c>
      <c r="D67" s="19">
        <v>0.15279999999999999</v>
      </c>
      <c r="E67" s="19">
        <v>17.3</v>
      </c>
      <c r="F67" s="52">
        <f t="shared" si="2"/>
        <v>11.057591623036647</v>
      </c>
      <c r="G67" s="140"/>
      <c r="H67" s="141"/>
      <c r="K67" s="4"/>
      <c r="L67" s="6"/>
      <c r="M67" s="6"/>
      <c r="N67" s="6"/>
      <c r="O67" s="6"/>
      <c r="P67" s="6"/>
      <c r="Q67" s="6"/>
    </row>
    <row r="68" spans="2:17">
      <c r="B68" s="138"/>
      <c r="C68" s="18" t="s">
        <v>44</v>
      </c>
      <c r="D68" s="19">
        <v>0.15890000000000001</v>
      </c>
      <c r="E68" s="19">
        <v>14.73</v>
      </c>
      <c r="F68" s="52">
        <f t="shared" si="2"/>
        <v>21.307740717432345</v>
      </c>
      <c r="G68" s="140">
        <f>AVERAGE(F68:F70)</f>
        <v>21.637941608927779</v>
      </c>
      <c r="H68" s="141">
        <f>STDEV(F68:F70)</f>
        <v>0.3072976405621059</v>
      </c>
      <c r="K68" s="6"/>
      <c r="L68" s="6"/>
      <c r="M68" s="6"/>
      <c r="N68" s="6"/>
      <c r="O68" s="6"/>
      <c r="P68" s="6"/>
      <c r="Q68" s="6"/>
    </row>
    <row r="69" spans="2:17">
      <c r="B69" s="138"/>
      <c r="C69" s="18" t="s">
        <v>3</v>
      </c>
      <c r="D69" s="19">
        <v>0.15629999999999999</v>
      </c>
      <c r="E69" s="19">
        <v>14.67</v>
      </c>
      <c r="F69" s="52">
        <f t="shared" si="2"/>
        <v>21.915547024952019</v>
      </c>
      <c r="G69" s="140"/>
      <c r="H69" s="141"/>
    </row>
    <row r="70" spans="2:17">
      <c r="B70" s="138"/>
      <c r="C70" s="18" t="s">
        <v>4</v>
      </c>
      <c r="D70" s="19">
        <v>0.15640000000000001</v>
      </c>
      <c r="E70" s="19">
        <v>14.72</v>
      </c>
      <c r="F70" s="52">
        <f t="shared" si="2"/>
        <v>21.690537084398976</v>
      </c>
      <c r="G70" s="140"/>
      <c r="H70" s="141"/>
    </row>
    <row r="71" spans="2:17">
      <c r="B71" s="138"/>
      <c r="C71" s="18" t="s">
        <v>45</v>
      </c>
      <c r="D71" s="19">
        <v>0.1542</v>
      </c>
      <c r="E71" s="19">
        <v>11.76</v>
      </c>
      <c r="F71" s="52">
        <f t="shared" si="2"/>
        <v>34.66926070038911</v>
      </c>
      <c r="G71" s="140">
        <f>AVERAGE(F71:F73)</f>
        <v>34.94562030347879</v>
      </c>
      <c r="H71" s="141">
        <f>STDEV(F71:F73)</f>
        <v>1.351355744622291</v>
      </c>
      <c r="K71" s="14"/>
    </row>
    <row r="72" spans="2:17">
      <c r="B72" s="138"/>
      <c r="C72" s="18" t="s">
        <v>7</v>
      </c>
      <c r="D72" s="19">
        <v>0.1537</v>
      </c>
      <c r="E72" s="19">
        <v>11.38</v>
      </c>
      <c r="F72" s="52">
        <f t="shared" si="2"/>
        <v>36.413793103448278</v>
      </c>
      <c r="G72" s="140"/>
      <c r="H72" s="141"/>
      <c r="K72" s="14"/>
    </row>
    <row r="73" spans="2:17">
      <c r="B73" s="139"/>
      <c r="C73" s="76" t="s">
        <v>8</v>
      </c>
      <c r="D73" s="38">
        <v>0.15759999999999999</v>
      </c>
      <c r="E73" s="38">
        <v>11.8</v>
      </c>
      <c r="F73" s="110">
        <f t="shared" si="2"/>
        <v>33.753807106598984</v>
      </c>
      <c r="G73" s="142"/>
      <c r="H73" s="143"/>
      <c r="K73" s="14"/>
      <c r="Q73" s="14"/>
    </row>
    <row r="74" spans="2:17">
      <c r="B74" s="19"/>
      <c r="C74" s="19"/>
      <c r="D74" s="19"/>
      <c r="E74" s="19"/>
      <c r="F74" s="52"/>
      <c r="G74" s="71" t="s">
        <v>62</v>
      </c>
      <c r="H74" s="71" t="s">
        <v>59</v>
      </c>
      <c r="Q74" s="14"/>
    </row>
    <row r="75" spans="2:17">
      <c r="B75" s="138" t="s">
        <v>68</v>
      </c>
      <c r="C75" s="18" t="s">
        <v>46</v>
      </c>
      <c r="D75" s="19">
        <v>0.15459999999999999</v>
      </c>
      <c r="E75" s="19">
        <v>18.760000000000002</v>
      </c>
      <c r="F75" s="52">
        <f>0.2*((E$11+E$12+E$13)/3-E75)*3*1.1/D75</f>
        <v>4.695989650711506</v>
      </c>
      <c r="G75" s="140">
        <f>AVERAGE(F75:F77)</f>
        <v>4.5660151585161808</v>
      </c>
      <c r="H75" s="141">
        <f>STDEV(F75:F77)</f>
        <v>0.11650596686671925</v>
      </c>
      <c r="Q75" s="14"/>
    </row>
    <row r="76" spans="2:17" ht="13.5">
      <c r="B76" s="138"/>
      <c r="C76" s="18" t="s">
        <v>23</v>
      </c>
      <c r="D76" s="19">
        <v>0.155</v>
      </c>
      <c r="E76" s="19">
        <v>18.809999999999999</v>
      </c>
      <c r="F76" s="52">
        <f t="shared" ref="F76:F92" si="3">0.2*((E$11+E$12+E$13)/3-E76)*3*1.1/D76</f>
        <v>4.4709677419354872</v>
      </c>
      <c r="G76" s="140"/>
      <c r="H76" s="141"/>
      <c r="Q76" s="14"/>
    </row>
    <row r="77" spans="2:17" ht="13.5">
      <c r="B77" s="138"/>
      <c r="C77" s="18" t="s">
        <v>24</v>
      </c>
      <c r="D77" s="19">
        <v>0.15440000000000001</v>
      </c>
      <c r="E77" s="19">
        <v>18.8</v>
      </c>
      <c r="F77" s="52">
        <f t="shared" si="3"/>
        <v>4.5310880829015492</v>
      </c>
      <c r="G77" s="140"/>
      <c r="H77" s="141"/>
      <c r="Q77" s="14"/>
    </row>
    <row r="78" spans="2:17">
      <c r="B78" s="138"/>
      <c r="C78" s="18" t="s">
        <v>47</v>
      </c>
      <c r="D78" s="19">
        <v>0.15679999999999999</v>
      </c>
      <c r="E78" s="19">
        <v>18.82</v>
      </c>
      <c r="F78" s="52">
        <f t="shared" si="3"/>
        <v>4.3775510204081609</v>
      </c>
      <c r="G78" s="140">
        <f>AVERAGE(F78:F80)</f>
        <v>4.5037612572168149</v>
      </c>
      <c r="H78" s="141">
        <f>STDEV(F78:F80)</f>
        <v>0.11440367225192316</v>
      </c>
      <c r="Q78" s="14"/>
    </row>
    <row r="79" spans="2:17">
      <c r="B79" s="138"/>
      <c r="C79" s="18" t="s">
        <v>1</v>
      </c>
      <c r="D79" s="19">
        <v>0.15870000000000001</v>
      </c>
      <c r="E79" s="19">
        <v>18.77</v>
      </c>
      <c r="F79" s="52">
        <f t="shared" si="3"/>
        <v>4.5330812854442337</v>
      </c>
      <c r="G79" s="140"/>
      <c r="H79" s="141"/>
    </row>
    <row r="80" spans="2:17">
      <c r="B80" s="138"/>
      <c r="C80" s="18" t="s">
        <v>2</v>
      </c>
      <c r="D80" s="19">
        <v>0.1535</v>
      </c>
      <c r="E80" s="19">
        <v>18.79</v>
      </c>
      <c r="F80" s="52">
        <f t="shared" si="3"/>
        <v>4.6006514657980473</v>
      </c>
      <c r="G80" s="140"/>
      <c r="H80" s="141"/>
    </row>
    <row r="81" spans="2:12">
      <c r="B81" s="138"/>
      <c r="C81" s="18" t="s">
        <v>40</v>
      </c>
      <c r="D81" s="19">
        <v>0.159</v>
      </c>
      <c r="E81" s="19">
        <v>18.03</v>
      </c>
      <c r="F81" s="52">
        <f t="shared" si="3"/>
        <v>7.5962264150943328</v>
      </c>
      <c r="G81" s="140">
        <f>AVERAGE(F81:F83)</f>
        <v>7.8424648448386689</v>
      </c>
      <c r="H81" s="141">
        <f>STDEV(F81:F83)</f>
        <v>0.2195729381988403</v>
      </c>
    </row>
    <row r="82" spans="2:12">
      <c r="B82" s="138"/>
      <c r="C82" s="18" t="s">
        <v>41</v>
      </c>
      <c r="D82" s="19">
        <v>0.15679999999999999</v>
      </c>
      <c r="E82" s="19">
        <v>17.98</v>
      </c>
      <c r="F82" s="52">
        <f t="shared" si="3"/>
        <v>7.9132653061224456</v>
      </c>
      <c r="G82" s="140"/>
      <c r="H82" s="141"/>
    </row>
    <row r="83" spans="2:12">
      <c r="B83" s="138"/>
      <c r="C83" s="18" t="s">
        <v>42</v>
      </c>
      <c r="D83" s="19">
        <v>0.15640000000000001</v>
      </c>
      <c r="E83" s="19">
        <v>17.96</v>
      </c>
      <c r="F83" s="52">
        <f t="shared" si="3"/>
        <v>8.0179028132992283</v>
      </c>
      <c r="G83" s="140"/>
      <c r="H83" s="141"/>
    </row>
    <row r="84" spans="2:12">
      <c r="B84" s="138"/>
      <c r="C84" s="18" t="s">
        <v>43</v>
      </c>
      <c r="D84" s="19">
        <v>0.15909999999999999</v>
      </c>
      <c r="E84" s="19">
        <v>17.32</v>
      </c>
      <c r="F84" s="52">
        <f t="shared" si="3"/>
        <v>10.536769327467001</v>
      </c>
      <c r="G84" s="140">
        <f>AVERAGE(F84:F86)</f>
        <v>10.192472614979501</v>
      </c>
      <c r="H84" s="141">
        <f>STDEV(F84:F86)</f>
        <v>0.62413264639655808</v>
      </c>
    </row>
    <row r="85" spans="2:12">
      <c r="B85" s="138"/>
      <c r="C85" s="18" t="s">
        <v>5</v>
      </c>
      <c r="D85" s="19">
        <v>0.15190000000000001</v>
      </c>
      <c r="E85" s="19">
        <v>17.68</v>
      </c>
      <c r="F85" s="52">
        <f t="shared" si="3"/>
        <v>9.4720210664911111</v>
      </c>
      <c r="G85" s="140"/>
      <c r="H85" s="141"/>
    </row>
    <row r="86" spans="2:12">
      <c r="B86" s="138"/>
      <c r="C86" s="18" t="s">
        <v>6</v>
      </c>
      <c r="D86" s="19">
        <v>0.153</v>
      </c>
      <c r="E86" s="19">
        <v>17.41</v>
      </c>
      <c r="F86" s="52">
        <f t="shared" si="3"/>
        <v>10.56862745098039</v>
      </c>
      <c r="G86" s="140"/>
      <c r="H86" s="141"/>
    </row>
    <row r="87" spans="2:12">
      <c r="B87" s="138"/>
      <c r="C87" s="18" t="s">
        <v>44</v>
      </c>
      <c r="D87" s="19">
        <v>0.15609999999999999</v>
      </c>
      <c r="E87" s="19">
        <v>14.8</v>
      </c>
      <c r="F87" s="52">
        <f t="shared" si="3"/>
        <v>21.393978219090329</v>
      </c>
      <c r="G87" s="140">
        <f>AVERAGE(F87:F89)</f>
        <v>20.051439048744456</v>
      </c>
      <c r="H87" s="141">
        <f>STDEV(F87:F89)</f>
        <v>1.2509538799674091</v>
      </c>
      <c r="L87" s="14"/>
    </row>
    <row r="88" spans="2:12">
      <c r="B88" s="138"/>
      <c r="C88" s="18" t="s">
        <v>3</v>
      </c>
      <c r="D88" s="19">
        <v>0.158</v>
      </c>
      <c r="E88" s="19">
        <v>15.11</v>
      </c>
      <c r="F88" s="52">
        <f t="shared" si="3"/>
        <v>19.841772151898734</v>
      </c>
      <c r="G88" s="140"/>
      <c r="H88" s="141"/>
      <c r="L88" s="14"/>
    </row>
    <row r="89" spans="2:12">
      <c r="B89" s="138"/>
      <c r="C89" s="18" t="s">
        <v>4</v>
      </c>
      <c r="D89" s="19">
        <v>0.1535</v>
      </c>
      <c r="E89" s="19">
        <v>15.46</v>
      </c>
      <c r="F89" s="52">
        <f t="shared" si="3"/>
        <v>18.918566775244297</v>
      </c>
      <c r="G89" s="140"/>
      <c r="H89" s="141"/>
      <c r="L89" s="14"/>
    </row>
    <row r="90" spans="2:12">
      <c r="B90" s="138"/>
      <c r="C90" s="18" t="s">
        <v>45</v>
      </c>
      <c r="D90" s="19">
        <v>0.1525</v>
      </c>
      <c r="E90" s="19">
        <v>12.25</v>
      </c>
      <c r="F90" s="52">
        <f t="shared" si="3"/>
        <v>32.935081967213122</v>
      </c>
      <c r="G90" s="52">
        <f>AVERAGE(F90:F92)</f>
        <v>33.402646370023426</v>
      </c>
      <c r="H90" s="106">
        <f>STDEV(F90:F92)</f>
        <v>1.2536247876392885</v>
      </c>
    </row>
    <row r="91" spans="2:12">
      <c r="B91" s="138"/>
      <c r="C91" s="18" t="s">
        <v>7</v>
      </c>
      <c r="D91" s="19">
        <v>0.156</v>
      </c>
      <c r="E91" s="19">
        <v>12.19</v>
      </c>
      <c r="F91" s="52">
        <f t="shared" si="3"/>
        <v>32.450000000000003</v>
      </c>
      <c r="G91" s="52"/>
      <c r="H91" s="106"/>
    </row>
    <row r="92" spans="2:12">
      <c r="B92" s="138"/>
      <c r="C92" s="18" t="s">
        <v>8</v>
      </c>
      <c r="D92" s="19">
        <v>0.1575</v>
      </c>
      <c r="E92" s="19">
        <v>11.55</v>
      </c>
      <c r="F92" s="52">
        <f t="shared" si="3"/>
        <v>34.822857142857146</v>
      </c>
      <c r="G92" s="52"/>
      <c r="H92" s="106"/>
    </row>
    <row r="93" spans="2:12">
      <c r="B93" s="84"/>
      <c r="C93" s="84"/>
      <c r="D93" s="84"/>
      <c r="E93" s="84"/>
      <c r="F93" s="51"/>
      <c r="G93" s="109" t="s">
        <v>62</v>
      </c>
      <c r="H93" s="109" t="s">
        <v>59</v>
      </c>
    </row>
    <row r="94" spans="2:12">
      <c r="B94" s="138" t="s">
        <v>69</v>
      </c>
      <c r="C94" s="18" t="s">
        <v>46</v>
      </c>
      <c r="D94" s="19">
        <v>0.15509999999999999</v>
      </c>
      <c r="E94" s="19">
        <v>18.899999999999999</v>
      </c>
      <c r="F94" s="52">
        <f t="shared" ref="F94:F111" si="4">0.2*((E$14+E$15+E$16)/3-E94)*3*1.1/D94</f>
        <v>3.4326241134751854</v>
      </c>
      <c r="G94" s="140">
        <f>AVERAGE(F94:F96)</f>
        <v>3.9218066391216126</v>
      </c>
      <c r="H94" s="141">
        <f>STDEV(F94:F96)</f>
        <v>1.2958267695623003</v>
      </c>
    </row>
    <row r="95" spans="2:12" ht="13.5">
      <c r="B95" s="138"/>
      <c r="C95" s="18" t="s">
        <v>23</v>
      </c>
      <c r="D95" s="19">
        <v>0.15629999999999999</v>
      </c>
      <c r="E95" s="19">
        <v>19.010000000000002</v>
      </c>
      <c r="F95" s="52">
        <f t="shared" si="4"/>
        <v>2.9417786308381269</v>
      </c>
      <c r="G95" s="140"/>
      <c r="H95" s="141"/>
    </row>
    <row r="96" spans="2:12" ht="13.5">
      <c r="B96" s="138"/>
      <c r="C96" s="18" t="s">
        <v>24</v>
      </c>
      <c r="D96" s="19">
        <v>0.15140000000000001</v>
      </c>
      <c r="E96" s="19">
        <v>18.47</v>
      </c>
      <c r="F96" s="52">
        <f t="shared" si="4"/>
        <v>5.3910171730515257</v>
      </c>
      <c r="G96" s="140"/>
      <c r="H96" s="141"/>
    </row>
    <row r="97" spans="2:8">
      <c r="B97" s="138"/>
      <c r="C97" s="18" t="s">
        <v>47</v>
      </c>
      <c r="D97" s="19">
        <v>0.15679999999999999</v>
      </c>
      <c r="E97" s="19">
        <v>18.809999999999999</v>
      </c>
      <c r="F97" s="52">
        <f t="shared" si="4"/>
        <v>3.7742346938775588</v>
      </c>
      <c r="G97" s="140">
        <f>AVERAGE(F97:F99)</f>
        <v>3.9716523196126912</v>
      </c>
      <c r="H97" s="141">
        <f>STDEV(F97:F99)</f>
        <v>0.22510235342309096</v>
      </c>
    </row>
    <row r="98" spans="2:8">
      <c r="B98" s="138"/>
      <c r="C98" s="18" t="s">
        <v>1</v>
      </c>
      <c r="D98" s="19">
        <v>0.15129999999999999</v>
      </c>
      <c r="E98" s="19">
        <v>18.739999999999998</v>
      </c>
      <c r="F98" s="52">
        <f t="shared" si="4"/>
        <v>4.2167878387310074</v>
      </c>
      <c r="G98" s="140"/>
      <c r="H98" s="141"/>
    </row>
    <row r="99" spans="2:8">
      <c r="B99" s="138"/>
      <c r="C99" s="18" t="s">
        <v>2</v>
      </c>
      <c r="D99" s="19">
        <v>0.1525</v>
      </c>
      <c r="E99" s="19">
        <v>18.8</v>
      </c>
      <c r="F99" s="52">
        <f t="shared" si="4"/>
        <v>3.9239344262295073</v>
      </c>
      <c r="G99" s="140"/>
      <c r="H99" s="141"/>
    </row>
    <row r="100" spans="2:8">
      <c r="B100" s="138"/>
      <c r="C100" s="18" t="s">
        <v>40</v>
      </c>
      <c r="D100" s="19">
        <v>0.15590000000000001</v>
      </c>
      <c r="E100" s="52">
        <v>18.010000000000002</v>
      </c>
      <c r="F100" s="52">
        <f t="shared" si="4"/>
        <v>7.1828094932649096</v>
      </c>
      <c r="G100" s="140">
        <f>AVERAGE(F100:F102)</f>
        <v>7.1327468332960153</v>
      </c>
      <c r="H100" s="141">
        <f>STDEV(F100:F102)</f>
        <v>0.40290759213257094</v>
      </c>
    </row>
    <row r="101" spans="2:8">
      <c r="B101" s="138"/>
      <c r="C101" s="18" t="s">
        <v>41</v>
      </c>
      <c r="D101" s="19">
        <v>0.15090000000000001</v>
      </c>
      <c r="E101" s="19">
        <v>17.989999999999998</v>
      </c>
      <c r="F101" s="52">
        <f t="shared" si="4"/>
        <v>7.5082836315440771</v>
      </c>
      <c r="G101" s="140"/>
      <c r="H101" s="141"/>
    </row>
    <row r="102" spans="2:8">
      <c r="B102" s="138"/>
      <c r="C102" s="18" t="s">
        <v>42</v>
      </c>
      <c r="D102" s="19">
        <v>0.15809999999999999</v>
      </c>
      <c r="E102" s="19">
        <v>18.100000000000001</v>
      </c>
      <c r="F102" s="52">
        <f t="shared" si="4"/>
        <v>6.7071473750790602</v>
      </c>
      <c r="G102" s="140"/>
      <c r="H102" s="141"/>
    </row>
    <row r="103" spans="2:8">
      <c r="B103" s="138"/>
      <c r="C103" s="18" t="s">
        <v>43</v>
      </c>
      <c r="D103" s="19">
        <v>0.15310000000000001</v>
      </c>
      <c r="E103" s="19">
        <v>17.190000000000001</v>
      </c>
      <c r="F103" s="52">
        <f t="shared" si="4"/>
        <v>10.849118223383407</v>
      </c>
      <c r="G103" s="140">
        <f>AVERAGE(F103:F105)</f>
        <v>10.71357337258244</v>
      </c>
      <c r="H103" s="141">
        <f>STDEV(F103:F105)</f>
        <v>0.14671543037697851</v>
      </c>
    </row>
    <row r="104" spans="2:8">
      <c r="B104" s="138"/>
      <c r="C104" s="18" t="s">
        <v>5</v>
      </c>
      <c r="D104" s="19">
        <v>0.15920000000000001</v>
      </c>
      <c r="E104" s="19">
        <v>17.16</v>
      </c>
      <c r="F104" s="52">
        <f t="shared" si="4"/>
        <v>10.557788944723621</v>
      </c>
      <c r="G104" s="140"/>
      <c r="H104" s="141"/>
    </row>
    <row r="105" spans="2:8">
      <c r="B105" s="138"/>
      <c r="C105" s="18" t="s">
        <v>6</v>
      </c>
      <c r="D105" s="19">
        <v>0.15290000000000001</v>
      </c>
      <c r="E105" s="19">
        <v>17.22</v>
      </c>
      <c r="F105" s="52">
        <f t="shared" si="4"/>
        <v>10.733812949640294</v>
      </c>
      <c r="G105" s="140"/>
      <c r="H105" s="141"/>
    </row>
    <row r="106" spans="2:8">
      <c r="B106" s="138"/>
      <c r="C106" s="18" t="s">
        <v>44</v>
      </c>
      <c r="D106" s="19">
        <v>0.15190000000000001</v>
      </c>
      <c r="E106" s="19">
        <v>14.98</v>
      </c>
      <c r="F106" s="52">
        <f t="shared" si="4"/>
        <v>20.537195523370642</v>
      </c>
      <c r="G106" s="140">
        <f>AVERAGE(F106:F108)</f>
        <v>20.386219296636181</v>
      </c>
      <c r="H106" s="141">
        <f>STDEV(F106:F108)</f>
        <v>0.56131526823238587</v>
      </c>
    </row>
    <row r="107" spans="2:8">
      <c r="B107" s="138"/>
      <c r="C107" s="18" t="s">
        <v>3</v>
      </c>
      <c r="D107" s="19">
        <v>0.1565</v>
      </c>
      <c r="E107" s="19">
        <v>15.02</v>
      </c>
      <c r="F107" s="52">
        <f t="shared" si="4"/>
        <v>19.764856230031953</v>
      </c>
      <c r="G107" s="140"/>
      <c r="H107" s="141"/>
    </row>
    <row r="108" spans="2:8">
      <c r="B108" s="138"/>
      <c r="C108" s="18" t="s">
        <v>4</v>
      </c>
      <c r="D108" s="19">
        <v>0.15970000000000001</v>
      </c>
      <c r="E108" s="19">
        <v>14.66</v>
      </c>
      <c r="F108" s="52">
        <f t="shared" si="4"/>
        <v>20.856606136505953</v>
      </c>
      <c r="G108" s="140"/>
      <c r="H108" s="141"/>
    </row>
    <row r="109" spans="2:8">
      <c r="B109" s="138"/>
      <c r="C109" s="18" t="s">
        <v>45</v>
      </c>
      <c r="D109" s="19">
        <v>0.1517</v>
      </c>
      <c r="E109" s="19">
        <v>12.26</v>
      </c>
      <c r="F109" s="52">
        <f t="shared" si="4"/>
        <v>32.398154251812798</v>
      </c>
      <c r="G109" s="140">
        <f>AVERAGE(F109:F111)</f>
        <v>33.079867290993668</v>
      </c>
      <c r="H109" s="141">
        <f>STDEV(F109:F111)</f>
        <v>0.82987357446440124</v>
      </c>
    </row>
    <row r="110" spans="2:8">
      <c r="B110" s="138"/>
      <c r="C110" s="18" t="s">
        <v>7</v>
      </c>
      <c r="D110" s="19">
        <v>0.15570000000000001</v>
      </c>
      <c r="E110" s="19">
        <v>11.96</v>
      </c>
      <c r="F110" s="52">
        <f t="shared" si="4"/>
        <v>32.837508028259471</v>
      </c>
      <c r="G110" s="140"/>
      <c r="H110" s="141"/>
    </row>
    <row r="111" spans="2:8">
      <c r="B111" s="139"/>
      <c r="C111" s="76" t="s">
        <v>8</v>
      </c>
      <c r="D111" s="38">
        <v>0.15229999999999999</v>
      </c>
      <c r="E111" s="38">
        <v>11.86</v>
      </c>
      <c r="F111" s="110">
        <f t="shared" si="4"/>
        <v>34.003939592908743</v>
      </c>
      <c r="G111" s="142"/>
      <c r="H111" s="143"/>
    </row>
    <row r="112" spans="2:8">
      <c r="B112" s="19"/>
      <c r="C112" s="19"/>
      <c r="D112" s="19"/>
      <c r="E112" s="19"/>
      <c r="F112" s="19"/>
      <c r="G112" s="71" t="s">
        <v>62</v>
      </c>
      <c r="H112" s="71" t="s">
        <v>59</v>
      </c>
    </row>
    <row r="113" spans="2:8">
      <c r="B113" s="138" t="s">
        <v>70</v>
      </c>
      <c r="C113" s="18" t="s">
        <v>46</v>
      </c>
      <c r="D113" s="19">
        <v>0.15490000000000001</v>
      </c>
      <c r="E113" s="19">
        <v>18.88</v>
      </c>
      <c r="F113" s="52">
        <f>0.2*((E$131+E$132+E$133)/3-E113)*3*1.1/D113</f>
        <v>3.8063266623628196</v>
      </c>
      <c r="G113" s="140">
        <f>AVERAGE(F113:F115)</f>
        <v>3.7228370142892699</v>
      </c>
      <c r="H113" s="141">
        <f>STDEV(F113:F115)</f>
        <v>0.12210431977649042</v>
      </c>
    </row>
    <row r="114" spans="2:8" ht="13.5">
      <c r="B114" s="138"/>
      <c r="C114" s="18" t="s">
        <v>23</v>
      </c>
      <c r="D114" s="19">
        <v>0.15720000000000001</v>
      </c>
      <c r="E114" s="19">
        <v>18.920000000000002</v>
      </c>
      <c r="F114" s="52">
        <f t="shared" ref="F114:F130" si="5">0.2*((E$131+E$132+E$133)/3-E114)*3*1.1/D114</f>
        <v>3.5826972010178055</v>
      </c>
      <c r="G114" s="140"/>
      <c r="H114" s="141"/>
    </row>
    <row r="115" spans="2:8" ht="13.5">
      <c r="B115" s="138"/>
      <c r="C115" s="18" t="s">
        <v>24</v>
      </c>
      <c r="D115" s="19">
        <v>0.156</v>
      </c>
      <c r="E115" s="19">
        <v>18.88</v>
      </c>
      <c r="F115" s="52">
        <f t="shared" si="5"/>
        <v>3.7794871794871847</v>
      </c>
      <c r="G115" s="140"/>
      <c r="H115" s="141"/>
    </row>
    <row r="116" spans="2:8">
      <c r="B116" s="138"/>
      <c r="C116" s="18" t="s">
        <v>47</v>
      </c>
      <c r="D116" s="19">
        <v>0.15579999999999999</v>
      </c>
      <c r="E116" s="19">
        <v>18.84</v>
      </c>
      <c r="F116" s="52">
        <f t="shared" si="5"/>
        <v>3.9537869062901172</v>
      </c>
      <c r="G116" s="140">
        <f>AVERAGE(F116:F118)</f>
        <v>3.8985673692821941</v>
      </c>
      <c r="H116" s="141">
        <f>STDEV(F116:F118)</f>
        <v>0.58455719051713506</v>
      </c>
    </row>
    <row r="117" spans="2:8">
      <c r="B117" s="138"/>
      <c r="C117" s="18" t="s">
        <v>1</v>
      </c>
      <c r="D117" s="19">
        <v>0.1512</v>
      </c>
      <c r="E117" s="19">
        <v>19.02</v>
      </c>
      <c r="F117" s="52">
        <f t="shared" si="5"/>
        <v>3.288359788359791</v>
      </c>
      <c r="G117" s="140"/>
      <c r="H117" s="141"/>
    </row>
    <row r="118" spans="2:8">
      <c r="B118" s="138"/>
      <c r="C118" s="18" t="s">
        <v>2</v>
      </c>
      <c r="D118" s="19">
        <v>0.15609999999999999</v>
      </c>
      <c r="E118" s="19">
        <v>18.72</v>
      </c>
      <c r="F118" s="52">
        <f t="shared" si="5"/>
        <v>4.4535554131966748</v>
      </c>
      <c r="G118" s="140"/>
      <c r="H118" s="141"/>
    </row>
    <row r="119" spans="2:8">
      <c r="B119" s="138"/>
      <c r="C119" s="18" t="s">
        <v>40</v>
      </c>
      <c r="D119" s="19">
        <v>0.1555</v>
      </c>
      <c r="E119" s="19">
        <v>17.86</v>
      </c>
      <c r="F119" s="52">
        <f t="shared" si="5"/>
        <v>8.120900321543413</v>
      </c>
      <c r="G119" s="140">
        <f>AVERAGE(F119:F121)</f>
        <v>7.6367167228212329</v>
      </c>
      <c r="H119" s="141">
        <f>STDEV(F119:F121)</f>
        <v>1.0563780584077269</v>
      </c>
    </row>
    <row r="120" spans="2:8">
      <c r="B120" s="138"/>
      <c r="C120" s="18" t="s">
        <v>41</v>
      </c>
      <c r="D120" s="19">
        <v>0.1565</v>
      </c>
      <c r="E120" s="19">
        <v>17.79</v>
      </c>
      <c r="F120" s="52">
        <f t="shared" si="5"/>
        <v>8.3642172523961715</v>
      </c>
      <c r="G120" s="140"/>
      <c r="H120" s="141"/>
    </row>
    <row r="121" spans="2:8">
      <c r="B121" s="138"/>
      <c r="C121" s="18" t="s">
        <v>42</v>
      </c>
      <c r="D121" s="19">
        <v>0.15340000000000001</v>
      </c>
      <c r="E121" s="19">
        <v>18.28</v>
      </c>
      <c r="F121" s="52">
        <f t="shared" si="5"/>
        <v>6.425032594524116</v>
      </c>
      <c r="G121" s="140"/>
      <c r="H121" s="141"/>
    </row>
    <row r="122" spans="2:8">
      <c r="B122" s="138"/>
      <c r="C122" s="18" t="s">
        <v>43</v>
      </c>
      <c r="D122" s="19">
        <v>0.15529999999999999</v>
      </c>
      <c r="E122" s="19">
        <v>17.329999999999998</v>
      </c>
      <c r="F122" s="52">
        <f t="shared" si="5"/>
        <v>10.383773341918875</v>
      </c>
      <c r="G122" s="140">
        <f>AVERAGE(F122:F124)</f>
        <v>9.6646137810038706</v>
      </c>
      <c r="H122" s="141">
        <f>STDEV(F122:F124)</f>
        <v>1.2356495033772654</v>
      </c>
    </row>
    <row r="123" spans="2:8">
      <c r="B123" s="138"/>
      <c r="C123" s="18" t="s">
        <v>5</v>
      </c>
      <c r="D123" s="19">
        <v>0.15809999999999999</v>
      </c>
      <c r="E123" s="19">
        <v>17.8</v>
      </c>
      <c r="F123" s="52">
        <f t="shared" si="5"/>
        <v>8.2378241619228323</v>
      </c>
      <c r="G123" s="140"/>
      <c r="H123" s="141"/>
    </row>
    <row r="124" spans="2:8">
      <c r="B124" s="138"/>
      <c r="C124" s="18" t="s">
        <v>6</v>
      </c>
      <c r="D124" s="19">
        <v>0.1542</v>
      </c>
      <c r="E124" s="19">
        <v>17.350000000000001</v>
      </c>
      <c r="F124" s="52">
        <f t="shared" si="5"/>
        <v>10.372243839169904</v>
      </c>
      <c r="G124" s="140"/>
      <c r="H124" s="141"/>
    </row>
    <row r="125" spans="2:8">
      <c r="B125" s="138"/>
      <c r="C125" s="18" t="s">
        <v>44</v>
      </c>
      <c r="D125" s="19">
        <v>0.15670000000000001</v>
      </c>
      <c r="E125" s="19">
        <v>14.9</v>
      </c>
      <c r="F125" s="52">
        <f t="shared" si="5"/>
        <v>20.525845564773451</v>
      </c>
      <c r="G125" s="140">
        <f>AVERAGE(F125:F127)</f>
        <v>19.772301281537022</v>
      </c>
      <c r="H125" s="141">
        <f>STDEV(F125:F127)</f>
        <v>0.66497336781971617</v>
      </c>
    </row>
    <row r="126" spans="2:8">
      <c r="B126" s="138"/>
      <c r="C126" s="18" t="s">
        <v>3</v>
      </c>
      <c r="D126" s="19">
        <v>0.159</v>
      </c>
      <c r="E126" s="19">
        <v>15.07</v>
      </c>
      <c r="F126" s="52">
        <f t="shared" si="5"/>
        <v>19.523270440251576</v>
      </c>
      <c r="G126" s="140"/>
      <c r="H126" s="141"/>
    </row>
    <row r="127" spans="2:8">
      <c r="B127" s="138"/>
      <c r="C127" s="18" t="s">
        <v>4</v>
      </c>
      <c r="D127" s="19">
        <v>0.15459999999999999</v>
      </c>
      <c r="E127" s="19">
        <v>15.26</v>
      </c>
      <c r="F127" s="52">
        <f t="shared" si="5"/>
        <v>19.267787839586035</v>
      </c>
      <c r="G127" s="140"/>
      <c r="H127" s="141"/>
    </row>
    <row r="128" spans="2:8">
      <c r="B128" s="138"/>
      <c r="C128" s="18" t="s">
        <v>45</v>
      </c>
      <c r="D128" s="19">
        <v>0.15290000000000001</v>
      </c>
      <c r="E128" s="19">
        <v>12.39</v>
      </c>
      <c r="F128" s="52">
        <f t="shared" si="5"/>
        <v>31.870503597122301</v>
      </c>
      <c r="G128" s="140">
        <f>AVERAGE(F128:F130)</f>
        <v>32.279543524939797</v>
      </c>
      <c r="H128" s="141">
        <f>STDEV(F128:F130)</f>
        <v>0.60288686707738193</v>
      </c>
    </row>
    <row r="129" spans="2:8">
      <c r="B129" s="138"/>
      <c r="C129" s="18" t="s">
        <v>7</v>
      </c>
      <c r="D129" s="19">
        <v>0.15890000000000001</v>
      </c>
      <c r="E129" s="19">
        <v>12.07</v>
      </c>
      <c r="F129" s="52">
        <f t="shared" si="5"/>
        <v>31.9962240402769</v>
      </c>
      <c r="G129" s="140"/>
      <c r="H129" s="141"/>
    </row>
    <row r="130" spans="2:8">
      <c r="B130" s="138"/>
      <c r="C130" s="18" t="s">
        <v>8</v>
      </c>
      <c r="D130" s="19">
        <v>0.15659999999999999</v>
      </c>
      <c r="E130" s="19">
        <v>11.95</v>
      </c>
      <c r="F130" s="52">
        <f t="shared" si="5"/>
        <v>32.97190293742019</v>
      </c>
      <c r="G130" s="140"/>
      <c r="H130" s="141"/>
    </row>
    <row r="131" spans="2:8">
      <c r="B131" s="19" t="s">
        <v>48</v>
      </c>
      <c r="C131" s="19"/>
      <c r="D131" s="19"/>
      <c r="E131" s="19">
        <v>19.77</v>
      </c>
      <c r="F131" s="19"/>
      <c r="G131" s="52"/>
      <c r="H131" s="106"/>
    </row>
    <row r="132" spans="2:8">
      <c r="B132" s="19" t="s">
        <v>38</v>
      </c>
      <c r="C132" s="19"/>
      <c r="D132" s="19"/>
      <c r="E132" s="19">
        <v>19.73</v>
      </c>
      <c r="F132" s="19"/>
      <c r="G132" s="52"/>
      <c r="H132" s="106"/>
    </row>
    <row r="133" spans="2:8" ht="13.5" thickBot="1">
      <c r="B133" s="85" t="s">
        <v>39</v>
      </c>
      <c r="C133" s="85"/>
      <c r="D133" s="85"/>
      <c r="E133" s="85">
        <v>19.82</v>
      </c>
      <c r="F133" s="85"/>
      <c r="G133" s="53"/>
      <c r="H133" s="108"/>
    </row>
    <row r="134" spans="2:8">
      <c r="G134" s="14"/>
      <c r="H134" s="17"/>
    </row>
  </sheetData>
  <mergeCells count="77">
    <mergeCell ref="A2:H2"/>
    <mergeCell ref="G18:G20"/>
    <mergeCell ref="H18:H20"/>
    <mergeCell ref="G21:G23"/>
    <mergeCell ref="H21:H23"/>
    <mergeCell ref="B18:B35"/>
    <mergeCell ref="G24:G26"/>
    <mergeCell ref="H24:H26"/>
    <mergeCell ref="G27:G29"/>
    <mergeCell ref="H27:H29"/>
    <mergeCell ref="G30:G32"/>
    <mergeCell ref="H30:H32"/>
    <mergeCell ref="G33:G35"/>
    <mergeCell ref="H33:H35"/>
    <mergeCell ref="G37:G39"/>
    <mergeCell ref="H37:H39"/>
    <mergeCell ref="G40:G42"/>
    <mergeCell ref="H40:H42"/>
    <mergeCell ref="G43:G45"/>
    <mergeCell ref="H43:H45"/>
    <mergeCell ref="G46:G48"/>
    <mergeCell ref="H46:H48"/>
    <mergeCell ref="G49:G51"/>
    <mergeCell ref="H49:H51"/>
    <mergeCell ref="G52:G54"/>
    <mergeCell ref="H52:H54"/>
    <mergeCell ref="G56:G58"/>
    <mergeCell ref="H56:H58"/>
    <mergeCell ref="G59:G61"/>
    <mergeCell ref="H59:H61"/>
    <mergeCell ref="G62:G64"/>
    <mergeCell ref="H62:H64"/>
    <mergeCell ref="G65:G67"/>
    <mergeCell ref="H65:H67"/>
    <mergeCell ref="G68:G70"/>
    <mergeCell ref="H68:H70"/>
    <mergeCell ref="G71:G73"/>
    <mergeCell ref="H71:H73"/>
    <mergeCell ref="G75:G77"/>
    <mergeCell ref="H75:H77"/>
    <mergeCell ref="G78:G80"/>
    <mergeCell ref="H78:H80"/>
    <mergeCell ref="G81:G83"/>
    <mergeCell ref="H81:H83"/>
    <mergeCell ref="G84:G86"/>
    <mergeCell ref="H84:H86"/>
    <mergeCell ref="G87:G89"/>
    <mergeCell ref="H87:H89"/>
    <mergeCell ref="G94:G96"/>
    <mergeCell ref="H94:H96"/>
    <mergeCell ref="G97:G99"/>
    <mergeCell ref="H97:H99"/>
    <mergeCell ref="G100:G102"/>
    <mergeCell ref="H100:H102"/>
    <mergeCell ref="G103:G105"/>
    <mergeCell ref="H103:H105"/>
    <mergeCell ref="G106:G108"/>
    <mergeCell ref="H106:H108"/>
    <mergeCell ref="G109:G111"/>
    <mergeCell ref="H109:H111"/>
    <mergeCell ref="G113:G115"/>
    <mergeCell ref="H113:H115"/>
    <mergeCell ref="G125:G127"/>
    <mergeCell ref="H125:H127"/>
    <mergeCell ref="G128:G130"/>
    <mergeCell ref="H128:H130"/>
    <mergeCell ref="G116:G118"/>
    <mergeCell ref="H116:H118"/>
    <mergeCell ref="G119:G121"/>
    <mergeCell ref="H119:H121"/>
    <mergeCell ref="G122:G124"/>
    <mergeCell ref="H122:H124"/>
    <mergeCell ref="B37:B54"/>
    <mergeCell ref="B56:B73"/>
    <mergeCell ref="B75:B92"/>
    <mergeCell ref="B94:B111"/>
    <mergeCell ref="B113:B130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2:J183"/>
  <sheetViews>
    <sheetView workbookViewId="0">
      <selection activeCell="I51" sqref="I51"/>
    </sheetView>
  </sheetViews>
  <sheetFormatPr defaultRowHeight="13.5"/>
  <cols>
    <col min="2" max="2" width="9" style="7"/>
    <col min="3" max="3" width="10.5" style="7" customWidth="1"/>
    <col min="4" max="6" width="9" style="7"/>
    <col min="7" max="7" width="11.375" style="7" customWidth="1"/>
    <col min="8" max="8" width="9" style="7"/>
    <col min="10" max="10" width="11.125" customWidth="1"/>
  </cols>
  <sheetData>
    <row r="2" spans="1:10" ht="24" customHeight="1" thickBot="1">
      <c r="A2" s="145" t="s">
        <v>155</v>
      </c>
      <c r="B2" s="145"/>
      <c r="C2" s="145"/>
      <c r="D2" s="145"/>
      <c r="E2" s="145"/>
      <c r="F2" s="145"/>
      <c r="G2" s="145"/>
      <c r="H2" s="145"/>
      <c r="I2" s="145"/>
      <c r="J2" s="145"/>
    </row>
    <row r="3" spans="1:10" ht="14.25">
      <c r="B3" s="104"/>
      <c r="C3" s="104"/>
      <c r="D3" s="105" t="s">
        <v>131</v>
      </c>
      <c r="E3" s="105" t="s">
        <v>132</v>
      </c>
      <c r="F3" s="105" t="s">
        <v>80</v>
      </c>
      <c r="G3" s="104"/>
      <c r="H3" s="104"/>
    </row>
    <row r="4" spans="1:10" ht="15.75">
      <c r="B4" s="19"/>
      <c r="C4" s="19"/>
      <c r="D4" s="55" t="s">
        <v>49</v>
      </c>
      <c r="E4" s="55" t="s">
        <v>37</v>
      </c>
      <c r="F4" s="55" t="s">
        <v>118</v>
      </c>
      <c r="G4" s="19"/>
      <c r="H4" s="19"/>
    </row>
    <row r="5" spans="1:10">
      <c r="B5" s="19" t="s">
        <v>64</v>
      </c>
      <c r="C5" s="19"/>
      <c r="D5" s="19">
        <v>1.0022</v>
      </c>
      <c r="E5" s="19">
        <v>5.12</v>
      </c>
      <c r="F5" s="52">
        <f>0.01*(E5-(E$9+E$10)/2)*0.014*1000/D5</f>
        <v>0.61883855517860709</v>
      </c>
      <c r="G5" s="52"/>
      <c r="H5" s="52"/>
      <c r="I5" s="2"/>
    </row>
    <row r="6" spans="1:10">
      <c r="B6" s="19" t="s">
        <v>64</v>
      </c>
      <c r="C6" s="19"/>
      <c r="D6" s="19">
        <v>1.0045999999999999</v>
      </c>
      <c r="E6" s="19">
        <v>5.21</v>
      </c>
      <c r="F6" s="52">
        <f>0.01*(E6-(E$9+E$10)/2)*0.014*1000/D6</f>
        <v>0.62990244873581536</v>
      </c>
      <c r="G6" s="19"/>
      <c r="H6" s="19"/>
    </row>
    <row r="7" spans="1:10">
      <c r="B7" s="19" t="s">
        <v>64</v>
      </c>
      <c r="C7" s="19"/>
      <c r="D7" s="19">
        <v>1.0047999999999999</v>
      </c>
      <c r="E7" s="19">
        <v>4.88</v>
      </c>
      <c r="F7" s="52">
        <f>0.01*(E7-(E$9+E$10)/2)*0.014*1000/D7</f>
        <v>0.58379777070063688</v>
      </c>
      <c r="G7" s="19"/>
      <c r="H7" s="19"/>
    </row>
    <row r="8" spans="1:10">
      <c r="B8" s="19" t="s">
        <v>64</v>
      </c>
      <c r="C8" s="19"/>
      <c r="D8" s="19">
        <v>1.0034000000000001</v>
      </c>
      <c r="E8" s="19">
        <v>5.0599999999999996</v>
      </c>
      <c r="F8" s="52">
        <f>0.01*(E8-(E$9+E$10)/2)*0.014*1000/D8</f>
        <v>0.60972692844329268</v>
      </c>
      <c r="G8" s="19"/>
      <c r="H8" s="19"/>
    </row>
    <row r="9" spans="1:10">
      <c r="B9" s="19" t="s">
        <v>50</v>
      </c>
      <c r="C9" s="19"/>
      <c r="D9" s="19"/>
      <c r="E9" s="19">
        <v>0.68</v>
      </c>
      <c r="F9" s="19"/>
      <c r="G9" s="19"/>
      <c r="H9" s="19"/>
    </row>
    <row r="10" spans="1:10">
      <c r="B10" s="19" t="s">
        <v>51</v>
      </c>
      <c r="C10" s="19"/>
      <c r="D10" s="19"/>
      <c r="E10" s="52">
        <v>0.7</v>
      </c>
      <c r="F10" s="19"/>
      <c r="G10" s="19"/>
      <c r="H10" s="19"/>
    </row>
    <row r="11" spans="1:10">
      <c r="B11" s="19" t="s">
        <v>53</v>
      </c>
      <c r="C11" s="19"/>
      <c r="D11" s="19"/>
      <c r="E11" s="19">
        <v>0.56000000000000005</v>
      </c>
      <c r="F11" s="19"/>
      <c r="G11" s="19"/>
      <c r="H11" s="19"/>
    </row>
    <row r="12" spans="1:10">
      <c r="B12" s="19" t="s">
        <v>54</v>
      </c>
      <c r="C12" s="19"/>
      <c r="D12" s="19"/>
      <c r="E12" s="19">
        <v>0.59</v>
      </c>
      <c r="F12" s="19"/>
      <c r="G12" s="19"/>
      <c r="H12" s="19"/>
    </row>
    <row r="13" spans="1:10">
      <c r="B13" s="19" t="s">
        <v>56</v>
      </c>
      <c r="C13" s="19"/>
      <c r="D13" s="19"/>
      <c r="E13" s="19">
        <v>0.68</v>
      </c>
      <c r="F13" s="19"/>
      <c r="G13" s="19"/>
      <c r="H13" s="19"/>
    </row>
    <row r="14" spans="1:10">
      <c r="B14" s="19" t="s">
        <v>57</v>
      </c>
      <c r="C14" s="19"/>
      <c r="D14" s="19"/>
      <c r="E14" s="19">
        <v>0.65</v>
      </c>
      <c r="F14" s="19"/>
      <c r="G14" s="19"/>
      <c r="H14" s="19"/>
    </row>
    <row r="15" spans="1:10">
      <c r="B15" s="84"/>
      <c r="C15" s="84"/>
      <c r="D15" s="84"/>
      <c r="E15" s="84"/>
      <c r="F15" s="84"/>
      <c r="G15" s="109" t="s">
        <v>61</v>
      </c>
      <c r="H15" s="109" t="s">
        <v>72</v>
      </c>
    </row>
    <row r="16" spans="1:10">
      <c r="B16" s="138" t="s">
        <v>65</v>
      </c>
      <c r="C16" s="18" t="s">
        <v>22</v>
      </c>
      <c r="D16" s="19">
        <v>1.0048999999999999</v>
      </c>
      <c r="E16" s="19">
        <v>5.42</v>
      </c>
      <c r="F16" s="52">
        <f>0.01*(E16-(E$9+E$10)/2)*0.014*1000/D16</f>
        <v>0.65897104189471611</v>
      </c>
      <c r="G16" s="140">
        <f>AVERAGE(F16:F18)</f>
        <v>0.63570236301963945</v>
      </c>
      <c r="H16" s="141">
        <f>STDEV(F16:F18)</f>
        <v>2.7619885738147484E-2</v>
      </c>
    </row>
    <row r="17" spans="2:8">
      <c r="B17" s="138"/>
      <c r="C17" s="18" t="s">
        <v>23</v>
      </c>
      <c r="D17" s="19">
        <v>1.0038</v>
      </c>
      <c r="E17" s="52">
        <v>5.3</v>
      </c>
      <c r="F17" s="52">
        <f t="shared" ref="F17:F33" si="0">0.01*(E17-(E$9+E$10)/2)*0.014*1000/D17</f>
        <v>0.64295676429567639</v>
      </c>
      <c r="G17" s="140"/>
      <c r="H17" s="141"/>
    </row>
    <row r="18" spans="2:8">
      <c r="B18" s="138"/>
      <c r="C18" s="18" t="s">
        <v>24</v>
      </c>
      <c r="D18" s="19">
        <v>1.004</v>
      </c>
      <c r="E18" s="19">
        <v>5.03</v>
      </c>
      <c r="F18" s="52">
        <f t="shared" si="0"/>
        <v>0.60517928286852596</v>
      </c>
      <c r="G18" s="140"/>
      <c r="H18" s="141"/>
    </row>
    <row r="19" spans="2:8">
      <c r="B19" s="138"/>
      <c r="C19" s="18" t="s">
        <v>0</v>
      </c>
      <c r="D19" s="19">
        <v>1.0068999999999999</v>
      </c>
      <c r="E19" s="19">
        <v>5.99</v>
      </c>
      <c r="F19" s="52">
        <f t="shared" si="0"/>
        <v>0.73691528453669686</v>
      </c>
      <c r="G19" s="140">
        <f>AVERAGE(F19:F21)</f>
        <v>0.74161427516990097</v>
      </c>
      <c r="H19" s="141">
        <f>STDEV(F19:F21)</f>
        <v>3.7130852044533209E-2</v>
      </c>
    </row>
    <row r="20" spans="2:8">
      <c r="B20" s="138"/>
      <c r="C20" s="18" t="s">
        <v>1</v>
      </c>
      <c r="D20" s="19">
        <v>1.0019</v>
      </c>
      <c r="E20" s="19">
        <v>5.75</v>
      </c>
      <c r="F20" s="52">
        <f t="shared" si="0"/>
        <v>0.70705659247429897</v>
      </c>
      <c r="G20" s="140"/>
      <c r="H20" s="141"/>
    </row>
    <row r="21" spans="2:8">
      <c r="B21" s="138"/>
      <c r="C21" s="18" t="s">
        <v>2</v>
      </c>
      <c r="D21" s="19">
        <v>1.0058</v>
      </c>
      <c r="E21" s="52">
        <v>6.3</v>
      </c>
      <c r="F21" s="52">
        <f t="shared" si="0"/>
        <v>0.78087094849870742</v>
      </c>
      <c r="G21" s="140"/>
      <c r="H21" s="141"/>
    </row>
    <row r="22" spans="2:8">
      <c r="B22" s="138"/>
      <c r="C22" s="18" t="s">
        <v>40</v>
      </c>
      <c r="D22" s="19">
        <v>1.0031000000000001</v>
      </c>
      <c r="E22" s="19">
        <v>6.48</v>
      </c>
      <c r="F22" s="52">
        <f t="shared" si="0"/>
        <v>0.80809490579204468</v>
      </c>
      <c r="G22" s="140">
        <f>AVERAGE(F22:F24)</f>
        <v>0.78568955527980344</v>
      </c>
      <c r="H22" s="141">
        <f>STDEV(F22:F24)</f>
        <v>2.7666319792495828E-2</v>
      </c>
    </row>
    <row r="23" spans="2:8">
      <c r="B23" s="138"/>
      <c r="C23" s="18" t="s">
        <v>41</v>
      </c>
      <c r="D23" s="19">
        <v>1.0083</v>
      </c>
      <c r="E23" s="19">
        <v>6.41</v>
      </c>
      <c r="F23" s="52">
        <f t="shared" si="0"/>
        <v>0.79420807299414875</v>
      </c>
      <c r="G23" s="140"/>
      <c r="H23" s="141"/>
    </row>
    <row r="24" spans="2:8">
      <c r="B24" s="138"/>
      <c r="C24" s="18" t="s">
        <v>42</v>
      </c>
      <c r="D24" s="19">
        <v>1.0072000000000001</v>
      </c>
      <c r="E24" s="19">
        <v>6.12</v>
      </c>
      <c r="F24" s="52">
        <f t="shared" si="0"/>
        <v>0.75476568705321689</v>
      </c>
      <c r="G24" s="140"/>
      <c r="H24" s="141"/>
    </row>
    <row r="25" spans="2:8">
      <c r="B25" s="138"/>
      <c r="C25" s="18" t="s">
        <v>43</v>
      </c>
      <c r="D25" s="19">
        <v>1.0067999999999999</v>
      </c>
      <c r="E25" s="19">
        <v>6.82</v>
      </c>
      <c r="F25" s="52">
        <f t="shared" si="0"/>
        <v>0.85240365514501415</v>
      </c>
      <c r="G25" s="140">
        <f>AVERAGE(F25:F27)</f>
        <v>0.83998208934174945</v>
      </c>
      <c r="H25" s="141">
        <f>STDEV(F25:F27)</f>
        <v>1.0913792404930289E-2</v>
      </c>
    </row>
    <row r="26" spans="2:8">
      <c r="B26" s="138"/>
      <c r="C26" s="18" t="s">
        <v>5</v>
      </c>
      <c r="D26" s="19">
        <v>1.0019</v>
      </c>
      <c r="E26" s="19">
        <v>6.67</v>
      </c>
      <c r="F26" s="52">
        <f t="shared" si="0"/>
        <v>0.83561233656053502</v>
      </c>
      <c r="G26" s="140"/>
      <c r="H26" s="141"/>
    </row>
    <row r="27" spans="2:8">
      <c r="B27" s="138"/>
      <c r="C27" s="18" t="s">
        <v>6</v>
      </c>
      <c r="D27" s="19">
        <v>1.0097</v>
      </c>
      <c r="E27" s="19">
        <v>6.69</v>
      </c>
      <c r="F27" s="52">
        <f t="shared" si="0"/>
        <v>0.83193027631969896</v>
      </c>
      <c r="G27" s="140"/>
      <c r="H27" s="141"/>
    </row>
    <row r="28" spans="2:8">
      <c r="B28" s="138"/>
      <c r="C28" s="18" t="s">
        <v>44</v>
      </c>
      <c r="D28" s="19">
        <v>1.0047999999999999</v>
      </c>
      <c r="E28" s="19">
        <v>7.53</v>
      </c>
      <c r="F28" s="52">
        <f t="shared" si="0"/>
        <v>0.95302547770700652</v>
      </c>
      <c r="G28" s="140">
        <f>AVERAGE(F28:F30)</f>
        <v>0.89156786623812356</v>
      </c>
      <c r="H28" s="141">
        <f>STDEV(F28:F30)</f>
        <v>7.0652772511177062E-2</v>
      </c>
    </row>
    <row r="29" spans="2:8">
      <c r="B29" s="138"/>
      <c r="C29" s="18" t="s">
        <v>3</v>
      </c>
      <c r="D29" s="19">
        <v>1.0076000000000001</v>
      </c>
      <c r="E29" s="19">
        <v>7.22</v>
      </c>
      <c r="F29" s="52">
        <f t="shared" si="0"/>
        <v>0.907304485907106</v>
      </c>
      <c r="G29" s="140"/>
      <c r="H29" s="141"/>
    </row>
    <row r="30" spans="2:8">
      <c r="B30" s="138"/>
      <c r="C30" s="18" t="s">
        <v>4</v>
      </c>
      <c r="D30" s="19">
        <v>1.0074000000000001</v>
      </c>
      <c r="E30" s="19">
        <v>6.55</v>
      </c>
      <c r="F30" s="52">
        <f t="shared" si="0"/>
        <v>0.81437363510025795</v>
      </c>
      <c r="G30" s="140"/>
      <c r="H30" s="141"/>
    </row>
    <row r="31" spans="2:8">
      <c r="B31" s="138"/>
      <c r="C31" s="18" t="s">
        <v>45</v>
      </c>
      <c r="D31" s="19">
        <v>1.0041</v>
      </c>
      <c r="E31" s="19">
        <v>8.56</v>
      </c>
      <c r="F31" s="52">
        <f t="shared" si="0"/>
        <v>1.0973010656309132</v>
      </c>
      <c r="G31" s="140">
        <f>AVERAGE(F31:F33)</f>
        <v>1.1287760478246442</v>
      </c>
      <c r="H31" s="141">
        <f>STDEV(F31:F33)</f>
        <v>5.6320585045620375E-2</v>
      </c>
    </row>
    <row r="32" spans="2:8">
      <c r="B32" s="138"/>
      <c r="C32" s="18" t="s">
        <v>7</v>
      </c>
      <c r="D32" s="19">
        <v>1.006</v>
      </c>
      <c r="E32" s="19">
        <v>8.56</v>
      </c>
      <c r="F32" s="52">
        <f t="shared" si="0"/>
        <v>1.0952286282306163</v>
      </c>
      <c r="G32" s="140"/>
      <c r="H32" s="141"/>
    </row>
    <row r="33" spans="2:8">
      <c r="B33" s="139"/>
      <c r="C33" s="76" t="s">
        <v>8</v>
      </c>
      <c r="D33" s="38">
        <v>1.0062</v>
      </c>
      <c r="E33" s="38">
        <v>9.27</v>
      </c>
      <c r="F33" s="110">
        <f t="shared" si="0"/>
        <v>1.1937984496124032</v>
      </c>
      <c r="G33" s="142"/>
      <c r="H33" s="143"/>
    </row>
    <row r="34" spans="2:8" ht="23.25" customHeight="1">
      <c r="B34" s="19"/>
      <c r="C34" s="19"/>
      <c r="D34" s="19"/>
      <c r="E34" s="19"/>
      <c r="F34" s="52"/>
      <c r="G34" s="71" t="s">
        <v>61</v>
      </c>
      <c r="H34" s="71" t="s">
        <v>72</v>
      </c>
    </row>
    <row r="35" spans="2:8">
      <c r="B35" s="138" t="s">
        <v>66</v>
      </c>
      <c r="C35" s="18" t="s">
        <v>46</v>
      </c>
      <c r="D35" s="19">
        <v>1.0093000000000001</v>
      </c>
      <c r="E35" s="19">
        <v>4.92</v>
      </c>
      <c r="F35" s="52">
        <f>0.01*(E35-(E$11+E$12)/2)*0.014*1000/D35</f>
        <v>0.60269493708510835</v>
      </c>
      <c r="G35" s="140">
        <f>AVERAGE(F35:F37)</f>
        <v>0.55949830285168478</v>
      </c>
      <c r="H35" s="141">
        <f>STDEV(F35:F37)</f>
        <v>4.4670736271751339E-2</v>
      </c>
    </row>
    <row r="36" spans="2:8">
      <c r="B36" s="138"/>
      <c r="C36" s="18" t="s">
        <v>23</v>
      </c>
      <c r="D36" s="19">
        <v>1.0045999999999999</v>
      </c>
      <c r="E36" s="19">
        <v>4.6100000000000003</v>
      </c>
      <c r="F36" s="52">
        <f t="shared" ref="F36:F71" si="1">0.01*(E36-(E$11+E$12)/2)*0.014*1000/D36</f>
        <v>0.562313358550667</v>
      </c>
      <c r="G36" s="140"/>
      <c r="H36" s="141"/>
    </row>
    <row r="37" spans="2:8">
      <c r="B37" s="138"/>
      <c r="C37" s="18" t="s">
        <v>24</v>
      </c>
      <c r="D37" s="19">
        <v>1.0046999999999999</v>
      </c>
      <c r="E37" s="19">
        <v>4.26</v>
      </c>
      <c r="F37" s="52">
        <f t="shared" si="1"/>
        <v>0.51348661291927933</v>
      </c>
      <c r="G37" s="140"/>
      <c r="H37" s="141"/>
    </row>
    <row r="38" spans="2:8">
      <c r="B38" s="138"/>
      <c r="C38" s="18" t="s">
        <v>47</v>
      </c>
      <c r="D38" s="19">
        <v>1.0057</v>
      </c>
      <c r="E38" s="19">
        <v>5.74</v>
      </c>
      <c r="F38" s="52">
        <f t="shared" si="1"/>
        <v>0.71900169036492001</v>
      </c>
      <c r="G38" s="140">
        <f>AVERAGE(F38:F40)</f>
        <v>0.73279583056151887</v>
      </c>
      <c r="H38" s="141">
        <f>STDEV(F38:F40)</f>
        <v>1.2125718832375345E-2</v>
      </c>
    </row>
    <row r="39" spans="2:8">
      <c r="B39" s="138"/>
      <c r="C39" s="18" t="s">
        <v>1</v>
      </c>
      <c r="D39" s="19">
        <v>1.0087999999999999</v>
      </c>
      <c r="E39" s="19">
        <v>5.92</v>
      </c>
      <c r="F39" s="52">
        <f t="shared" si="1"/>
        <v>0.74177240285487722</v>
      </c>
      <c r="G39" s="140"/>
      <c r="H39" s="141"/>
    </row>
    <row r="40" spans="2:8">
      <c r="B40" s="138"/>
      <c r="C40" s="18" t="s">
        <v>2</v>
      </c>
      <c r="D40" s="19">
        <v>1.0031000000000001</v>
      </c>
      <c r="E40" s="19">
        <v>5.86</v>
      </c>
      <c r="F40" s="52">
        <f t="shared" si="1"/>
        <v>0.73761339846475915</v>
      </c>
      <c r="G40" s="140"/>
      <c r="H40" s="141"/>
    </row>
    <row r="41" spans="2:8">
      <c r="B41" s="138"/>
      <c r="C41" s="18" t="s">
        <v>40</v>
      </c>
      <c r="D41" s="19">
        <v>1.0067999999999999</v>
      </c>
      <c r="E41" s="19">
        <v>6.18</v>
      </c>
      <c r="F41" s="52">
        <f t="shared" si="1"/>
        <v>0.77940007945967427</v>
      </c>
      <c r="G41" s="140">
        <f>AVERAGE(F41:F43)</f>
        <v>0.78351827852790212</v>
      </c>
      <c r="H41" s="141">
        <f>STDEV(F41:F43)</f>
        <v>1.6858437623267566E-2</v>
      </c>
    </row>
    <row r="42" spans="2:8">
      <c r="B42" s="138"/>
      <c r="C42" s="18" t="s">
        <v>41</v>
      </c>
      <c r="D42" s="19">
        <v>1.0027999999999999</v>
      </c>
      <c r="E42" s="19">
        <v>6.32</v>
      </c>
      <c r="F42" s="52">
        <f t="shared" si="1"/>
        <v>0.80205424810530523</v>
      </c>
      <c r="G42" s="140"/>
      <c r="H42" s="141"/>
    </row>
    <row r="43" spans="2:8">
      <c r="B43" s="138"/>
      <c r="C43" s="18" t="s">
        <v>42</v>
      </c>
      <c r="D43" s="19">
        <v>1.0039</v>
      </c>
      <c r="E43" s="19">
        <v>6.09</v>
      </c>
      <c r="F43" s="52">
        <f t="shared" si="1"/>
        <v>0.76910050801872698</v>
      </c>
      <c r="G43" s="140"/>
      <c r="H43" s="141"/>
    </row>
    <row r="44" spans="2:8">
      <c r="B44" s="138"/>
      <c r="C44" s="18" t="s">
        <v>43</v>
      </c>
      <c r="D44" s="19">
        <v>1.006</v>
      </c>
      <c r="E44" s="19">
        <v>6.82</v>
      </c>
      <c r="F44" s="52">
        <f t="shared" si="1"/>
        <v>0.86908548707753486</v>
      </c>
      <c r="G44" s="140">
        <f>AVERAGE(F44:F46)</f>
        <v>0.86074185692820027</v>
      </c>
      <c r="H44" s="141">
        <f>STDEV(F44:F46)</f>
        <v>9.8940093621569126E-3</v>
      </c>
    </row>
    <row r="45" spans="2:8">
      <c r="B45" s="138"/>
      <c r="C45" s="18" t="s">
        <v>5</v>
      </c>
      <c r="D45" s="19">
        <v>1.0074000000000001</v>
      </c>
      <c r="E45" s="19">
        <v>6.69</v>
      </c>
      <c r="F45" s="52">
        <f t="shared" si="1"/>
        <v>0.84981139567202701</v>
      </c>
      <c r="G45" s="140"/>
      <c r="H45" s="141"/>
    </row>
    <row r="46" spans="2:8">
      <c r="B46" s="138"/>
      <c r="C46" s="18" t="s">
        <v>6</v>
      </c>
      <c r="D46" s="19">
        <v>1.0045999999999999</v>
      </c>
      <c r="E46" s="19">
        <v>6.77</v>
      </c>
      <c r="F46" s="52">
        <f t="shared" si="1"/>
        <v>0.86332868803503882</v>
      </c>
      <c r="G46" s="140"/>
      <c r="H46" s="141"/>
    </row>
    <row r="47" spans="2:8">
      <c r="B47" s="138"/>
      <c r="C47" s="18" t="s">
        <v>44</v>
      </c>
      <c r="D47" s="19">
        <v>1.0001</v>
      </c>
      <c r="E47" s="19">
        <v>6.38</v>
      </c>
      <c r="F47" s="52">
        <f t="shared" si="1"/>
        <v>0.81261873812618735</v>
      </c>
      <c r="G47" s="140">
        <f>AVERAGE(F47:F49)</f>
        <v>0.90261668831735331</v>
      </c>
      <c r="H47" s="141">
        <f>STDEV(F47:F49)</f>
        <v>7.9006861058465008E-2</v>
      </c>
    </row>
    <row r="48" spans="2:8">
      <c r="B48" s="138"/>
      <c r="C48" s="18" t="s">
        <v>3</v>
      </c>
      <c r="D48" s="19">
        <v>1.0064</v>
      </c>
      <c r="E48" s="19">
        <v>7.48</v>
      </c>
      <c r="F48" s="52">
        <f t="shared" si="1"/>
        <v>0.96055246422893481</v>
      </c>
      <c r="G48" s="140"/>
      <c r="H48" s="141"/>
    </row>
    <row r="49" spans="2:9">
      <c r="B49" s="138"/>
      <c r="C49" s="18" t="s">
        <v>4</v>
      </c>
      <c r="D49" s="19">
        <v>1.0058</v>
      </c>
      <c r="E49" s="19">
        <v>7.29</v>
      </c>
      <c r="F49" s="52">
        <f t="shared" si="1"/>
        <v>0.93467886259693778</v>
      </c>
      <c r="G49" s="140"/>
      <c r="H49" s="141"/>
    </row>
    <row r="50" spans="2:9">
      <c r="B50" s="138"/>
      <c r="C50" s="18" t="s">
        <v>45</v>
      </c>
      <c r="D50" s="19">
        <v>1.0085</v>
      </c>
      <c r="E50" s="19">
        <v>8.18</v>
      </c>
      <c r="F50" s="52">
        <f t="shared" si="1"/>
        <v>1.05572632622707</v>
      </c>
      <c r="G50" s="140">
        <f>AVERAGE(F50:F52)</f>
        <v>1.1346809306911037</v>
      </c>
      <c r="H50" s="141">
        <f>STDEV(F50:F52)</f>
        <v>6.8907677224911798E-2</v>
      </c>
    </row>
    <row r="51" spans="2:9">
      <c r="B51" s="138"/>
      <c r="C51" s="18" t="s">
        <v>7</v>
      </c>
      <c r="D51" s="19">
        <v>1.0044</v>
      </c>
      <c r="E51" s="19">
        <v>9.06</v>
      </c>
      <c r="F51" s="52">
        <f t="shared" si="1"/>
        <v>1.1826961369972124</v>
      </c>
      <c r="G51" s="140"/>
      <c r="H51" s="141"/>
    </row>
    <row r="52" spans="2:9">
      <c r="B52" s="138"/>
      <c r="C52" s="18" t="s">
        <v>8</v>
      </c>
      <c r="D52" s="19">
        <v>1.0035000000000001</v>
      </c>
      <c r="E52" s="19">
        <v>8.93</v>
      </c>
      <c r="F52" s="52">
        <f t="shared" si="1"/>
        <v>1.1656203288490286</v>
      </c>
      <c r="G52" s="140"/>
      <c r="H52" s="141"/>
    </row>
    <row r="53" spans="2:9" ht="24.75" customHeight="1">
      <c r="B53" s="84"/>
      <c r="C53" s="84"/>
      <c r="D53" s="84"/>
      <c r="E53" s="84"/>
      <c r="F53" s="51"/>
      <c r="G53" s="109" t="s">
        <v>61</v>
      </c>
      <c r="H53" s="109" t="s">
        <v>72</v>
      </c>
    </row>
    <row r="54" spans="2:9">
      <c r="B54" s="138" t="s">
        <v>73</v>
      </c>
      <c r="C54" s="18" t="s">
        <v>46</v>
      </c>
      <c r="D54" s="19">
        <v>1.0044999999999999</v>
      </c>
      <c r="E54" s="19">
        <v>3.83</v>
      </c>
      <c r="F54" s="52">
        <f>0.01*(E54-(E$11+E$12)/2)*0.014*1000/D54</f>
        <v>0.45365853658536592</v>
      </c>
      <c r="G54" s="140">
        <f>AVERAGE(F54:F56)</f>
        <v>0.54170099645890135</v>
      </c>
      <c r="H54" s="141">
        <f>STDEV(F55:F56)</f>
        <v>7.3929980413896482E-3</v>
      </c>
      <c r="I54" s="2"/>
    </row>
    <row r="55" spans="2:9">
      <c r="B55" s="138"/>
      <c r="C55" s="18" t="s">
        <v>23</v>
      </c>
      <c r="D55" s="19">
        <v>1.0068999999999999</v>
      </c>
      <c r="E55" s="19">
        <v>4.75</v>
      </c>
      <c r="F55" s="52">
        <f t="shared" si="1"/>
        <v>0.58049458734730364</v>
      </c>
      <c r="G55" s="140"/>
      <c r="H55" s="141"/>
    </row>
    <row r="56" spans="2:9">
      <c r="B56" s="138"/>
      <c r="C56" s="18" t="s">
        <v>24</v>
      </c>
      <c r="D56" s="19">
        <v>1.0033000000000001</v>
      </c>
      <c r="E56" s="19">
        <v>4.8099999999999996</v>
      </c>
      <c r="F56" s="52">
        <f>0.01*(E56-(E$11+E$12)/2)*0.014*1000/D56</f>
        <v>0.59094986544403461</v>
      </c>
      <c r="G56" s="140"/>
      <c r="H56" s="141"/>
    </row>
    <row r="57" spans="2:9">
      <c r="B57" s="138"/>
      <c r="C57" s="18" t="s">
        <v>47</v>
      </c>
      <c r="D57" s="19">
        <v>1.0027999999999999</v>
      </c>
      <c r="E57" s="19">
        <v>5.35</v>
      </c>
      <c r="F57" s="52">
        <f t="shared" si="1"/>
        <v>0.66663342640606305</v>
      </c>
      <c r="G57" s="140">
        <f>AVERAGE(F57:F59)</f>
        <v>0.66716113881993222</v>
      </c>
      <c r="H57" s="141">
        <f>STDEV(F57:F59)</f>
        <v>7.9167613604940977E-3</v>
      </c>
    </row>
    <row r="58" spans="2:9">
      <c r="B58" s="138"/>
      <c r="C58" s="18" t="s">
        <v>1</v>
      </c>
      <c r="D58" s="19">
        <v>1.0044</v>
      </c>
      <c r="E58" s="19">
        <v>5.42</v>
      </c>
      <c r="F58" s="52">
        <f t="shared" si="1"/>
        <v>0.67532855436081252</v>
      </c>
      <c r="G58" s="140"/>
      <c r="H58" s="141"/>
    </row>
    <row r="59" spans="2:9">
      <c r="B59" s="138"/>
      <c r="C59" s="18" t="s">
        <v>2</v>
      </c>
      <c r="D59" s="19">
        <v>1.0029999999999999</v>
      </c>
      <c r="E59" s="52">
        <v>5.3</v>
      </c>
      <c r="F59" s="52">
        <f t="shared" si="1"/>
        <v>0.65952143569292132</v>
      </c>
      <c r="G59" s="140"/>
      <c r="H59" s="141"/>
    </row>
    <row r="60" spans="2:9">
      <c r="B60" s="138"/>
      <c r="C60" s="18" t="s">
        <v>40</v>
      </c>
      <c r="D60" s="19">
        <v>1.0012000000000001</v>
      </c>
      <c r="E60" s="19">
        <v>6.04</v>
      </c>
      <c r="F60" s="52">
        <f t="shared" si="1"/>
        <v>0.76418298042349175</v>
      </c>
      <c r="G60" s="140">
        <f>AVERAGE(F60:F62)</f>
        <v>0.74155154462363393</v>
      </c>
      <c r="H60" s="141">
        <f>STDEV(F60:F62)</f>
        <v>3.079270366489768E-2</v>
      </c>
    </row>
    <row r="61" spans="2:9">
      <c r="B61" s="138"/>
      <c r="C61" s="18" t="s">
        <v>41</v>
      </c>
      <c r="D61" s="19">
        <v>1.0037</v>
      </c>
      <c r="E61" s="19">
        <v>5.64</v>
      </c>
      <c r="F61" s="52">
        <f t="shared" si="1"/>
        <v>0.70648600179336452</v>
      </c>
      <c r="G61" s="140"/>
      <c r="H61" s="141"/>
    </row>
    <row r="62" spans="2:9">
      <c r="B62" s="138"/>
      <c r="C62" s="18" t="s">
        <v>42</v>
      </c>
      <c r="D62" s="19">
        <v>1.0036</v>
      </c>
      <c r="E62" s="19">
        <v>5.98</v>
      </c>
      <c r="F62" s="52">
        <f t="shared" si="1"/>
        <v>0.75398565165404541</v>
      </c>
      <c r="G62" s="140"/>
      <c r="H62" s="141"/>
    </row>
    <row r="63" spans="2:9">
      <c r="B63" s="138"/>
      <c r="C63" s="18" t="s">
        <v>43</v>
      </c>
      <c r="D63" s="19">
        <v>1.0078</v>
      </c>
      <c r="E63" s="19">
        <v>6.34</v>
      </c>
      <c r="F63" s="52">
        <f t="shared" si="1"/>
        <v>0.800853343917444</v>
      </c>
      <c r="G63" s="140">
        <f>AVERAGE(F63:F65)</f>
        <v>0.80447668791937765</v>
      </c>
      <c r="H63" s="141">
        <f>STDEV(F63:F65)</f>
        <v>8.7645953427301481E-3</v>
      </c>
    </row>
    <row r="64" spans="2:9">
      <c r="B64" s="138"/>
      <c r="C64" s="18" t="s">
        <v>5</v>
      </c>
      <c r="D64" s="19">
        <v>1.0024999999999999</v>
      </c>
      <c r="E64" s="19">
        <v>6.29</v>
      </c>
      <c r="F64" s="52">
        <f t="shared" si="1"/>
        <v>0.79810473815461358</v>
      </c>
      <c r="G64" s="140"/>
      <c r="H64" s="141"/>
    </row>
    <row r="65" spans="2:8">
      <c r="B65" s="138"/>
      <c r="C65" s="18" t="s">
        <v>6</v>
      </c>
      <c r="D65" s="19">
        <v>1.0046999999999999</v>
      </c>
      <c r="E65" s="19">
        <v>6.42</v>
      </c>
      <c r="F65" s="52">
        <f t="shared" si="1"/>
        <v>0.81447198168607549</v>
      </c>
      <c r="G65" s="140"/>
      <c r="H65" s="141"/>
    </row>
    <row r="66" spans="2:8">
      <c r="B66" s="138"/>
      <c r="C66" s="18" t="s">
        <v>44</v>
      </c>
      <c r="D66" s="19">
        <v>1.006</v>
      </c>
      <c r="E66" s="19">
        <v>7.38</v>
      </c>
      <c r="F66" s="52">
        <f t="shared" si="1"/>
        <v>0.94701789264413516</v>
      </c>
      <c r="G66" s="140">
        <f>AVERAGE(F66:F68)</f>
        <v>0.94556262035772509</v>
      </c>
      <c r="H66" s="141">
        <f>STDEV(F66:F68)</f>
        <v>1.1801772673391825E-2</v>
      </c>
    </row>
    <row r="67" spans="2:8">
      <c r="B67" s="138"/>
      <c r="C67" s="18" t="s">
        <v>3</v>
      </c>
      <c r="D67" s="19">
        <v>1.0062</v>
      </c>
      <c r="E67" s="19">
        <v>7.45</v>
      </c>
      <c r="F67" s="52">
        <f t="shared" si="1"/>
        <v>0.95656927052275909</v>
      </c>
      <c r="G67" s="140"/>
      <c r="H67" s="141"/>
    </row>
    <row r="68" spans="2:8">
      <c r="B68" s="138"/>
      <c r="C68" s="18" t="s">
        <v>4</v>
      </c>
      <c r="D68" s="19">
        <v>1.0029999999999999</v>
      </c>
      <c r="E68" s="19">
        <v>7.26</v>
      </c>
      <c r="F68" s="52">
        <f t="shared" si="1"/>
        <v>0.93310069790628125</v>
      </c>
      <c r="G68" s="140"/>
      <c r="H68" s="141"/>
    </row>
    <row r="69" spans="2:8">
      <c r="B69" s="138"/>
      <c r="C69" s="18" t="s">
        <v>45</v>
      </c>
      <c r="D69" s="19">
        <v>1.0046999999999999</v>
      </c>
      <c r="E69" s="19">
        <v>8.7200000000000006</v>
      </c>
      <c r="F69" s="52">
        <f t="shared" si="1"/>
        <v>1.1349656613914603</v>
      </c>
      <c r="G69" s="140">
        <f>AVERAGE(F69:F71)</f>
        <v>1.1300412784265008</v>
      </c>
      <c r="H69" s="141">
        <f>STDEV(F69:F71)</f>
        <v>3.7589507391925278E-2</v>
      </c>
    </row>
    <row r="70" spans="2:8">
      <c r="B70" s="138"/>
      <c r="C70" s="18" t="s">
        <v>7</v>
      </c>
      <c r="D70" s="19">
        <v>1.0074000000000001</v>
      </c>
      <c r="E70" s="19">
        <v>8.42</v>
      </c>
      <c r="F70" s="52">
        <f t="shared" si="1"/>
        <v>1.0902322811197143</v>
      </c>
      <c r="G70" s="140"/>
      <c r="H70" s="141"/>
    </row>
    <row r="71" spans="2:8">
      <c r="B71" s="139"/>
      <c r="C71" s="76" t="s">
        <v>8</v>
      </c>
      <c r="D71" s="38">
        <v>1.0053000000000001</v>
      </c>
      <c r="E71" s="38">
        <v>8.94</v>
      </c>
      <c r="F71" s="110">
        <f t="shared" si="1"/>
        <v>1.1649258927683277</v>
      </c>
      <c r="G71" s="142"/>
      <c r="H71" s="143"/>
    </row>
    <row r="72" spans="2:8" ht="20.25" customHeight="1">
      <c r="B72" s="19"/>
      <c r="C72" s="19"/>
      <c r="D72" s="19"/>
      <c r="E72" s="19"/>
      <c r="F72" s="52"/>
      <c r="G72" s="71" t="s">
        <v>61</v>
      </c>
      <c r="H72" s="71" t="s">
        <v>72</v>
      </c>
    </row>
    <row r="73" spans="2:8">
      <c r="B73" s="138" t="s">
        <v>74</v>
      </c>
      <c r="C73" s="18" t="s">
        <v>46</v>
      </c>
      <c r="D73" s="19">
        <v>1.0023</v>
      </c>
      <c r="E73" s="19">
        <v>5.15</v>
      </c>
      <c r="F73" s="52">
        <f t="shared" ref="F73:F90" si="2">0.01*(E73-(E$13+E$14)/2)*0.014*1000/D73</f>
        <v>0.62645914396887159</v>
      </c>
      <c r="G73" s="140">
        <f>AVERAGE(F73:F75)</f>
        <v>0.60383896499291601</v>
      </c>
      <c r="H73" s="141">
        <f>STDEV(F73:F75)</f>
        <v>2.292731260944799E-2</v>
      </c>
    </row>
    <row r="74" spans="2:8">
      <c r="B74" s="138"/>
      <c r="C74" s="18" t="s">
        <v>23</v>
      </c>
      <c r="D74" s="19">
        <v>1.0086999999999999</v>
      </c>
      <c r="E74" s="19">
        <v>5.0199999999999996</v>
      </c>
      <c r="F74" s="52">
        <f t="shared" si="2"/>
        <v>0.60444136016655103</v>
      </c>
      <c r="G74" s="140"/>
      <c r="H74" s="141"/>
    </row>
    <row r="75" spans="2:8">
      <c r="B75" s="138"/>
      <c r="C75" s="18" t="s">
        <v>24</v>
      </c>
      <c r="D75" s="19">
        <v>1.0091000000000001</v>
      </c>
      <c r="E75" s="19">
        <v>4.8499999999999996</v>
      </c>
      <c r="F75" s="52">
        <f t="shared" si="2"/>
        <v>0.58061639084332561</v>
      </c>
      <c r="G75" s="140"/>
      <c r="H75" s="141"/>
    </row>
    <row r="76" spans="2:8">
      <c r="B76" s="138"/>
      <c r="C76" s="18" t="s">
        <v>47</v>
      </c>
      <c r="D76" s="19">
        <v>1.0099</v>
      </c>
      <c r="E76" s="19">
        <v>5.37</v>
      </c>
      <c r="F76" s="52">
        <f t="shared" si="2"/>
        <v>0.65224279631646698</v>
      </c>
      <c r="G76" s="140">
        <f>AVERAGE(F76:F78)</f>
        <v>0.68560578960673457</v>
      </c>
      <c r="H76" s="141">
        <f>STDEV(F76:F78)</f>
        <v>3.0633833914610602E-2</v>
      </c>
    </row>
    <row r="77" spans="2:8">
      <c r="B77" s="138"/>
      <c r="C77" s="18" t="s">
        <v>1</v>
      </c>
      <c r="D77" s="19">
        <v>1.0051000000000001</v>
      </c>
      <c r="E77" s="19">
        <v>5.78</v>
      </c>
      <c r="F77" s="52">
        <f t="shared" si="2"/>
        <v>0.71246642125161663</v>
      </c>
      <c r="G77" s="140"/>
      <c r="H77" s="141"/>
    </row>
    <row r="78" spans="2:8">
      <c r="B78" s="138"/>
      <c r="C78" s="18" t="s">
        <v>2</v>
      </c>
      <c r="D78" s="19">
        <v>1.0023</v>
      </c>
      <c r="E78" s="19">
        <v>5.62</v>
      </c>
      <c r="F78" s="52">
        <f t="shared" si="2"/>
        <v>0.69210815125212022</v>
      </c>
      <c r="G78" s="140"/>
      <c r="H78" s="141"/>
    </row>
    <row r="79" spans="2:8">
      <c r="B79" s="138"/>
      <c r="C79" s="18" t="s">
        <v>40</v>
      </c>
      <c r="D79" s="19">
        <v>1.0025999999999999</v>
      </c>
      <c r="E79" s="19">
        <v>6.12</v>
      </c>
      <c r="F79" s="52">
        <f t="shared" si="2"/>
        <v>0.76171952922401764</v>
      </c>
      <c r="G79" s="140">
        <f>AVERAGE(F79:F81)</f>
        <v>0.76521528636472036</v>
      </c>
      <c r="H79" s="141">
        <f>STDEV(F79:F81)</f>
        <v>1.1604207322295619E-2</v>
      </c>
    </row>
    <row r="80" spans="2:8">
      <c r="B80" s="138"/>
      <c r="C80" s="18" t="s">
        <v>41</v>
      </c>
      <c r="D80" s="19">
        <v>1.0067999999999999</v>
      </c>
      <c r="E80" s="52">
        <v>6.1</v>
      </c>
      <c r="F80" s="52">
        <f t="shared" si="2"/>
        <v>0.75576082638061182</v>
      </c>
      <c r="G80" s="140"/>
      <c r="H80" s="141"/>
    </row>
    <row r="81" spans="2:8">
      <c r="B81" s="138"/>
      <c r="C81" s="18" t="s">
        <v>42</v>
      </c>
      <c r="D81" s="19">
        <v>1.0029999999999999</v>
      </c>
      <c r="E81" s="19">
        <v>6.24</v>
      </c>
      <c r="F81" s="52">
        <f t="shared" si="2"/>
        <v>0.77816550348953162</v>
      </c>
      <c r="G81" s="140"/>
      <c r="H81" s="141"/>
    </row>
    <row r="82" spans="2:8">
      <c r="B82" s="138"/>
      <c r="C82" s="18" t="s">
        <v>43</v>
      </c>
      <c r="D82" s="19">
        <v>1.0018</v>
      </c>
      <c r="E82" s="19">
        <v>6.62</v>
      </c>
      <c r="F82" s="52">
        <f t="shared" si="2"/>
        <v>0.83220203633459766</v>
      </c>
      <c r="G82" s="140">
        <f>AVERAGE(F82:F84)</f>
        <v>0.80066047101225146</v>
      </c>
      <c r="H82" s="141">
        <f>STDEV(F82:F84)</f>
        <v>2.7507875041092845E-2</v>
      </c>
    </row>
    <row r="83" spans="2:8">
      <c r="B83" s="138"/>
      <c r="C83" s="18" t="s">
        <v>5</v>
      </c>
      <c r="D83" s="19">
        <v>1.0063</v>
      </c>
      <c r="E83" s="19">
        <v>6.33</v>
      </c>
      <c r="F83" s="52">
        <f t="shared" si="2"/>
        <v>0.78813475106826991</v>
      </c>
      <c r="G83" s="140"/>
      <c r="H83" s="141"/>
    </row>
    <row r="84" spans="2:8">
      <c r="B84" s="138"/>
      <c r="C84" s="18" t="s">
        <v>6</v>
      </c>
      <c r="D84" s="19">
        <v>1.0057</v>
      </c>
      <c r="E84" s="19">
        <v>6.28</v>
      </c>
      <c r="F84" s="52">
        <f t="shared" si="2"/>
        <v>0.78164462563388692</v>
      </c>
      <c r="G84" s="140"/>
      <c r="H84" s="141"/>
    </row>
    <row r="85" spans="2:8">
      <c r="B85" s="138"/>
      <c r="C85" s="18" t="s">
        <v>44</v>
      </c>
      <c r="D85" s="19">
        <v>1.0053000000000001</v>
      </c>
      <c r="E85" s="19">
        <v>7.52</v>
      </c>
      <c r="F85" s="52">
        <f t="shared" si="2"/>
        <v>0.95464040584900034</v>
      </c>
      <c r="G85" s="140">
        <f>AVERAGE(F85:F87)</f>
        <v>0.95664318919262825</v>
      </c>
      <c r="H85" s="141">
        <f>STDEV(F85:F87)</f>
        <v>4.0879952059481289E-3</v>
      </c>
    </row>
    <row r="86" spans="2:8">
      <c r="B86" s="138"/>
      <c r="C86" s="18" t="s">
        <v>3</v>
      </c>
      <c r="D86" s="19">
        <v>1.0012000000000001</v>
      </c>
      <c r="E86" s="19">
        <v>7.54</v>
      </c>
      <c r="F86" s="52">
        <f t="shared" si="2"/>
        <v>0.96134638433879349</v>
      </c>
      <c r="G86" s="140"/>
      <c r="H86" s="141"/>
    </row>
    <row r="87" spans="2:8">
      <c r="B87" s="138"/>
      <c r="C87" s="18" t="s">
        <v>4</v>
      </c>
      <c r="D87" s="19">
        <v>1.0031000000000001</v>
      </c>
      <c r="E87" s="52">
        <v>7.5</v>
      </c>
      <c r="F87" s="52">
        <f t="shared" si="2"/>
        <v>0.9539427773900907</v>
      </c>
      <c r="G87" s="140"/>
      <c r="H87" s="141"/>
    </row>
    <row r="88" spans="2:8">
      <c r="B88" s="138"/>
      <c r="C88" s="18" t="s">
        <v>45</v>
      </c>
      <c r="D88" s="19">
        <v>1.0032000000000001</v>
      </c>
      <c r="E88" s="19">
        <v>9.02</v>
      </c>
      <c r="F88" s="52">
        <f t="shared" si="2"/>
        <v>1.1659688995215312</v>
      </c>
      <c r="G88" s="140">
        <f>AVERAGE(F88:F90)</f>
        <v>1.1810111225989071</v>
      </c>
      <c r="H88" s="141">
        <f>STDEV(F88:F90)</f>
        <v>1.7957296080793429E-2</v>
      </c>
    </row>
    <row r="89" spans="2:8">
      <c r="B89" s="138"/>
      <c r="C89" s="18" t="s">
        <v>7</v>
      </c>
      <c r="D89" s="19">
        <v>1.0064</v>
      </c>
      <c r="E89" s="19">
        <v>9.1199999999999992</v>
      </c>
      <c r="F89" s="52">
        <f t="shared" si="2"/>
        <v>1.1761724960254369</v>
      </c>
      <c r="G89" s="140"/>
      <c r="H89" s="141"/>
    </row>
    <row r="90" spans="2:8">
      <c r="B90" s="138"/>
      <c r="C90" s="18" t="s">
        <v>8</v>
      </c>
      <c r="D90" s="19">
        <v>1.0089999999999999</v>
      </c>
      <c r="E90" s="19">
        <v>9.32</v>
      </c>
      <c r="F90" s="52">
        <f t="shared" si="2"/>
        <v>1.2008919722497526</v>
      </c>
      <c r="G90" s="140"/>
      <c r="H90" s="141"/>
    </row>
    <row r="91" spans="2:8" ht="21.75" customHeight="1">
      <c r="B91" s="84"/>
      <c r="C91" s="84"/>
      <c r="D91" s="84"/>
      <c r="E91" s="84"/>
      <c r="F91" s="51"/>
      <c r="G91" s="109" t="s">
        <v>61</v>
      </c>
      <c r="H91" s="109" t="s">
        <v>72</v>
      </c>
    </row>
    <row r="92" spans="2:8">
      <c r="B92" s="138" t="s">
        <v>75</v>
      </c>
      <c r="C92" s="18" t="s">
        <v>46</v>
      </c>
      <c r="D92" s="19">
        <v>1.0028999999999999</v>
      </c>
      <c r="E92" s="19">
        <v>4.9400000000000004</v>
      </c>
      <c r="F92" s="52">
        <f t="shared" ref="F92:F109" si="3">0.01*(E92-(E$13+E$14)/2)*0.014*1000/D92</f>
        <v>0.596769368830392</v>
      </c>
      <c r="G92" s="140">
        <f>AVERAGE(F92:F94)</f>
        <v>0.56596973550386498</v>
      </c>
      <c r="H92" s="141">
        <f>STDEV(F92:F94)</f>
        <v>5.1684316474585469E-2</v>
      </c>
    </row>
    <row r="93" spans="2:8">
      <c r="B93" s="138"/>
      <c r="C93" s="18" t="s">
        <v>23</v>
      </c>
      <c r="D93" s="19">
        <v>1.0038</v>
      </c>
      <c r="E93" s="19">
        <v>4.93</v>
      </c>
      <c r="F93" s="52">
        <f t="shared" si="3"/>
        <v>0.59483960948396097</v>
      </c>
      <c r="G93" s="140"/>
      <c r="H93" s="141"/>
    </row>
    <row r="94" spans="2:8">
      <c r="B94" s="138"/>
      <c r="C94" s="18" t="s">
        <v>24</v>
      </c>
      <c r="D94" s="19">
        <v>1.0079</v>
      </c>
      <c r="E94" s="19">
        <v>4.3099999999999996</v>
      </c>
      <c r="F94" s="52">
        <f t="shared" si="3"/>
        <v>0.50630022819724174</v>
      </c>
      <c r="G94" s="140"/>
      <c r="H94" s="141"/>
    </row>
    <row r="95" spans="2:8">
      <c r="B95" s="138"/>
      <c r="C95" s="18" t="s">
        <v>47</v>
      </c>
      <c r="D95" s="19">
        <v>1.0045999999999999</v>
      </c>
      <c r="E95" s="19">
        <v>2.93</v>
      </c>
      <c r="F95" s="52">
        <f t="shared" si="3"/>
        <v>0.3156480191120844</v>
      </c>
      <c r="G95" s="140">
        <f>AVERAGE(F95:F97)</f>
        <v>0.54676537419747751</v>
      </c>
      <c r="H95" s="141">
        <f>STDEV(F95:F97)</f>
        <v>0.20015663565992792</v>
      </c>
    </row>
    <row r="96" spans="2:8">
      <c r="B96" s="138"/>
      <c r="C96" s="18" t="s">
        <v>1</v>
      </c>
      <c r="D96" s="19">
        <v>1.0067999999999999</v>
      </c>
      <c r="E96" s="19">
        <v>5.42</v>
      </c>
      <c r="F96" s="52">
        <f t="shared" si="3"/>
        <v>0.66120381406436246</v>
      </c>
      <c r="G96" s="140"/>
      <c r="H96" s="141"/>
    </row>
    <row r="97" spans="2:8">
      <c r="B97" s="138"/>
      <c r="C97" s="18" t="s">
        <v>2</v>
      </c>
      <c r="D97" s="19">
        <v>1.0034000000000001</v>
      </c>
      <c r="E97" s="19">
        <v>5.42</v>
      </c>
      <c r="F97" s="52">
        <f t="shared" si="3"/>
        <v>0.66344428941598566</v>
      </c>
      <c r="G97" s="140"/>
      <c r="H97" s="141"/>
    </row>
    <row r="98" spans="2:8">
      <c r="B98" s="138"/>
      <c r="C98" s="18" t="s">
        <v>40</v>
      </c>
      <c r="D98" s="19">
        <v>1.0053000000000001</v>
      </c>
      <c r="E98" s="19">
        <v>6.55</v>
      </c>
      <c r="F98" s="52">
        <f t="shared" si="3"/>
        <v>0.81955635133790905</v>
      </c>
      <c r="G98" s="140">
        <f>AVERAGE(F98:F100)</f>
        <v>0.78211982133849756</v>
      </c>
      <c r="H98" s="141">
        <f>STDEV(F98:F100)</f>
        <v>3.2563864158979147E-2</v>
      </c>
    </row>
    <row r="99" spans="2:8">
      <c r="B99" s="138"/>
      <c r="C99" s="18" t="s">
        <v>41</v>
      </c>
      <c r="D99" s="19">
        <v>1.0092000000000001</v>
      </c>
      <c r="E99" s="19">
        <v>6.19</v>
      </c>
      <c r="F99" s="52">
        <f t="shared" si="3"/>
        <v>0.7664486722156163</v>
      </c>
      <c r="G99" s="140"/>
      <c r="H99" s="141"/>
    </row>
    <row r="100" spans="2:8">
      <c r="B100" s="138"/>
      <c r="C100" s="18" t="s">
        <v>42</v>
      </c>
      <c r="D100" s="19">
        <v>1.0044</v>
      </c>
      <c r="E100" s="19">
        <v>6.12</v>
      </c>
      <c r="F100" s="52">
        <f t="shared" si="3"/>
        <v>0.76035444046196743</v>
      </c>
      <c r="G100" s="140"/>
      <c r="H100" s="141"/>
    </row>
    <row r="101" spans="2:8">
      <c r="B101" s="138"/>
      <c r="C101" s="18" t="s">
        <v>43</v>
      </c>
      <c r="D101" s="19">
        <v>1.0005999999999999</v>
      </c>
      <c r="E101" s="52">
        <v>6.1</v>
      </c>
      <c r="F101" s="52">
        <f t="shared" si="3"/>
        <v>0.76044373375974417</v>
      </c>
      <c r="G101" s="140">
        <f>AVERAGE(F101:F103)</f>
        <v>0.79720441128929975</v>
      </c>
      <c r="H101" s="141">
        <f>STDEV(F101:F103)</f>
        <v>3.3961546275709832E-2</v>
      </c>
    </row>
    <row r="102" spans="2:8">
      <c r="B102" s="138"/>
      <c r="C102" s="18" t="s">
        <v>5</v>
      </c>
      <c r="D102" s="19">
        <v>1.0059</v>
      </c>
      <c r="E102" s="19">
        <v>6.44</v>
      </c>
      <c r="F102" s="52">
        <f t="shared" si="3"/>
        <v>0.803757828810021</v>
      </c>
      <c r="G102" s="140"/>
      <c r="H102" s="141"/>
    </row>
    <row r="103" spans="2:8">
      <c r="B103" s="138"/>
      <c r="C103" s="18" t="s">
        <v>6</v>
      </c>
      <c r="D103" s="19">
        <v>1.0076000000000001</v>
      </c>
      <c r="E103" s="19">
        <v>6.62</v>
      </c>
      <c r="F103" s="52">
        <f t="shared" si="3"/>
        <v>0.82741167129813409</v>
      </c>
      <c r="G103" s="140"/>
      <c r="H103" s="141"/>
    </row>
    <row r="104" spans="2:8">
      <c r="B104" s="138"/>
      <c r="C104" s="18" t="s">
        <v>44</v>
      </c>
      <c r="D104" s="19">
        <v>1.0013000000000001</v>
      </c>
      <c r="E104" s="19">
        <v>7.38</v>
      </c>
      <c r="F104" s="52">
        <f t="shared" si="3"/>
        <v>0.93887945670628181</v>
      </c>
      <c r="G104" s="140">
        <f>AVERAGE(F104:F106)</f>
        <v>0.90509093051849021</v>
      </c>
      <c r="H104" s="141">
        <f>STDEV(F104:F106)</f>
        <v>6.6138605001146336E-2</v>
      </c>
    </row>
    <row r="105" spans="2:8">
      <c r="B105" s="138"/>
      <c r="C105" s="18" t="s">
        <v>3</v>
      </c>
      <c r="D105" s="19">
        <v>1.004</v>
      </c>
      <c r="E105" s="19">
        <v>7.46</v>
      </c>
      <c r="F105" s="52">
        <f t="shared" si="3"/>
        <v>0.94750996015936251</v>
      </c>
      <c r="G105" s="140"/>
      <c r="H105" s="141"/>
    </row>
    <row r="106" spans="2:8">
      <c r="B106" s="138"/>
      <c r="C106" s="18" t="s">
        <v>4</v>
      </c>
      <c r="D106" s="19">
        <v>1.0075000000000001</v>
      </c>
      <c r="E106" s="19">
        <v>6.63</v>
      </c>
      <c r="F106" s="52">
        <f t="shared" si="3"/>
        <v>0.82888337468982631</v>
      </c>
      <c r="G106" s="140"/>
      <c r="H106" s="141"/>
    </row>
    <row r="107" spans="2:8">
      <c r="B107" s="138"/>
      <c r="C107" s="18" t="s">
        <v>45</v>
      </c>
      <c r="D107" s="19">
        <v>1.0037</v>
      </c>
      <c r="E107" s="19">
        <v>8.94</v>
      </c>
      <c r="F107" s="52">
        <f t="shared" si="3"/>
        <v>1.1542293513998205</v>
      </c>
      <c r="G107" s="140">
        <f>AVERAGE(F107:F109)</f>
        <v>1.1751731561270493</v>
      </c>
      <c r="H107" s="141">
        <f>STDEV(F107:F109)</f>
        <v>2.9128419475640609E-2</v>
      </c>
    </row>
    <row r="108" spans="2:8">
      <c r="B108" s="138"/>
      <c r="C108" s="18" t="s">
        <v>7</v>
      </c>
      <c r="D108" s="19">
        <v>1.0095000000000001</v>
      </c>
      <c r="E108" s="19">
        <v>9.0500000000000007</v>
      </c>
      <c r="F108" s="52">
        <f t="shared" si="3"/>
        <v>1.1628528974739973</v>
      </c>
      <c r="G108" s="140"/>
      <c r="H108" s="141"/>
    </row>
    <row r="109" spans="2:8">
      <c r="B109" s="139"/>
      <c r="C109" s="76" t="s">
        <v>8</v>
      </c>
      <c r="D109" s="38">
        <v>1.0026999999999999</v>
      </c>
      <c r="E109" s="38">
        <v>9.32</v>
      </c>
      <c r="F109" s="110">
        <f t="shared" si="3"/>
        <v>1.2084372195073305</v>
      </c>
      <c r="G109" s="142"/>
      <c r="H109" s="143"/>
    </row>
    <row r="110" spans="2:8" ht="26.25" customHeight="1">
      <c r="B110" s="19"/>
      <c r="C110" s="19"/>
      <c r="D110" s="19"/>
      <c r="E110" s="19"/>
      <c r="F110" s="52"/>
      <c r="G110" s="71" t="s">
        <v>61</v>
      </c>
      <c r="H110" s="71" t="s">
        <v>72</v>
      </c>
    </row>
    <row r="111" spans="2:8">
      <c r="B111" s="138" t="s">
        <v>76</v>
      </c>
      <c r="C111" s="18" t="s">
        <v>46</v>
      </c>
      <c r="D111" s="19">
        <v>1.0029999999999999</v>
      </c>
      <c r="E111" s="19">
        <v>5.23</v>
      </c>
      <c r="F111" s="52">
        <f>0.01*(E111-(E$129+E$130+E131)/3)*0.014*1000/D111</f>
        <v>0.63835161183117328</v>
      </c>
      <c r="G111" s="140">
        <f>AVERAGE(F111:F113)</f>
        <v>0.63605969806562146</v>
      </c>
      <c r="H111" s="141">
        <f>STDEV(F111:F113)</f>
        <v>3.2412555310329782E-3</v>
      </c>
    </row>
    <row r="112" spans="2:8">
      <c r="B112" s="138"/>
      <c r="C112" s="18" t="s">
        <v>23</v>
      </c>
      <c r="D112" s="19">
        <v>1.0051000000000001</v>
      </c>
      <c r="E112" s="52">
        <v>5</v>
      </c>
      <c r="F112" s="52">
        <f>0.01*(E112-(E$129+E$130+E132)/3)*0.014*1000/D112</f>
        <v>0.63376778430006964</v>
      </c>
      <c r="G112" s="140"/>
      <c r="H112" s="141"/>
    </row>
    <row r="113" spans="2:8">
      <c r="B113" s="138"/>
      <c r="C113" s="18" t="s">
        <v>24</v>
      </c>
      <c r="D113" s="19">
        <v>1.0066999999999999</v>
      </c>
      <c r="E113" s="19">
        <v>4.97</v>
      </c>
      <c r="F113" s="52"/>
      <c r="G113" s="140"/>
      <c r="H113" s="141"/>
    </row>
    <row r="114" spans="2:8">
      <c r="B114" s="138"/>
      <c r="C114" s="18" t="s">
        <v>47</v>
      </c>
      <c r="D114" s="19">
        <v>1.0069999999999999</v>
      </c>
      <c r="E114" s="19">
        <v>5.86</v>
      </c>
      <c r="F114" s="52">
        <f>0.01*(E114-(E$129+E$130+E134)/3)*0.014*1000/D114</f>
        <v>0.75213505461767638</v>
      </c>
      <c r="G114" s="140">
        <f>AVERAGE(F114:F116)</f>
        <v>0.73794241931972693</v>
      </c>
      <c r="H114" s="141">
        <f>STDEV(F114:F116)</f>
        <v>1.2685231717975949E-2</v>
      </c>
    </row>
    <row r="115" spans="2:8">
      <c r="B115" s="138"/>
      <c r="C115" s="18" t="s">
        <v>1</v>
      </c>
      <c r="D115" s="19">
        <v>1.0004</v>
      </c>
      <c r="E115" s="19">
        <v>5.65</v>
      </c>
      <c r="F115" s="52">
        <f>0.01*(E115-(E$129+E$130+E135)/3)*0.014*1000/D115</f>
        <v>0.72770891643342672</v>
      </c>
      <c r="G115" s="140"/>
      <c r="H115" s="141"/>
    </row>
    <row r="116" spans="2:8">
      <c r="B116" s="138"/>
      <c r="C116" s="18" t="s">
        <v>2</v>
      </c>
      <c r="D116" s="19">
        <v>1.0052000000000001</v>
      </c>
      <c r="E116" s="19">
        <v>5.72</v>
      </c>
      <c r="F116" s="52">
        <f>0.01*(E116-(E$129+E$130+E136)/3)*0.014*1000/D116</f>
        <v>0.73398328690807779</v>
      </c>
      <c r="G116" s="140"/>
      <c r="H116" s="141"/>
    </row>
    <row r="117" spans="2:8">
      <c r="B117" s="138"/>
      <c r="C117" s="18" t="s">
        <v>40</v>
      </c>
      <c r="D117" s="19">
        <v>1.0021</v>
      </c>
      <c r="E117" s="52">
        <v>5.54</v>
      </c>
      <c r="F117" s="52">
        <f t="shared" ref="F117:F128" si="4">0.01*(E117-(E$129+E$130+E140)/3)*0.014*1000/D117</f>
        <v>0.71110667598044108</v>
      </c>
      <c r="G117" s="140">
        <f>AVERAGE(F117:F119)</f>
        <v>0.73767270936206464</v>
      </c>
      <c r="H117" s="141">
        <f>STDEV(F117:F119)</f>
        <v>2.3570203741129954E-2</v>
      </c>
    </row>
    <row r="118" spans="2:8">
      <c r="B118" s="138"/>
      <c r="C118" s="18" t="s">
        <v>41</v>
      </c>
      <c r="D118" s="19">
        <v>1.0036</v>
      </c>
      <c r="E118" s="19">
        <v>5.87</v>
      </c>
      <c r="F118" s="52">
        <f t="shared" si="4"/>
        <v>0.75607811877241926</v>
      </c>
      <c r="G118" s="140"/>
      <c r="H118" s="141"/>
    </row>
    <row r="119" spans="2:8">
      <c r="B119" s="138"/>
      <c r="C119" s="18" t="s">
        <v>42</v>
      </c>
      <c r="D119" s="19">
        <v>1.008</v>
      </c>
      <c r="E119" s="19">
        <v>5.82</v>
      </c>
      <c r="F119" s="52">
        <f t="shared" si="4"/>
        <v>0.74583333333333335</v>
      </c>
      <c r="G119" s="140"/>
      <c r="H119" s="141"/>
    </row>
    <row r="120" spans="2:8">
      <c r="B120" s="138"/>
      <c r="C120" s="18" t="s">
        <v>43</v>
      </c>
      <c r="D120" s="19">
        <v>1.0054000000000001</v>
      </c>
      <c r="E120" s="19">
        <v>6.12</v>
      </c>
      <c r="F120" s="52">
        <f t="shared" si="4"/>
        <v>0.78953650288442401</v>
      </c>
      <c r="G120" s="140">
        <f>AVERAGE(F120:F122)</f>
        <v>0.79648427732560467</v>
      </c>
      <c r="H120" s="141">
        <f>STDEV(F120:F122)</f>
        <v>6.0801797490413227E-3</v>
      </c>
    </row>
    <row r="121" spans="2:8">
      <c r="B121" s="138"/>
      <c r="C121" s="18" t="s">
        <v>5</v>
      </c>
      <c r="D121" s="19">
        <v>1.0086999999999999</v>
      </c>
      <c r="E121" s="19">
        <v>6.22</v>
      </c>
      <c r="F121" s="52">
        <f t="shared" si="4"/>
        <v>0.80083275503122819</v>
      </c>
      <c r="G121" s="140"/>
      <c r="H121" s="141"/>
    </row>
    <row r="122" spans="2:8">
      <c r="B122" s="138"/>
      <c r="C122" s="18" t="s">
        <v>6</v>
      </c>
      <c r="D122" s="19">
        <v>1.0039</v>
      </c>
      <c r="E122" s="19">
        <v>6.18</v>
      </c>
      <c r="F122" s="52">
        <f t="shared" si="4"/>
        <v>0.79908357406116148</v>
      </c>
      <c r="G122" s="140"/>
      <c r="H122" s="141"/>
    </row>
    <row r="123" spans="2:8">
      <c r="B123" s="138"/>
      <c r="C123" s="18" t="s">
        <v>44</v>
      </c>
      <c r="D123" s="19">
        <v>1.0068999999999999</v>
      </c>
      <c r="E123" s="52">
        <v>7.2</v>
      </c>
      <c r="F123" s="52">
        <f t="shared" si="4"/>
        <v>0.93852418313635932</v>
      </c>
      <c r="G123" s="140">
        <f>AVERAGE(F123:F125)</f>
        <v>0.95466756823149135</v>
      </c>
      <c r="H123" s="141">
        <f>STDEV(F123:F125)</f>
        <v>1.5879566213301152E-2</v>
      </c>
    </row>
    <row r="124" spans="2:8">
      <c r="B124" s="138"/>
      <c r="C124" s="18" t="s">
        <v>3</v>
      </c>
      <c r="D124" s="19">
        <v>1.0068999999999999</v>
      </c>
      <c r="E124" s="19">
        <v>7.32</v>
      </c>
      <c r="F124" s="52">
        <f t="shared" si="4"/>
        <v>0.95520905750322782</v>
      </c>
      <c r="G124" s="140"/>
      <c r="H124" s="141"/>
    </row>
    <row r="125" spans="2:8">
      <c r="B125" s="138"/>
      <c r="C125" s="18" t="s">
        <v>4</v>
      </c>
      <c r="D125" s="19">
        <v>1.0057</v>
      </c>
      <c r="E125" s="19">
        <v>7.42</v>
      </c>
      <c r="F125" s="52">
        <f t="shared" si="4"/>
        <v>0.97026946405488712</v>
      </c>
      <c r="G125" s="140"/>
      <c r="H125" s="141"/>
    </row>
    <row r="126" spans="2:8">
      <c r="B126" s="138"/>
      <c r="C126" s="18" t="s">
        <v>45</v>
      </c>
      <c r="D126" s="19">
        <v>1.0074000000000001</v>
      </c>
      <c r="E126" s="19">
        <v>8.7799999999999994</v>
      </c>
      <c r="F126" s="52">
        <f t="shared" si="4"/>
        <v>1.1576335120111179</v>
      </c>
      <c r="G126" s="140">
        <f>AVERAGE(F126:F128)</f>
        <v>1.1661060349008714</v>
      </c>
      <c r="H126" s="141">
        <f>STDEV(F126:F128)</f>
        <v>3.2063563369151171E-2</v>
      </c>
    </row>
    <row r="127" spans="2:8">
      <c r="B127" s="138"/>
      <c r="C127" s="18" t="s">
        <v>7</v>
      </c>
      <c r="D127" s="19">
        <v>1.0032000000000001</v>
      </c>
      <c r="E127" s="19">
        <v>9.06</v>
      </c>
      <c r="F127" s="52">
        <f t="shared" si="4"/>
        <v>1.2015550239234449</v>
      </c>
      <c r="G127" s="140"/>
      <c r="H127" s="141"/>
    </row>
    <row r="128" spans="2:8">
      <c r="B128" s="138"/>
      <c r="C128" s="18" t="s">
        <v>8</v>
      </c>
      <c r="D128" s="19">
        <v>1.0041</v>
      </c>
      <c r="E128" s="19">
        <v>8.6199999999999992</v>
      </c>
      <c r="F128" s="52">
        <f t="shared" si="4"/>
        <v>1.1391295687680509</v>
      </c>
      <c r="G128" s="140"/>
      <c r="H128" s="141"/>
    </row>
    <row r="129" spans="2:8">
      <c r="B129" s="19" t="s">
        <v>48</v>
      </c>
      <c r="C129" s="19"/>
      <c r="D129" s="19"/>
      <c r="E129" s="19">
        <v>0.65</v>
      </c>
      <c r="F129" s="52"/>
      <c r="G129" s="52"/>
      <c r="H129" s="106"/>
    </row>
    <row r="130" spans="2:8">
      <c r="B130" s="19" t="s">
        <v>38</v>
      </c>
      <c r="C130" s="19"/>
      <c r="D130" s="19"/>
      <c r="E130" s="107">
        <v>0.7</v>
      </c>
      <c r="F130" s="52"/>
      <c r="G130" s="52"/>
      <c r="H130" s="106"/>
    </row>
    <row r="131" spans="2:8" ht="14.25" thickBot="1">
      <c r="B131" s="85" t="s">
        <v>39</v>
      </c>
      <c r="C131" s="85"/>
      <c r="D131" s="85"/>
      <c r="E131" s="85">
        <v>0.62</v>
      </c>
      <c r="F131" s="53"/>
      <c r="G131" s="53"/>
      <c r="H131" s="108"/>
    </row>
    <row r="132" spans="2:8">
      <c r="F132" s="14"/>
      <c r="G132" s="14"/>
      <c r="H132" s="17"/>
    </row>
    <row r="133" spans="2:8">
      <c r="C133" s="20"/>
      <c r="F133" s="14"/>
      <c r="G133" s="14"/>
      <c r="H133" s="17"/>
    </row>
    <row r="134" spans="2:8">
      <c r="C134" s="20"/>
      <c r="F134" s="14"/>
      <c r="G134" s="14"/>
      <c r="H134" s="17"/>
    </row>
    <row r="135" spans="2:8">
      <c r="C135" s="20"/>
      <c r="F135" s="14"/>
      <c r="G135" s="14"/>
      <c r="H135" s="17"/>
    </row>
    <row r="136" spans="2:8">
      <c r="C136" s="20"/>
      <c r="F136" s="14"/>
      <c r="G136" s="14"/>
      <c r="H136" s="17"/>
    </row>
    <row r="137" spans="2:8">
      <c r="C137" s="20"/>
      <c r="F137" s="14"/>
      <c r="G137" s="14"/>
      <c r="H137" s="17"/>
    </row>
    <row r="138" spans="2:8">
      <c r="C138" s="20"/>
      <c r="F138" s="14"/>
      <c r="G138" s="14"/>
      <c r="H138" s="17"/>
    </row>
    <row r="139" spans="2:8">
      <c r="C139" s="20"/>
      <c r="F139" s="14"/>
      <c r="G139" s="14"/>
      <c r="H139" s="17"/>
    </row>
    <row r="140" spans="2:8">
      <c r="C140" s="20"/>
      <c r="F140" s="14"/>
      <c r="G140" s="14"/>
      <c r="H140" s="17"/>
    </row>
    <row r="141" spans="2:8">
      <c r="C141" s="20"/>
      <c r="F141" s="14"/>
      <c r="G141" s="14"/>
      <c r="H141" s="17"/>
    </row>
    <row r="142" spans="2:8">
      <c r="C142" s="20"/>
      <c r="F142" s="14"/>
      <c r="G142" s="14"/>
      <c r="H142" s="17"/>
    </row>
    <row r="143" spans="2:8">
      <c r="C143" s="20"/>
      <c r="F143" s="14"/>
      <c r="G143" s="14"/>
      <c r="H143" s="17"/>
    </row>
    <row r="144" spans="2:8">
      <c r="C144" s="20"/>
      <c r="F144" s="14"/>
      <c r="G144" s="14"/>
      <c r="H144" s="17"/>
    </row>
    <row r="145" spans="3:8">
      <c r="C145" s="20"/>
      <c r="F145" s="14"/>
      <c r="G145" s="14"/>
      <c r="H145" s="17"/>
    </row>
    <row r="146" spans="3:8">
      <c r="C146" s="20"/>
      <c r="F146" s="14"/>
      <c r="G146" s="14"/>
      <c r="H146" s="17"/>
    </row>
    <row r="147" spans="3:8">
      <c r="C147" s="20"/>
      <c r="F147" s="14"/>
      <c r="G147" s="14"/>
      <c r="H147" s="17"/>
    </row>
    <row r="148" spans="3:8">
      <c r="C148" s="20"/>
      <c r="F148" s="14"/>
      <c r="G148" s="14"/>
      <c r="H148" s="17"/>
    </row>
    <row r="149" spans="3:8">
      <c r="C149" s="20"/>
      <c r="F149" s="14"/>
      <c r="G149" s="14"/>
      <c r="H149" s="17"/>
    </row>
    <row r="150" spans="3:8">
      <c r="C150" s="20"/>
      <c r="F150" s="14"/>
      <c r="G150" s="14"/>
      <c r="H150" s="17"/>
    </row>
    <row r="151" spans="3:8">
      <c r="C151" s="20"/>
      <c r="F151" s="14"/>
      <c r="G151" s="14"/>
      <c r="H151" s="17"/>
    </row>
    <row r="152" spans="3:8">
      <c r="C152" s="20"/>
      <c r="F152" s="14"/>
      <c r="G152" s="14"/>
      <c r="H152" s="17"/>
    </row>
    <row r="153" spans="3:8">
      <c r="C153" s="20"/>
      <c r="F153" s="14"/>
      <c r="G153" s="14"/>
      <c r="H153" s="17"/>
    </row>
    <row r="154" spans="3:8">
      <c r="C154" s="20"/>
      <c r="F154" s="14"/>
      <c r="G154" s="14"/>
      <c r="H154" s="17"/>
    </row>
    <row r="155" spans="3:8">
      <c r="C155" s="20"/>
      <c r="F155" s="14"/>
      <c r="G155" s="14"/>
    </row>
    <row r="156" spans="3:8">
      <c r="C156" s="20"/>
      <c r="F156" s="14"/>
      <c r="G156" s="14"/>
    </row>
    <row r="157" spans="3:8">
      <c r="F157" s="14"/>
      <c r="G157" s="14"/>
    </row>
    <row r="158" spans="3:8">
      <c r="F158" s="14"/>
      <c r="G158" s="14"/>
    </row>
    <row r="159" spans="3:8">
      <c r="F159" s="14"/>
      <c r="G159" s="14"/>
    </row>
    <row r="160" spans="3:8">
      <c r="F160" s="14"/>
      <c r="G160" s="14"/>
    </row>
    <row r="161" spans="6:7">
      <c r="F161" s="14"/>
      <c r="G161" s="14"/>
    </row>
    <row r="162" spans="6:7">
      <c r="F162" s="14"/>
      <c r="G162" s="14"/>
    </row>
    <row r="163" spans="6:7">
      <c r="F163" s="14"/>
      <c r="G163" s="14"/>
    </row>
    <row r="164" spans="6:7">
      <c r="F164" s="14"/>
      <c r="G164" s="14"/>
    </row>
    <row r="165" spans="6:7">
      <c r="F165" s="14"/>
      <c r="G165" s="14"/>
    </row>
    <row r="166" spans="6:7">
      <c r="F166" s="14"/>
      <c r="G166" s="14"/>
    </row>
    <row r="167" spans="6:7">
      <c r="F167" s="14"/>
      <c r="G167" s="14"/>
    </row>
    <row r="168" spans="6:7">
      <c r="F168" s="14"/>
      <c r="G168" s="14"/>
    </row>
    <row r="169" spans="6:7">
      <c r="F169" s="14"/>
      <c r="G169" s="14"/>
    </row>
    <row r="170" spans="6:7">
      <c r="F170" s="14"/>
      <c r="G170" s="14"/>
    </row>
    <row r="171" spans="6:7">
      <c r="F171" s="14"/>
      <c r="G171" s="14"/>
    </row>
    <row r="172" spans="6:7">
      <c r="F172" s="14"/>
      <c r="G172" s="14"/>
    </row>
    <row r="173" spans="6:7">
      <c r="F173" s="14"/>
      <c r="G173" s="14"/>
    </row>
    <row r="174" spans="6:7">
      <c r="F174" s="14"/>
      <c r="G174" s="14"/>
    </row>
    <row r="175" spans="6:7">
      <c r="F175" s="14"/>
      <c r="G175" s="14"/>
    </row>
    <row r="176" spans="6:7">
      <c r="F176" s="14"/>
      <c r="G176" s="14"/>
    </row>
    <row r="177" spans="6:7">
      <c r="F177" s="14"/>
      <c r="G177" s="14"/>
    </row>
    <row r="178" spans="6:7">
      <c r="F178" s="14"/>
      <c r="G178" s="14"/>
    </row>
    <row r="179" spans="6:7">
      <c r="F179" s="14"/>
      <c r="G179" s="14"/>
    </row>
    <row r="180" spans="6:7">
      <c r="F180" s="14"/>
      <c r="G180" s="14"/>
    </row>
    <row r="181" spans="6:7">
      <c r="F181" s="14"/>
      <c r="G181" s="14"/>
    </row>
    <row r="182" spans="6:7">
      <c r="F182" s="14"/>
      <c r="G182" s="14"/>
    </row>
    <row r="183" spans="6:7">
      <c r="F183" s="14"/>
      <c r="G183" s="14"/>
    </row>
  </sheetData>
  <mergeCells count="79">
    <mergeCell ref="A2:J2"/>
    <mergeCell ref="G16:G18"/>
    <mergeCell ref="H16:H18"/>
    <mergeCell ref="G19:G21"/>
    <mergeCell ref="H19:H21"/>
    <mergeCell ref="B16:B33"/>
    <mergeCell ref="G22:G24"/>
    <mergeCell ref="H22:H24"/>
    <mergeCell ref="G25:G27"/>
    <mergeCell ref="H25:H27"/>
    <mergeCell ref="G28:G30"/>
    <mergeCell ref="H28:H30"/>
    <mergeCell ref="G31:G33"/>
    <mergeCell ref="H31:H33"/>
    <mergeCell ref="G35:G37"/>
    <mergeCell ref="H35:H37"/>
    <mergeCell ref="G38:G40"/>
    <mergeCell ref="H38:H40"/>
    <mergeCell ref="G41:G43"/>
    <mergeCell ref="H41:H43"/>
    <mergeCell ref="G44:G46"/>
    <mergeCell ref="H44:H46"/>
    <mergeCell ref="G47:G49"/>
    <mergeCell ref="H47:H49"/>
    <mergeCell ref="G50:G52"/>
    <mergeCell ref="H50:H52"/>
    <mergeCell ref="G54:G56"/>
    <mergeCell ref="H54:H56"/>
    <mergeCell ref="G57:G59"/>
    <mergeCell ref="H57:H59"/>
    <mergeCell ref="H60:H62"/>
    <mergeCell ref="G63:G65"/>
    <mergeCell ref="H63:H65"/>
    <mergeCell ref="G66:G68"/>
    <mergeCell ref="H66:H68"/>
    <mergeCell ref="H69:H71"/>
    <mergeCell ref="G73:G75"/>
    <mergeCell ref="H73:H75"/>
    <mergeCell ref="G76:G78"/>
    <mergeCell ref="H76:H78"/>
    <mergeCell ref="H79:H81"/>
    <mergeCell ref="G82:G84"/>
    <mergeCell ref="H82:H84"/>
    <mergeCell ref="G85:G87"/>
    <mergeCell ref="H85:H87"/>
    <mergeCell ref="H88:H90"/>
    <mergeCell ref="G92:G94"/>
    <mergeCell ref="H92:H94"/>
    <mergeCell ref="H111:H113"/>
    <mergeCell ref="G95:G97"/>
    <mergeCell ref="H95:H97"/>
    <mergeCell ref="G98:G100"/>
    <mergeCell ref="H98:H100"/>
    <mergeCell ref="G101:G103"/>
    <mergeCell ref="H101:H103"/>
    <mergeCell ref="H123:H125"/>
    <mergeCell ref="G126:G128"/>
    <mergeCell ref="H126:H128"/>
    <mergeCell ref="B35:B52"/>
    <mergeCell ref="G114:G116"/>
    <mergeCell ref="H114:H116"/>
    <mergeCell ref="G117:G119"/>
    <mergeCell ref="H117:H119"/>
    <mergeCell ref="G120:G122"/>
    <mergeCell ref="H120:H122"/>
    <mergeCell ref="G104:G106"/>
    <mergeCell ref="H104:H106"/>
    <mergeCell ref="G107:G109"/>
    <mergeCell ref="H107:H109"/>
    <mergeCell ref="G111:G113"/>
    <mergeCell ref="G88:G90"/>
    <mergeCell ref="B54:B71"/>
    <mergeCell ref="B73:B90"/>
    <mergeCell ref="B92:B109"/>
    <mergeCell ref="B111:B128"/>
    <mergeCell ref="G123:G125"/>
    <mergeCell ref="G79:G81"/>
    <mergeCell ref="G69:G71"/>
    <mergeCell ref="G60:G62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AQ38"/>
  <sheetViews>
    <sheetView workbookViewId="0">
      <selection activeCell="B27" sqref="B27"/>
    </sheetView>
  </sheetViews>
  <sheetFormatPr defaultRowHeight="13.5"/>
  <cols>
    <col min="1" max="1" width="10.25" customWidth="1"/>
    <col min="2" max="2" width="12.375" customWidth="1"/>
    <col min="7" max="9" width="9.5" bestFit="1" customWidth="1"/>
  </cols>
  <sheetData>
    <row r="1" spans="1:43" ht="28.5" customHeight="1" thickBot="1">
      <c r="A1" s="144" t="s">
        <v>156</v>
      </c>
      <c r="B1" s="144"/>
      <c r="C1" s="144"/>
      <c r="D1" s="144"/>
      <c r="E1" s="144"/>
      <c r="F1" s="144"/>
      <c r="G1" s="144"/>
      <c r="H1" s="144"/>
      <c r="I1" s="144"/>
      <c r="J1" s="144"/>
      <c r="K1" s="144"/>
    </row>
    <row r="2" spans="1:43" ht="20.25">
      <c r="A2" s="130" t="s">
        <v>133</v>
      </c>
      <c r="B2" s="146" t="s">
        <v>79</v>
      </c>
      <c r="C2" s="146"/>
      <c r="D2" s="146"/>
      <c r="E2" s="146"/>
      <c r="F2" s="146"/>
      <c r="G2" s="146"/>
      <c r="K2" s="30"/>
      <c r="L2" s="30"/>
      <c r="N2" s="30"/>
      <c r="O2" s="30"/>
      <c r="T2" s="30"/>
      <c r="U2" s="30"/>
      <c r="W2" s="30"/>
      <c r="X2" s="30"/>
      <c r="AC2" s="30"/>
      <c r="AD2" s="30"/>
      <c r="AF2" s="30"/>
      <c r="AG2" s="30"/>
      <c r="AL2" s="30"/>
      <c r="AM2" s="30"/>
      <c r="AO2" s="30"/>
      <c r="AP2" s="30"/>
    </row>
    <row r="3" spans="1:43" ht="20.25">
      <c r="A3" s="131"/>
      <c r="B3" s="147" t="s">
        <v>78</v>
      </c>
      <c r="C3" s="147"/>
      <c r="D3" s="147"/>
      <c r="E3" s="147"/>
      <c r="F3" s="147"/>
      <c r="G3" s="147"/>
      <c r="K3" s="30"/>
      <c r="L3" s="30"/>
      <c r="N3" s="30"/>
      <c r="O3" s="30"/>
      <c r="T3" s="30"/>
      <c r="U3" s="30"/>
      <c r="W3" s="30"/>
      <c r="X3" s="30"/>
      <c r="AC3" s="30"/>
      <c r="AD3" s="30"/>
      <c r="AF3" s="30"/>
      <c r="AG3" s="30"/>
      <c r="AL3" s="30"/>
      <c r="AM3" s="30"/>
      <c r="AO3" s="30"/>
      <c r="AP3" s="30"/>
    </row>
    <row r="4" spans="1:43">
      <c r="A4" s="132"/>
      <c r="B4" s="48">
        <v>1</v>
      </c>
      <c r="C4" s="48">
        <v>3</v>
      </c>
      <c r="D4" s="48">
        <v>7</v>
      </c>
      <c r="E4" s="48">
        <v>14</v>
      </c>
      <c r="F4" s="48">
        <v>28</v>
      </c>
      <c r="G4" s="48">
        <v>56</v>
      </c>
    </row>
    <row r="5" spans="1:43">
      <c r="A5" s="83" t="s">
        <v>22</v>
      </c>
      <c r="B5" s="51">
        <v>144.66581790166674</v>
      </c>
      <c r="C5" s="51">
        <v>140.165817901667</v>
      </c>
      <c r="D5" s="51">
        <v>136.74016720533322</v>
      </c>
      <c r="E5" s="51">
        <v>129.03613812666674</v>
      </c>
      <c r="F5" s="51">
        <v>126.48482110566674</v>
      </c>
      <c r="G5" s="51">
        <v>133.60491508041673</v>
      </c>
      <c r="H5" s="21"/>
      <c r="I5" s="23"/>
      <c r="P5" s="21"/>
      <c r="R5" s="23"/>
      <c r="S5" s="22"/>
      <c r="Y5" s="21"/>
      <c r="Z5" s="21"/>
      <c r="AA5" s="23"/>
      <c r="AB5" s="22"/>
      <c r="AH5" s="21"/>
      <c r="AI5" s="21"/>
      <c r="AJ5" s="23"/>
      <c r="AK5" s="22"/>
      <c r="AQ5" s="21"/>
    </row>
    <row r="6" spans="1:43">
      <c r="A6" s="18" t="s">
        <v>23</v>
      </c>
      <c r="B6" s="52">
        <v>143.00116444233325</v>
      </c>
      <c r="C6" s="52">
        <v>138.07116444233299</v>
      </c>
      <c r="D6" s="52">
        <v>132.26291317866676</v>
      </c>
      <c r="E6" s="52">
        <v>129.17743363566677</v>
      </c>
      <c r="F6" s="52">
        <v>130.00854448341676</v>
      </c>
      <c r="G6" s="52">
        <v>137.32258653891677</v>
      </c>
      <c r="I6" s="23"/>
      <c r="R6" s="23"/>
      <c r="S6" s="22"/>
      <c r="AA6" s="23"/>
      <c r="AB6" s="22"/>
      <c r="AJ6" s="23"/>
      <c r="AK6" s="22"/>
    </row>
    <row r="7" spans="1:43">
      <c r="A7" s="18" t="s">
        <v>24</v>
      </c>
      <c r="B7" s="52">
        <v>139.45645474999998</v>
      </c>
      <c r="C7" s="52">
        <v>139.21645475</v>
      </c>
      <c r="D7" s="52">
        <v>136.25469750999997</v>
      </c>
      <c r="E7" s="52">
        <v>132.76647286191672</v>
      </c>
      <c r="F7" s="52">
        <v>133.44829034166673</v>
      </c>
      <c r="G7" s="52">
        <v>123.17903938566674</v>
      </c>
      <c r="H7" s="2"/>
      <c r="I7" s="31"/>
      <c r="N7" s="2"/>
      <c r="O7" s="2"/>
      <c r="P7" s="11"/>
      <c r="R7" s="23"/>
      <c r="S7" s="22"/>
      <c r="W7" s="2"/>
      <c r="X7" s="2"/>
      <c r="Y7" s="11"/>
      <c r="AA7" s="23"/>
      <c r="AB7" s="22"/>
      <c r="AF7" s="2"/>
      <c r="AG7" s="2"/>
      <c r="AH7" s="11"/>
      <c r="AJ7" s="23"/>
      <c r="AK7" s="22"/>
      <c r="AO7" s="2"/>
      <c r="AP7" s="2"/>
      <c r="AQ7" s="11"/>
    </row>
    <row r="8" spans="1:43">
      <c r="A8" s="18" t="s">
        <v>0</v>
      </c>
      <c r="B8" s="52">
        <v>138.48551535933325</v>
      </c>
      <c r="C8" s="52">
        <v>143.98551535933299</v>
      </c>
      <c r="D8" s="52">
        <v>141.492694263</v>
      </c>
      <c r="E8" s="52">
        <v>134.01947077191676</v>
      </c>
      <c r="F8" s="52">
        <v>133.10104996341676</v>
      </c>
      <c r="G8" s="52">
        <v>134.687948189667</v>
      </c>
      <c r="H8" s="2"/>
      <c r="I8" s="31"/>
      <c r="N8" s="2"/>
      <c r="O8" s="2"/>
      <c r="P8" s="11"/>
      <c r="R8" s="23"/>
      <c r="S8" s="22"/>
      <c r="W8" s="2"/>
      <c r="X8" s="2"/>
      <c r="Y8" s="11"/>
      <c r="AA8" s="23"/>
      <c r="AB8" s="22"/>
      <c r="AF8" s="2"/>
      <c r="AG8" s="2"/>
      <c r="AH8" s="11"/>
      <c r="AJ8" s="23"/>
      <c r="AK8" s="22"/>
      <c r="AM8" s="24"/>
      <c r="AO8" s="2"/>
      <c r="AP8" s="2"/>
      <c r="AQ8" s="11"/>
    </row>
    <row r="9" spans="1:43">
      <c r="A9" s="18" t="s">
        <v>1</v>
      </c>
      <c r="B9" s="52">
        <v>140.52340000000001</v>
      </c>
      <c r="C9" s="52">
        <v>139.1534</v>
      </c>
      <c r="D9" s="52">
        <v>141.05277802433324</v>
      </c>
      <c r="E9" s="52">
        <v>133.30299590316673</v>
      </c>
      <c r="F9" s="52">
        <v>131.89070730141674</v>
      </c>
      <c r="G9" s="52">
        <v>131.80842713641701</v>
      </c>
      <c r="H9" s="2"/>
      <c r="I9" s="31"/>
      <c r="N9" s="2"/>
      <c r="O9" s="2"/>
      <c r="P9" s="11"/>
      <c r="R9" s="23"/>
      <c r="S9" s="22"/>
      <c r="W9" s="2"/>
      <c r="X9" s="2"/>
      <c r="Y9" s="11"/>
      <c r="AA9" s="23"/>
      <c r="AB9" s="22"/>
      <c r="AF9" s="2"/>
      <c r="AG9" s="2"/>
      <c r="AH9" s="11"/>
      <c r="AJ9" s="23"/>
      <c r="AK9" s="22"/>
      <c r="AO9" s="2"/>
      <c r="AP9" s="2"/>
      <c r="AQ9" s="11"/>
    </row>
    <row r="10" spans="1:43">
      <c r="A10" s="18" t="s">
        <v>2</v>
      </c>
      <c r="B10" s="52">
        <v>141.05256452033299</v>
      </c>
      <c r="C10" s="52">
        <v>140.05256452033299</v>
      </c>
      <c r="D10" s="52">
        <v>145.14347843299998</v>
      </c>
      <c r="E10" s="52">
        <v>134.46268545816673</v>
      </c>
      <c r="F10" s="52">
        <v>134.93122669791674</v>
      </c>
      <c r="G10" s="52">
        <v>129.30432373116699</v>
      </c>
      <c r="H10" s="2"/>
      <c r="I10" s="31"/>
      <c r="N10" s="2"/>
      <c r="O10" s="2"/>
      <c r="P10" s="11"/>
      <c r="R10" s="23"/>
      <c r="S10" s="22"/>
      <c r="W10" s="2"/>
      <c r="X10" s="2"/>
      <c r="Y10" s="11"/>
      <c r="AA10" s="23"/>
      <c r="AB10" s="22"/>
      <c r="AF10" s="2"/>
      <c r="AG10" s="2"/>
      <c r="AH10" s="11"/>
      <c r="AJ10" s="23"/>
      <c r="AK10" s="22"/>
      <c r="AO10" s="2"/>
      <c r="AP10" s="2"/>
      <c r="AQ10" s="11"/>
    </row>
    <row r="11" spans="1:43">
      <c r="A11" s="18" t="s">
        <v>101</v>
      </c>
      <c r="B11" s="52">
        <v>138.82846781166674</v>
      </c>
      <c r="C11" s="52">
        <v>143.83846781166699</v>
      </c>
      <c r="D11" s="52">
        <v>135.16987447766675</v>
      </c>
      <c r="E11" s="52">
        <v>134.47734819966675</v>
      </c>
      <c r="F11" s="52">
        <v>135.56972244141673</v>
      </c>
      <c r="G11" s="52">
        <v>140.05252241091677</v>
      </c>
      <c r="H11" s="2"/>
      <c r="I11" s="31"/>
      <c r="N11" s="2"/>
      <c r="O11" s="2"/>
      <c r="P11" s="11"/>
      <c r="R11" s="23"/>
      <c r="S11" s="22"/>
      <c r="W11" s="2"/>
      <c r="X11" s="2"/>
      <c r="Y11" s="11"/>
      <c r="AA11" s="23"/>
      <c r="AB11" s="22"/>
      <c r="AF11" s="2"/>
      <c r="AG11" s="2"/>
      <c r="AH11" s="11"/>
      <c r="AJ11" s="23"/>
      <c r="AK11" s="22"/>
      <c r="AO11" s="2"/>
      <c r="AP11" s="2"/>
      <c r="AQ11" s="11"/>
    </row>
    <row r="12" spans="1:43">
      <c r="A12" s="18" t="s">
        <v>102</v>
      </c>
      <c r="B12" s="52">
        <v>150.95024263066676</v>
      </c>
      <c r="C12" s="52">
        <v>141.250242630667</v>
      </c>
      <c r="D12" s="52">
        <v>136.24558681866674</v>
      </c>
      <c r="E12" s="52">
        <v>136.52213415066674</v>
      </c>
      <c r="F12" s="52">
        <v>136.83338416341675</v>
      </c>
      <c r="G12" s="52">
        <v>132.04000066941674</v>
      </c>
      <c r="H12" s="2"/>
      <c r="I12" s="31"/>
      <c r="N12" s="2"/>
      <c r="O12" s="2"/>
      <c r="P12" s="11"/>
      <c r="R12" s="23"/>
      <c r="S12" s="22"/>
      <c r="W12" s="2"/>
      <c r="X12" s="2"/>
      <c r="Y12" s="11"/>
      <c r="AA12" s="23"/>
      <c r="AB12" s="22"/>
      <c r="AF12" s="2"/>
      <c r="AG12" s="2"/>
      <c r="AH12" s="11"/>
      <c r="AJ12" s="23"/>
      <c r="AK12" s="22"/>
      <c r="AO12" s="2"/>
      <c r="AP12" s="2"/>
      <c r="AQ12" s="11"/>
    </row>
    <row r="13" spans="1:43">
      <c r="A13" s="18" t="s">
        <v>103</v>
      </c>
      <c r="B13" s="52">
        <v>144.26169366466675</v>
      </c>
      <c r="C13" s="52">
        <v>144.26169366466675</v>
      </c>
      <c r="D13" s="52">
        <v>137.25036592000001</v>
      </c>
      <c r="E13" s="52">
        <v>136.96068341916674</v>
      </c>
      <c r="F13" s="52">
        <v>133.53759976716674</v>
      </c>
      <c r="G13" s="52">
        <v>133.29033262641673</v>
      </c>
      <c r="H13" s="2"/>
      <c r="I13" s="31"/>
      <c r="N13" s="2"/>
      <c r="O13" s="2"/>
      <c r="P13" s="11"/>
      <c r="R13" s="23"/>
      <c r="S13" s="22"/>
      <c r="W13" s="2"/>
      <c r="X13" s="2"/>
      <c r="Y13" s="11"/>
      <c r="AA13" s="23"/>
      <c r="AB13" s="22"/>
      <c r="AF13" s="2"/>
      <c r="AG13" s="2"/>
      <c r="AH13" s="11"/>
      <c r="AJ13" s="23"/>
      <c r="AK13" s="22"/>
      <c r="AO13" s="2"/>
      <c r="AP13" s="2"/>
      <c r="AQ13" s="11"/>
    </row>
    <row r="14" spans="1:43">
      <c r="A14" s="18" t="s">
        <v>104</v>
      </c>
      <c r="B14" s="52">
        <v>138.79267581000002</v>
      </c>
      <c r="C14" s="52">
        <v>139.86267581000001</v>
      </c>
      <c r="D14" s="52">
        <v>141.63390997866676</v>
      </c>
      <c r="E14" s="52">
        <v>142.85643847866677</v>
      </c>
      <c r="F14" s="52">
        <v>140.35777402941676</v>
      </c>
      <c r="G14" s="52">
        <v>142.86243687291676</v>
      </c>
      <c r="H14" s="2"/>
      <c r="I14" s="31"/>
      <c r="L14" s="24"/>
      <c r="N14" s="2"/>
      <c r="O14" s="2"/>
      <c r="P14" s="11"/>
      <c r="R14" s="23"/>
      <c r="S14" s="22"/>
      <c r="W14" s="2"/>
      <c r="X14" s="2"/>
      <c r="Y14" s="11"/>
      <c r="AA14" s="23"/>
      <c r="AB14" s="22"/>
      <c r="AF14" s="2"/>
      <c r="AG14" s="2"/>
      <c r="AH14" s="11"/>
      <c r="AJ14" s="23"/>
      <c r="AK14" s="22"/>
      <c r="AO14" s="2"/>
      <c r="AP14" s="2"/>
      <c r="AQ14" s="11"/>
    </row>
    <row r="15" spans="1:43">
      <c r="A15" s="18" t="s">
        <v>5</v>
      </c>
      <c r="B15" s="52">
        <v>143.88685379266676</v>
      </c>
      <c r="C15" s="52">
        <v>144.466853792667</v>
      </c>
      <c r="D15" s="52">
        <v>138.28833396833323</v>
      </c>
      <c r="E15" s="52">
        <v>140.61437200566678</v>
      </c>
      <c r="F15" s="52">
        <v>149.11609612266673</v>
      </c>
      <c r="G15" s="52">
        <v>141.84204336216675</v>
      </c>
      <c r="H15" s="2"/>
      <c r="I15" s="31"/>
      <c r="N15" s="2"/>
      <c r="O15" s="2"/>
      <c r="P15" s="11"/>
      <c r="R15" s="23"/>
      <c r="S15" s="22"/>
      <c r="W15" s="2"/>
      <c r="X15" s="2"/>
      <c r="Y15" s="11"/>
      <c r="AA15" s="23"/>
      <c r="AB15" s="22"/>
      <c r="AF15" s="2"/>
      <c r="AG15" s="2"/>
      <c r="AH15" s="11"/>
      <c r="AJ15" s="23"/>
      <c r="AK15" s="22"/>
      <c r="AO15" s="2"/>
      <c r="AP15" s="2"/>
      <c r="AQ15" s="11"/>
    </row>
    <row r="16" spans="1:43">
      <c r="A16" s="18" t="s">
        <v>6</v>
      </c>
      <c r="B16" s="52">
        <v>146.41507063766673</v>
      </c>
      <c r="C16" s="52">
        <v>141.91507063766699</v>
      </c>
      <c r="D16" s="52">
        <v>141.87078795333326</v>
      </c>
      <c r="E16" s="52">
        <v>140.91495820641677</v>
      </c>
      <c r="F16" s="52">
        <v>140.24913644466676</v>
      </c>
      <c r="G16" s="52">
        <v>142.45254659916674</v>
      </c>
      <c r="H16" s="2"/>
      <c r="I16" s="31"/>
      <c r="N16" s="2"/>
      <c r="O16" s="2"/>
      <c r="P16" s="11"/>
      <c r="R16" s="23"/>
      <c r="S16" s="22"/>
      <c r="U16" s="24"/>
      <c r="W16" s="2"/>
      <c r="X16" s="2"/>
      <c r="Y16" s="11"/>
      <c r="AA16" s="23"/>
      <c r="AB16" s="22"/>
      <c r="AD16" s="24"/>
      <c r="AF16" s="2"/>
      <c r="AG16" s="2"/>
      <c r="AH16" s="11"/>
      <c r="AJ16" s="23"/>
      <c r="AK16" s="22"/>
      <c r="AO16" s="2"/>
      <c r="AP16" s="2"/>
      <c r="AQ16" s="11"/>
    </row>
    <row r="17" spans="1:43">
      <c r="A17" s="18" t="s">
        <v>105</v>
      </c>
      <c r="B17" s="52">
        <v>153.57932784400001</v>
      </c>
      <c r="C17" s="52">
        <v>148.619327844</v>
      </c>
      <c r="D17" s="52">
        <v>146.13489418041675</v>
      </c>
      <c r="E17" s="52">
        <v>147.85012</v>
      </c>
      <c r="F17" s="52">
        <v>148.19880448766699</v>
      </c>
      <c r="G17" s="52">
        <v>144.99052077991701</v>
      </c>
      <c r="H17" s="2"/>
      <c r="I17" s="31"/>
      <c r="N17" s="2"/>
      <c r="O17" s="2"/>
      <c r="P17" s="11"/>
      <c r="R17" s="23"/>
      <c r="S17" s="22"/>
      <c r="W17" s="2"/>
      <c r="X17" s="2"/>
      <c r="Y17" s="11"/>
      <c r="AA17" s="23"/>
      <c r="AB17" s="22"/>
      <c r="AF17" s="2"/>
      <c r="AG17" s="2"/>
      <c r="AH17" s="11"/>
      <c r="AJ17" s="23"/>
      <c r="AK17" s="22"/>
      <c r="AO17" s="2"/>
      <c r="AP17" s="2"/>
      <c r="AQ17" s="11"/>
    </row>
    <row r="18" spans="1:43">
      <c r="A18" s="18" t="s">
        <v>3</v>
      </c>
      <c r="B18" s="52">
        <v>150.984733105</v>
      </c>
      <c r="C18" s="52">
        <v>149.68473310499999</v>
      </c>
      <c r="D18" s="52">
        <v>149.30737825041675</v>
      </c>
      <c r="E18" s="52">
        <v>150.06717485541674</v>
      </c>
      <c r="F18" s="52">
        <v>148.85550951391701</v>
      </c>
      <c r="G18" s="52">
        <v>148.48172282416701</v>
      </c>
      <c r="H18" s="2"/>
      <c r="I18" s="31"/>
      <c r="N18" s="2"/>
      <c r="O18" s="2"/>
      <c r="P18" s="11"/>
      <c r="R18" s="23"/>
      <c r="S18" s="22"/>
      <c r="W18" s="2"/>
      <c r="X18" s="2"/>
      <c r="Y18" s="11"/>
      <c r="AA18" s="23"/>
      <c r="AB18" s="22"/>
      <c r="AF18" s="2"/>
      <c r="AG18" s="2"/>
      <c r="AH18" s="11"/>
      <c r="AJ18" s="23"/>
      <c r="AK18" s="22"/>
      <c r="AO18" s="2"/>
      <c r="AP18" s="2"/>
      <c r="AQ18" s="11"/>
    </row>
    <row r="19" spans="1:43">
      <c r="A19" s="18" t="s">
        <v>4</v>
      </c>
      <c r="B19" s="52">
        <v>150.29817743666678</v>
      </c>
      <c r="C19" s="52">
        <v>151.35817743666701</v>
      </c>
      <c r="D19" s="52">
        <v>146.38282780941677</v>
      </c>
      <c r="E19" s="52">
        <v>145.63169555166675</v>
      </c>
      <c r="F19" s="52">
        <v>147.51385836966674</v>
      </c>
      <c r="G19" s="52">
        <v>143.89701705866699</v>
      </c>
      <c r="H19" s="2"/>
      <c r="I19" s="31"/>
      <c r="N19" s="2"/>
      <c r="O19" s="2"/>
      <c r="P19" s="11"/>
      <c r="R19" s="23"/>
      <c r="S19" s="22"/>
      <c r="W19" s="2"/>
      <c r="X19" s="2"/>
      <c r="Y19" s="11"/>
      <c r="AA19" s="23"/>
      <c r="AB19" s="22"/>
      <c r="AF19" s="25"/>
      <c r="AG19" s="2"/>
      <c r="AH19" s="11"/>
      <c r="AJ19" s="23"/>
      <c r="AK19" s="22"/>
      <c r="AO19" s="2"/>
      <c r="AP19" s="2"/>
      <c r="AQ19" s="11"/>
    </row>
    <row r="20" spans="1:43">
      <c r="A20" s="18" t="s">
        <v>106</v>
      </c>
      <c r="B20" s="52">
        <v>161.18545358</v>
      </c>
      <c r="C20" s="52">
        <v>162.16545357999999</v>
      </c>
      <c r="D20" s="52">
        <v>159.73525340991677</v>
      </c>
      <c r="E20" s="52">
        <v>152.35013240000001</v>
      </c>
      <c r="F20" s="52">
        <v>152.88615767641701</v>
      </c>
      <c r="G20" s="52">
        <v>150.44574018141674</v>
      </c>
      <c r="H20" s="2"/>
      <c r="I20" s="31"/>
      <c r="N20" s="2"/>
      <c r="O20" s="2"/>
      <c r="P20" s="11"/>
      <c r="R20" s="23"/>
      <c r="S20" s="22"/>
      <c r="W20" s="2"/>
      <c r="X20" s="2"/>
      <c r="Y20" s="11"/>
      <c r="AA20" s="23"/>
      <c r="AB20" s="22"/>
      <c r="AF20" s="25"/>
      <c r="AG20" s="2"/>
      <c r="AH20" s="11"/>
      <c r="AJ20" s="23"/>
      <c r="AK20" s="22"/>
      <c r="AO20" s="26"/>
      <c r="AP20" s="2"/>
      <c r="AQ20" s="11"/>
    </row>
    <row r="21" spans="1:43">
      <c r="A21" s="18" t="s">
        <v>7</v>
      </c>
      <c r="B21" s="52">
        <v>165.00348401233325</v>
      </c>
      <c r="C21" s="52">
        <v>160.803484012333</v>
      </c>
      <c r="D21" s="52">
        <v>157.81443427341674</v>
      </c>
      <c r="E21" s="52">
        <v>154.18540575216676</v>
      </c>
      <c r="F21" s="52">
        <v>150.421882991167</v>
      </c>
      <c r="G21" s="52">
        <v>149.22006828966676</v>
      </c>
      <c r="H21" s="2"/>
      <c r="I21" s="31"/>
      <c r="N21" s="2"/>
      <c r="O21" s="2"/>
      <c r="P21" s="11"/>
      <c r="R21" s="23"/>
      <c r="S21" s="22"/>
      <c r="W21" s="2"/>
      <c r="X21" s="2"/>
      <c r="Y21" s="11"/>
      <c r="AA21" s="23"/>
      <c r="AB21" s="22"/>
      <c r="AF21" s="25"/>
      <c r="AG21" s="2"/>
      <c r="AH21" s="11"/>
      <c r="AJ21" s="23"/>
      <c r="AK21" s="22"/>
      <c r="AO21" s="26"/>
      <c r="AP21" s="2"/>
      <c r="AQ21" s="11"/>
    </row>
    <row r="22" spans="1:43" ht="14.25" thickBot="1">
      <c r="A22" s="72" t="s">
        <v>8</v>
      </c>
      <c r="B22" s="53">
        <v>165.26248795166674</v>
      </c>
      <c r="C22" s="53">
        <v>158.262487951667</v>
      </c>
      <c r="D22" s="53">
        <v>152.11662622416674</v>
      </c>
      <c r="E22" s="53">
        <v>150.50839007691675</v>
      </c>
      <c r="F22" s="53">
        <v>155.9129523</v>
      </c>
      <c r="G22" s="53">
        <v>152.88841961766676</v>
      </c>
      <c r="H22" s="2"/>
      <c r="I22" s="31"/>
      <c r="N22" s="2"/>
      <c r="O22" s="2"/>
      <c r="P22" s="11"/>
      <c r="R22" s="23"/>
      <c r="S22" s="22"/>
      <c r="W22" s="2"/>
      <c r="X22" s="2"/>
      <c r="Y22" s="11"/>
      <c r="AA22" s="23"/>
      <c r="AB22" s="22"/>
      <c r="AF22" s="25"/>
      <c r="AG22" s="2"/>
      <c r="AH22" s="11"/>
      <c r="AJ22" s="23"/>
      <c r="AK22" s="22"/>
      <c r="AO22" s="2"/>
      <c r="AP22" s="2"/>
      <c r="AQ22" s="11"/>
    </row>
    <row r="27" spans="1:43">
      <c r="A27" s="27"/>
      <c r="B27" s="27"/>
      <c r="C27" s="27"/>
      <c r="D27" s="27"/>
      <c r="E27" s="27"/>
      <c r="F27" s="27"/>
    </row>
    <row r="28" spans="1:43">
      <c r="A28" s="9"/>
      <c r="B28" s="14"/>
      <c r="C28" s="9"/>
      <c r="D28" s="9"/>
      <c r="E28" s="9"/>
      <c r="F28" s="9"/>
      <c r="AL28" s="9"/>
      <c r="AM28" s="9"/>
    </row>
    <row r="29" spans="1:43">
      <c r="A29" s="9"/>
      <c r="B29" s="14"/>
      <c r="C29" s="9"/>
      <c r="D29" s="9"/>
      <c r="E29" s="9"/>
      <c r="F29" s="9"/>
      <c r="AL29" s="9"/>
      <c r="AM29" s="9"/>
    </row>
    <row r="30" spans="1:43">
      <c r="A30" s="9"/>
      <c r="B30" s="14"/>
      <c r="C30" s="9"/>
      <c r="D30" s="9"/>
      <c r="E30" s="9"/>
      <c r="F30" s="9"/>
      <c r="AL30" s="9"/>
      <c r="AM30" s="9"/>
    </row>
    <row r="31" spans="1:43">
      <c r="A31" s="9"/>
      <c r="B31" s="14"/>
      <c r="C31" s="9"/>
      <c r="D31" s="9"/>
      <c r="E31" s="9"/>
      <c r="F31" s="9"/>
      <c r="AL31" s="9"/>
      <c r="AM31" s="9"/>
    </row>
    <row r="32" spans="1:43">
      <c r="A32" s="9"/>
      <c r="B32" s="14"/>
      <c r="C32" s="9"/>
      <c r="D32" s="9"/>
      <c r="E32" s="9"/>
      <c r="F32" s="9"/>
      <c r="AL32" s="10"/>
      <c r="AM32" s="9"/>
    </row>
    <row r="33" spans="1:39" ht="15">
      <c r="A33" s="9"/>
      <c r="B33" s="14"/>
      <c r="C33" s="9"/>
      <c r="D33" s="9"/>
      <c r="E33" s="9"/>
      <c r="F33" s="9"/>
      <c r="AH33" s="28"/>
      <c r="AI33" s="9"/>
      <c r="AL33" s="10"/>
      <c r="AM33" s="9"/>
    </row>
    <row r="34" spans="1:39" ht="15">
      <c r="AH34" s="28"/>
      <c r="AI34" s="9"/>
    </row>
    <row r="35" spans="1:39">
      <c r="B35" s="7"/>
      <c r="AI35" s="29"/>
    </row>
    <row r="36" spans="1:39">
      <c r="AI36" s="29"/>
    </row>
    <row r="37" spans="1:39">
      <c r="AI37" s="29"/>
    </row>
    <row r="38" spans="1:39">
      <c r="AI38" s="29"/>
    </row>
  </sheetData>
  <mergeCells count="4">
    <mergeCell ref="B2:G2"/>
    <mergeCell ref="A2:A4"/>
    <mergeCell ref="B3:G3"/>
    <mergeCell ref="A1:K1"/>
  </mergeCells>
  <phoneticPr fontId="1" type="noConversion"/>
  <conditionalFormatting sqref="A5:A17">
    <cfRule type="dataBar" priority="8">
      <dataBar minLength="0" maxLength="100">
        <cfvo type="min" val="0"/>
        <cfvo type="max" val="0"/>
        <color rgb="FF63C384"/>
      </dataBar>
    </cfRule>
    <cfRule type="colorScale" priority="9">
      <colorScale>
        <cfvo type="min" val="0"/>
        <cfvo type="max" val="0"/>
        <color rgb="FFFFEF9C"/>
        <color rgb="FF63BE7B"/>
      </colorScale>
    </cfRule>
    <cfRule type="colorScale" priority="10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5">
    <cfRule type="colorScale" priority="7">
      <colorScale>
        <cfvo type="min" val="0"/>
        <cfvo type="percentile" val="50"/>
        <cfvo type="max" val="0"/>
        <color rgb="FFF8696B"/>
        <color rgb="FFFCFCFF"/>
        <color rgb="FF5A8AC6"/>
      </colorScale>
    </cfRule>
  </conditionalFormatting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J116"/>
  <sheetViews>
    <sheetView workbookViewId="0">
      <selection activeCell="A6" sqref="A6"/>
    </sheetView>
  </sheetViews>
  <sheetFormatPr defaultRowHeight="13.5"/>
  <cols>
    <col min="2" max="2" width="9" style="7"/>
    <col min="3" max="3" width="10.5" style="7" customWidth="1"/>
    <col min="4" max="4" width="13.25" style="7" customWidth="1"/>
    <col min="5" max="6" width="11.25" style="7" customWidth="1"/>
    <col min="7" max="7" width="12.375" style="7" customWidth="1"/>
    <col min="8" max="8" width="9" style="7"/>
    <col min="10" max="11" width="11.25" customWidth="1"/>
  </cols>
  <sheetData>
    <row r="1" spans="1:10" ht="15" thickBot="1">
      <c r="A1" s="121" t="s">
        <v>157</v>
      </c>
      <c r="B1" s="121"/>
      <c r="C1" s="121"/>
      <c r="D1" s="121"/>
      <c r="E1" s="121"/>
      <c r="F1" s="121"/>
      <c r="G1" s="121"/>
      <c r="H1" s="121"/>
      <c r="I1" s="121"/>
    </row>
    <row r="2" spans="1:10">
      <c r="B2" s="104"/>
      <c r="C2" s="104"/>
      <c r="D2" s="90" t="s">
        <v>71</v>
      </c>
      <c r="E2" s="105" t="s">
        <v>80</v>
      </c>
      <c r="F2" s="148" t="s">
        <v>117</v>
      </c>
      <c r="G2" s="104"/>
      <c r="H2" s="104"/>
    </row>
    <row r="3" spans="1:10" ht="15.75">
      <c r="B3" s="19"/>
      <c r="C3" s="19"/>
      <c r="D3" s="55" t="s">
        <v>77</v>
      </c>
      <c r="E3" s="55" t="s">
        <v>118</v>
      </c>
      <c r="F3" s="138"/>
      <c r="G3" s="19" t="s">
        <v>141</v>
      </c>
      <c r="H3" s="19" t="s">
        <v>142</v>
      </c>
    </row>
    <row r="4" spans="1:10">
      <c r="B4" s="138" t="s">
        <v>143</v>
      </c>
      <c r="C4" s="19" t="s">
        <v>81</v>
      </c>
      <c r="D4" s="106">
        <v>4.8920127795527177</v>
      </c>
      <c r="E4" s="106">
        <v>0.65897104189471611</v>
      </c>
      <c r="F4" s="106">
        <f>D4/E4</f>
        <v>7.4237143493997646</v>
      </c>
      <c r="G4" s="141">
        <f>AVERAGE(F4:F6)</f>
        <v>8.4763601638705968</v>
      </c>
      <c r="H4" s="141">
        <f>STDEV(F4:F6)</f>
        <v>0.91189269625711666</v>
      </c>
      <c r="J4" s="11"/>
    </row>
    <row r="5" spans="1:10">
      <c r="B5" s="138"/>
      <c r="C5" s="19" t="s">
        <v>82</v>
      </c>
      <c r="D5" s="106">
        <v>5.7739463601532615</v>
      </c>
      <c r="E5" s="106">
        <v>0.64295676429567639</v>
      </c>
      <c r="F5" s="106">
        <f t="shared" ref="F5:F68" si="0">D5/E5</f>
        <v>8.9803026903034464</v>
      </c>
      <c r="G5" s="141"/>
      <c r="H5" s="141"/>
      <c r="J5" s="11"/>
    </row>
    <row r="6" spans="1:10">
      <c r="B6" s="138"/>
      <c r="C6" s="19" t="s">
        <v>83</v>
      </c>
      <c r="D6" s="106">
        <v>5.4617814276689778</v>
      </c>
      <c r="E6" s="106">
        <v>0.60517928286852596</v>
      </c>
      <c r="F6" s="106">
        <f t="shared" si="0"/>
        <v>9.0250634519085793</v>
      </c>
      <c r="G6" s="141"/>
      <c r="H6" s="141"/>
      <c r="J6" s="11"/>
    </row>
    <row r="7" spans="1:10">
      <c r="B7" s="138"/>
      <c r="C7" s="19" t="s">
        <v>84</v>
      </c>
      <c r="D7" s="106">
        <v>5.2614795918367356</v>
      </c>
      <c r="E7" s="106">
        <v>0.73691528453669686</v>
      </c>
      <c r="F7" s="106">
        <f t="shared" si="0"/>
        <v>7.1398703517795266</v>
      </c>
      <c r="G7" s="141">
        <f t="shared" ref="G7" si="1">AVERAGE(F7:F9)</f>
        <v>6.5804958458364018</v>
      </c>
      <c r="H7" s="141">
        <f>STDEV(F7:F9)</f>
        <v>0.83530580021950451</v>
      </c>
      <c r="J7" s="11"/>
    </row>
    <row r="8" spans="1:10">
      <c r="B8" s="138"/>
      <c r="C8" s="19" t="s">
        <v>1</v>
      </c>
      <c r="D8" s="106">
        <v>4.9361702127659592</v>
      </c>
      <c r="E8" s="106">
        <v>0.70705659247429897</v>
      </c>
      <c r="F8" s="106">
        <f t="shared" si="0"/>
        <v>6.9812943762990027</v>
      </c>
      <c r="G8" s="141"/>
      <c r="H8" s="141"/>
      <c r="J8" s="11"/>
    </row>
    <row r="9" spans="1:10">
      <c r="B9" s="138"/>
      <c r="C9" s="19" t="s">
        <v>2</v>
      </c>
      <c r="D9" s="106">
        <v>4.3887468030690506</v>
      </c>
      <c r="E9" s="106">
        <v>0.78087094849870742</v>
      </c>
      <c r="F9" s="106">
        <f t="shared" si="0"/>
        <v>5.6203228094306743</v>
      </c>
      <c r="G9" s="141"/>
      <c r="H9" s="141"/>
      <c r="J9" s="11"/>
    </row>
    <row r="10" spans="1:10">
      <c r="B10" s="138"/>
      <c r="C10" s="19" t="s">
        <v>85</v>
      </c>
      <c r="D10" s="106">
        <v>8.1512287334593623</v>
      </c>
      <c r="E10" s="106">
        <v>0.80809490579204468</v>
      </c>
      <c r="F10" s="106">
        <f t="shared" si="0"/>
        <v>10.086969581215255</v>
      </c>
      <c r="G10" s="141">
        <f t="shared" ref="G10" si="2">AVERAGE(F10:F12)</f>
        <v>10.326908232532439</v>
      </c>
      <c r="H10" s="141">
        <f>STDEV(F10:F12)</f>
        <v>0.23024704224716164</v>
      </c>
      <c r="J10" s="11"/>
    </row>
    <row r="11" spans="1:10">
      <c r="B11" s="138"/>
      <c r="C11" s="19" t="s">
        <v>86</v>
      </c>
      <c r="D11" s="106">
        <v>8.2182284980744473</v>
      </c>
      <c r="E11" s="106">
        <v>0.79420807299414875</v>
      </c>
      <c r="F11" s="106">
        <f t="shared" si="0"/>
        <v>10.34770204121936</v>
      </c>
      <c r="G11" s="141"/>
      <c r="H11" s="141"/>
      <c r="J11" s="11"/>
    </row>
    <row r="12" spans="1:10">
      <c r="B12" s="138"/>
      <c r="C12" s="19" t="s">
        <v>87</v>
      </c>
      <c r="D12" s="106">
        <v>7.959798994974868</v>
      </c>
      <c r="E12" s="106">
        <v>0.75476568705321689</v>
      </c>
      <c r="F12" s="106">
        <f t="shared" si="0"/>
        <v>10.546053075162703</v>
      </c>
      <c r="G12" s="141"/>
      <c r="H12" s="141"/>
      <c r="J12" s="11"/>
    </row>
    <row r="13" spans="1:10">
      <c r="B13" s="138"/>
      <c r="C13" s="19" t="s">
        <v>88</v>
      </c>
      <c r="D13" s="106">
        <v>9.8957528957528886</v>
      </c>
      <c r="E13" s="106">
        <v>0.85240365514501415</v>
      </c>
      <c r="F13" s="106">
        <f t="shared" si="0"/>
        <v>11.609233296951766</v>
      </c>
      <c r="G13" s="141">
        <f t="shared" ref="G13" si="3">AVERAGE(F13:F15)</f>
        <v>12.843912180832854</v>
      </c>
      <c r="H13" s="141">
        <f>STDEV(F13:F15)</f>
        <v>1.2593138577999488</v>
      </c>
      <c r="J13" s="11"/>
    </row>
    <row r="14" spans="1:10">
      <c r="B14" s="138"/>
      <c r="C14" s="19" t="s">
        <v>5</v>
      </c>
      <c r="D14" s="106">
        <v>10.692503176620079</v>
      </c>
      <c r="E14" s="106">
        <v>0.83561233656053502</v>
      </c>
      <c r="F14" s="106">
        <f t="shared" si="0"/>
        <v>12.796009236330216</v>
      </c>
      <c r="G14" s="141"/>
      <c r="H14" s="141"/>
      <c r="J14" s="11"/>
    </row>
    <row r="15" spans="1:10">
      <c r="B15" s="138"/>
      <c r="C15" s="19" t="s">
        <v>6</v>
      </c>
      <c r="D15" s="106">
        <v>11.752258064516122</v>
      </c>
      <c r="E15" s="106">
        <v>0.83193027631969896</v>
      </c>
      <c r="F15" s="106">
        <f t="shared" si="0"/>
        <v>14.12649400921658</v>
      </c>
      <c r="G15" s="141"/>
      <c r="H15" s="141"/>
      <c r="J15" s="11"/>
    </row>
    <row r="16" spans="1:10">
      <c r="B16" s="138"/>
      <c r="C16" s="19" t="s">
        <v>89</v>
      </c>
      <c r="D16" s="106">
        <v>21.12344872632266</v>
      </c>
      <c r="E16" s="106">
        <v>0.95302547770700652</v>
      </c>
      <c r="F16" s="106">
        <f t="shared" si="0"/>
        <v>22.164621219934215</v>
      </c>
      <c r="G16" s="141">
        <f t="shared" ref="G16" si="4">AVERAGE(F16:F18)</f>
        <v>24.039623292178771</v>
      </c>
      <c r="H16" s="141">
        <f>STDEV(F16:F18)</f>
        <v>2.4008495927522264</v>
      </c>
      <c r="J16" s="11"/>
    </row>
    <row r="17" spans="2:10">
      <c r="B17" s="138"/>
      <c r="C17" s="19" t="s">
        <v>3</v>
      </c>
      <c r="D17" s="106">
        <v>21.057350032959793</v>
      </c>
      <c r="E17" s="106">
        <v>0.907304485907106</v>
      </c>
      <c r="F17" s="106">
        <f t="shared" si="0"/>
        <v>23.208691635539584</v>
      </c>
      <c r="G17" s="141"/>
      <c r="H17" s="141"/>
      <c r="J17" s="11"/>
    </row>
    <row r="18" spans="2:10">
      <c r="B18" s="138"/>
      <c r="C18" s="19" t="s">
        <v>4</v>
      </c>
      <c r="D18" s="106">
        <v>21.780876494023897</v>
      </c>
      <c r="E18" s="106">
        <v>0.81437363510025795</v>
      </c>
      <c r="F18" s="106">
        <f t="shared" si="0"/>
        <v>26.745557021062503</v>
      </c>
      <c r="G18" s="141"/>
      <c r="H18" s="141"/>
      <c r="J18" s="11"/>
    </row>
    <row r="19" spans="2:10">
      <c r="B19" s="138"/>
      <c r="C19" s="19" t="s">
        <v>90</v>
      </c>
      <c r="D19" s="106">
        <v>38.38906961613533</v>
      </c>
      <c r="E19" s="106">
        <v>1.0973010656309132</v>
      </c>
      <c r="F19" s="106">
        <f t="shared" si="0"/>
        <v>34.984992559050177</v>
      </c>
      <c r="G19" s="141">
        <f>AVERAGE(F19:F21)</f>
        <v>33.048645178994285</v>
      </c>
      <c r="H19" s="141">
        <f>STDEV(F19:F21)</f>
        <v>3.3541251451439544</v>
      </c>
      <c r="J19" s="11"/>
    </row>
    <row r="20" spans="2:10">
      <c r="B20" s="138"/>
      <c r="C20" s="19" t="s">
        <v>7</v>
      </c>
      <c r="D20" s="106">
        <v>38.316910785619172</v>
      </c>
      <c r="E20" s="106">
        <v>1.0952286282306163</v>
      </c>
      <c r="F20" s="106">
        <f t="shared" si="0"/>
        <v>34.98530790554809</v>
      </c>
      <c r="G20" s="141"/>
      <c r="H20" s="141"/>
      <c r="J20" s="11"/>
    </row>
    <row r="21" spans="2:10">
      <c r="B21" s="138"/>
      <c r="C21" s="19" t="s">
        <v>8</v>
      </c>
      <c r="D21" s="106">
        <v>34.829827915869977</v>
      </c>
      <c r="E21" s="106">
        <v>1.1937984496124032</v>
      </c>
      <c r="F21" s="106">
        <f t="shared" si="0"/>
        <v>29.175635072384587</v>
      </c>
      <c r="G21" s="141"/>
      <c r="H21" s="141"/>
      <c r="J21" s="11"/>
    </row>
    <row r="22" spans="2:10">
      <c r="B22" s="84"/>
      <c r="C22" s="84"/>
      <c r="D22" s="123"/>
      <c r="E22" s="123"/>
      <c r="F22" s="123"/>
      <c r="G22" s="84" t="s">
        <v>141</v>
      </c>
      <c r="H22" s="84" t="s">
        <v>142</v>
      </c>
      <c r="J22" s="11"/>
    </row>
    <row r="23" spans="2:10">
      <c r="B23" s="138" t="s">
        <v>144</v>
      </c>
      <c r="C23" s="19" t="s">
        <v>81</v>
      </c>
      <c r="D23" s="106">
        <v>5.5363276089828259</v>
      </c>
      <c r="E23" s="106">
        <v>0.60269493708510835</v>
      </c>
      <c r="F23" s="106">
        <f t="shared" si="0"/>
        <v>9.1859534041531603</v>
      </c>
      <c r="G23" s="141">
        <f>AVERAGE(F23:F25)</f>
        <v>9.3085079269580149</v>
      </c>
      <c r="H23" s="141">
        <f>STDEV(F23:F25)</f>
        <v>0.40670055643815095</v>
      </c>
      <c r="J23" s="11"/>
    </row>
    <row r="24" spans="2:10">
      <c r="B24" s="138"/>
      <c r="C24" s="19" t="s">
        <v>82</v>
      </c>
      <c r="D24" s="106">
        <v>5.4895238095238037</v>
      </c>
      <c r="E24" s="106">
        <v>0.562313358550667</v>
      </c>
      <c r="F24" s="106">
        <f t="shared" si="0"/>
        <v>9.7623926695833116</v>
      </c>
      <c r="G24" s="141"/>
      <c r="H24" s="141"/>
      <c r="J24" s="11"/>
    </row>
    <row r="25" spans="2:10">
      <c r="B25" s="138"/>
      <c r="C25" s="19" t="s">
        <v>83</v>
      </c>
      <c r="D25" s="106">
        <v>4.6096605744125343</v>
      </c>
      <c r="E25" s="106">
        <v>0.51348661291927933</v>
      </c>
      <c r="F25" s="106">
        <f t="shared" si="0"/>
        <v>8.9771777071375727</v>
      </c>
      <c r="G25" s="141"/>
      <c r="H25" s="141"/>
      <c r="J25" s="11"/>
    </row>
    <row r="26" spans="2:10">
      <c r="B26" s="138"/>
      <c r="C26" s="19" t="s">
        <v>84</v>
      </c>
      <c r="D26" s="106">
        <v>5.1347248576850122</v>
      </c>
      <c r="E26" s="106">
        <v>0.71900169036492001</v>
      </c>
      <c r="F26" s="106">
        <f t="shared" si="0"/>
        <v>7.1414642364456045</v>
      </c>
      <c r="G26" s="141">
        <f t="shared" ref="G26" si="5">AVERAGE(F26:F28)</f>
        <v>6.7527020438473988</v>
      </c>
      <c r="H26" s="141">
        <f>STDEV(F26:F28)</f>
        <v>0.3433758132877453</v>
      </c>
      <c r="J26" s="11"/>
    </row>
    <row r="27" spans="2:10">
      <c r="B27" s="138"/>
      <c r="C27" s="19" t="s">
        <v>1</v>
      </c>
      <c r="D27" s="106">
        <v>4.8147191736604222</v>
      </c>
      <c r="E27" s="106">
        <v>0.74177240285487722</v>
      </c>
      <c r="F27" s="106">
        <f t="shared" si="0"/>
        <v>6.4908308197095188</v>
      </c>
      <c r="G27" s="141"/>
      <c r="H27" s="141"/>
      <c r="J27" s="11"/>
    </row>
    <row r="28" spans="2:10">
      <c r="B28" s="138"/>
      <c r="C28" s="19" t="s">
        <v>2</v>
      </c>
      <c r="D28" s="106">
        <v>4.8872870249017</v>
      </c>
      <c r="E28" s="106">
        <v>0.73761339846475915</v>
      </c>
      <c r="F28" s="106">
        <f t="shared" si="0"/>
        <v>6.625811075387074</v>
      </c>
      <c r="G28" s="141"/>
      <c r="H28" s="141"/>
      <c r="J28" s="11"/>
    </row>
    <row r="29" spans="2:10">
      <c r="B29" s="138"/>
      <c r="C29" s="19" t="s">
        <v>85</v>
      </c>
      <c r="D29" s="106">
        <v>9.088524590163928</v>
      </c>
      <c r="E29" s="106">
        <v>0.77940007945967427</v>
      </c>
      <c r="F29" s="106">
        <f t="shared" si="0"/>
        <v>11.660923355902947</v>
      </c>
      <c r="G29" s="141">
        <f t="shared" ref="G29" si="6">AVERAGE(F29:F31)</f>
        <v>10.832884038121195</v>
      </c>
      <c r="H29" s="141">
        <f>STDEV(F29:F31)</f>
        <v>0.98279445277985378</v>
      </c>
      <c r="J29" s="11"/>
    </row>
    <row r="30" spans="2:10">
      <c r="B30" s="138"/>
      <c r="C30" s="19" t="s">
        <v>86</v>
      </c>
      <c r="D30" s="106">
        <v>7.8174757281553324</v>
      </c>
      <c r="E30" s="106">
        <v>0.80205424810530523</v>
      </c>
      <c r="F30" s="106">
        <f t="shared" si="0"/>
        <v>9.7468166855578353</v>
      </c>
      <c r="G30" s="141"/>
      <c r="H30" s="141"/>
      <c r="J30" s="11"/>
    </row>
    <row r="31" spans="2:10">
      <c r="B31" s="138"/>
      <c r="C31" s="19" t="s">
        <v>87</v>
      </c>
      <c r="D31" s="106">
        <v>8.5300261096605787</v>
      </c>
      <c r="E31" s="106">
        <v>0.76910050801872698</v>
      </c>
      <c r="F31" s="106">
        <f t="shared" si="0"/>
        <v>11.090912072902803</v>
      </c>
      <c r="G31" s="141"/>
      <c r="H31" s="141"/>
      <c r="J31" s="11"/>
    </row>
    <row r="32" spans="2:10">
      <c r="B32" s="138"/>
      <c r="C32" s="19" t="s">
        <v>88</v>
      </c>
      <c r="D32" s="106">
        <v>11.211538461538455</v>
      </c>
      <c r="E32" s="106">
        <v>0.86908548707753486</v>
      </c>
      <c r="F32" s="106">
        <f t="shared" si="0"/>
        <v>12.900386243060373</v>
      </c>
      <c r="G32" s="141">
        <f t="shared" ref="G32" si="7">AVERAGE(F32:F34)</f>
        <v>13.603583009828492</v>
      </c>
      <c r="H32" s="141">
        <f>STDEV(F32:F34)</f>
        <v>0.74382407557157815</v>
      </c>
      <c r="J32" s="11"/>
    </row>
    <row r="33" spans="2:10">
      <c r="B33" s="138"/>
      <c r="C33" s="19" t="s">
        <v>5</v>
      </c>
      <c r="D33" s="106">
        <v>12.22222222222222</v>
      </c>
      <c r="E33" s="106">
        <v>0.84981139567202701</v>
      </c>
      <c r="F33" s="106">
        <f t="shared" si="0"/>
        <v>14.382276213837944</v>
      </c>
      <c r="G33" s="141"/>
      <c r="H33" s="141"/>
      <c r="J33" s="11"/>
    </row>
    <row r="34" spans="2:10">
      <c r="B34" s="138"/>
      <c r="C34" s="19" t="s">
        <v>6</v>
      </c>
      <c r="D34" s="106">
        <v>11.679185232336099</v>
      </c>
      <c r="E34" s="106">
        <v>0.86332868803503882</v>
      </c>
      <c r="F34" s="106">
        <f t="shared" si="0"/>
        <v>13.528086572587162</v>
      </c>
      <c r="G34" s="141"/>
      <c r="H34" s="141"/>
      <c r="J34" s="11"/>
    </row>
    <row r="35" spans="2:10">
      <c r="B35" s="138"/>
      <c r="C35" s="19" t="s">
        <v>89</v>
      </c>
      <c r="D35" s="106">
        <v>22.683495145631067</v>
      </c>
      <c r="E35" s="106">
        <v>0.81261873812618735</v>
      </c>
      <c r="F35" s="106">
        <f t="shared" si="0"/>
        <v>27.914068531002375</v>
      </c>
      <c r="G35" s="141">
        <f t="shared" ref="G35" si="8">AVERAGE(F35:F37)</f>
        <v>25.844928111926322</v>
      </c>
      <c r="H35" s="141">
        <f>STDEV(F35:F37)</f>
        <v>2.761066132454963</v>
      </c>
      <c r="J35" s="11"/>
    </row>
    <row r="36" spans="2:10">
      <c r="B36" s="138"/>
      <c r="C36" s="19" t="s">
        <v>3</v>
      </c>
      <c r="D36" s="106">
        <v>21.813923227065715</v>
      </c>
      <c r="E36" s="106">
        <v>0.96055246422893481</v>
      </c>
      <c r="F36" s="106">
        <f t="shared" si="0"/>
        <v>22.709767596688668</v>
      </c>
      <c r="G36" s="141"/>
      <c r="H36" s="141"/>
      <c r="J36" s="11"/>
    </row>
    <row r="37" spans="2:10">
      <c r="B37" s="138"/>
      <c r="C37" s="19" t="s">
        <v>4</v>
      </c>
      <c r="D37" s="106">
        <v>25.153094462540718</v>
      </c>
      <c r="E37" s="106">
        <v>0.93467886259693778</v>
      </c>
      <c r="F37" s="106">
        <f t="shared" si="0"/>
        <v>26.91094820808792</v>
      </c>
      <c r="G37" s="141"/>
      <c r="H37" s="141"/>
      <c r="J37" s="11"/>
    </row>
    <row r="38" spans="2:10">
      <c r="B38" s="138"/>
      <c r="C38" s="19" t="s">
        <v>90</v>
      </c>
      <c r="D38" s="106">
        <v>33.998712169993567</v>
      </c>
      <c r="E38" s="106">
        <v>1.05572632622707</v>
      </c>
      <c r="F38" s="106">
        <f t="shared" si="0"/>
        <v>32.204096199341137</v>
      </c>
      <c r="G38" s="141">
        <f>AVERAGE(F38:F40)</f>
        <v>32.656136174826266</v>
      </c>
      <c r="H38" s="141">
        <f>STDEV(F38:F40)</f>
        <v>0.44232440353633162</v>
      </c>
      <c r="J38" s="11"/>
    </row>
    <row r="39" spans="2:10">
      <c r="B39" s="138"/>
      <c r="C39" s="19" t="s">
        <v>7</v>
      </c>
      <c r="D39" s="106">
        <v>39.133118971061094</v>
      </c>
      <c r="E39" s="106">
        <v>1.1826961369972124</v>
      </c>
      <c r="F39" s="106">
        <f t="shared" si="0"/>
        <v>33.088058502006696</v>
      </c>
      <c r="G39" s="141"/>
      <c r="H39" s="141"/>
      <c r="J39" s="11"/>
    </row>
    <row r="40" spans="2:10">
      <c r="B40" s="138"/>
      <c r="C40" s="19" t="s">
        <v>8</v>
      </c>
      <c r="D40" s="106">
        <v>38.08810572687225</v>
      </c>
      <c r="E40" s="106">
        <v>1.1656203288490286</v>
      </c>
      <c r="F40" s="106">
        <f t="shared" si="0"/>
        <v>32.67625382313097</v>
      </c>
      <c r="G40" s="141"/>
      <c r="H40" s="141"/>
      <c r="J40" s="11"/>
    </row>
    <row r="41" spans="2:10">
      <c r="B41" s="84"/>
      <c r="C41" s="84"/>
      <c r="D41" s="123"/>
      <c r="E41" s="123"/>
      <c r="F41" s="123"/>
      <c r="G41" s="84" t="s">
        <v>141</v>
      </c>
      <c r="H41" s="84" t="s">
        <v>142</v>
      </c>
      <c r="J41" s="11"/>
    </row>
    <row r="42" spans="2:10">
      <c r="B42" s="138" t="s">
        <v>145</v>
      </c>
      <c r="C42" s="19" t="s">
        <v>81</v>
      </c>
      <c r="D42" s="106">
        <v>4.4198325820991604</v>
      </c>
      <c r="E42" s="106">
        <v>0.45365853658536592</v>
      </c>
      <c r="F42" s="106">
        <f>D42/E42</f>
        <v>9.7426417132293306</v>
      </c>
      <c r="G42" s="141">
        <f>AVERAGE(F42:F44)</f>
        <v>8.7857125597755168</v>
      </c>
      <c r="H42" s="141">
        <f>STDEV(F42:F44)</f>
        <v>0.85533259208995294</v>
      </c>
      <c r="J42" s="11"/>
    </row>
    <row r="43" spans="2:10">
      <c r="B43" s="138"/>
      <c r="C43" s="19" t="s">
        <v>82</v>
      </c>
      <c r="D43" s="106">
        <v>4.6994328922495239</v>
      </c>
      <c r="E43" s="106">
        <v>0.58049458734730364</v>
      </c>
      <c r="F43" s="106">
        <f t="shared" ref="F43:F44" si="9">D43/E43</f>
        <v>8.0955671158358342</v>
      </c>
      <c r="G43" s="141"/>
      <c r="H43" s="141"/>
      <c r="J43" s="11"/>
    </row>
    <row r="44" spans="2:10">
      <c r="B44" s="138"/>
      <c r="C44" s="19" t="s">
        <v>83</v>
      </c>
      <c r="D44" s="106">
        <v>5.0342598577892694</v>
      </c>
      <c r="E44" s="106">
        <v>0.59094986544403461</v>
      </c>
      <c r="F44" s="106">
        <f t="shared" si="9"/>
        <v>8.5189288502613838</v>
      </c>
      <c r="G44" s="141"/>
      <c r="H44" s="141"/>
    </row>
    <row r="45" spans="2:10">
      <c r="B45" s="138"/>
      <c r="C45" s="19" t="s">
        <v>84</v>
      </c>
      <c r="D45" s="106">
        <v>4.4394618834080752</v>
      </c>
      <c r="E45" s="106">
        <v>0.66663342640606305</v>
      </c>
      <c r="F45" s="106">
        <f t="shared" si="0"/>
        <v>6.6595248716254565</v>
      </c>
      <c r="G45" s="141">
        <f t="shared" ref="G45" si="10">AVERAGE(F45:F47)</f>
        <v>6.9104691771227023</v>
      </c>
      <c r="H45" s="141">
        <f>STDEV(F45:F47)</f>
        <v>0.66779326285627993</v>
      </c>
      <c r="J45" s="11"/>
    </row>
    <row r="46" spans="2:10">
      <c r="B46" s="138"/>
      <c r="C46" s="19" t="s">
        <v>1</v>
      </c>
      <c r="D46" s="106">
        <v>4.325141776937615</v>
      </c>
      <c r="E46" s="106">
        <v>0.67532855436081252</v>
      </c>
      <c r="F46" s="106">
        <f t="shared" si="0"/>
        <v>6.4045000748284533</v>
      </c>
      <c r="G46" s="141"/>
      <c r="H46" s="141"/>
      <c r="J46" s="11"/>
    </row>
    <row r="47" spans="2:10">
      <c r="B47" s="138"/>
      <c r="C47" s="19" t="s">
        <v>2</v>
      </c>
      <c r="D47" s="106">
        <v>5.0568031704095127</v>
      </c>
      <c r="E47" s="106">
        <v>0.65952143569292132</v>
      </c>
      <c r="F47" s="106">
        <f t="shared" si="0"/>
        <v>7.6673825849141961</v>
      </c>
      <c r="G47" s="141"/>
      <c r="H47" s="141"/>
      <c r="J47" s="11"/>
    </row>
    <row r="48" spans="2:10">
      <c r="B48" s="138"/>
      <c r="C48" s="19" t="s">
        <v>85</v>
      </c>
      <c r="D48" s="106">
        <v>8.9074550128534646</v>
      </c>
      <c r="E48" s="106">
        <v>0.76418298042349175</v>
      </c>
      <c r="F48" s="106">
        <f t="shared" si="0"/>
        <v>11.656180837627616</v>
      </c>
      <c r="G48" s="141">
        <f t="shared" ref="G48" si="11">AVERAGE(F48:F50)</f>
        <v>11.130530715058955</v>
      </c>
      <c r="H48" s="141">
        <f>STDEV(F48:F50)</f>
        <v>0.46122536260928182</v>
      </c>
      <c r="J48" s="11"/>
    </row>
    <row r="49" spans="2:10">
      <c r="B49" s="138"/>
      <c r="C49" s="19" t="s">
        <v>86</v>
      </c>
      <c r="D49" s="106">
        <v>7.6254980079681216</v>
      </c>
      <c r="E49" s="106">
        <v>0.70648600179336452</v>
      </c>
      <c r="F49" s="106">
        <f t="shared" si="0"/>
        <v>10.79355852573347</v>
      </c>
      <c r="G49" s="141"/>
      <c r="H49" s="141"/>
      <c r="J49" s="11"/>
    </row>
    <row r="50" spans="2:10">
      <c r="B50" s="138"/>
      <c r="C50" s="19" t="s">
        <v>87</v>
      </c>
      <c r="D50" s="106">
        <v>8.2499999999999982</v>
      </c>
      <c r="E50" s="106">
        <v>0.75398565165404541</v>
      </c>
      <c r="F50" s="106">
        <f t="shared" si="0"/>
        <v>10.941852781815777</v>
      </c>
      <c r="G50" s="141"/>
      <c r="H50" s="141"/>
      <c r="J50" s="11"/>
    </row>
    <row r="51" spans="2:10">
      <c r="B51" s="138"/>
      <c r="C51" s="19" t="s">
        <v>88</v>
      </c>
      <c r="D51" s="106">
        <v>11.398813447593941</v>
      </c>
      <c r="E51" s="106">
        <v>0.800853343917444</v>
      </c>
      <c r="F51" s="106">
        <f t="shared" si="0"/>
        <v>14.233334397825763</v>
      </c>
      <c r="G51" s="141">
        <f t="shared" ref="G51" si="12">AVERAGE(F51:F53)</f>
        <v>13.672451184381067</v>
      </c>
      <c r="H51" s="141">
        <f>STDEV(F51:F53)</f>
        <v>0.51955720668098182</v>
      </c>
      <c r="J51" s="11"/>
    </row>
    <row r="52" spans="2:10">
      <c r="B52" s="138"/>
      <c r="C52" s="19" t="s">
        <v>5</v>
      </c>
      <c r="D52" s="106">
        <v>10.541069100391132</v>
      </c>
      <c r="E52" s="106">
        <v>0.79810473815461358</v>
      </c>
      <c r="F52" s="106">
        <f t="shared" si="0"/>
        <v>13.207626263144743</v>
      </c>
      <c r="G52" s="141"/>
      <c r="H52" s="141"/>
      <c r="J52" s="11"/>
    </row>
    <row r="53" spans="2:10">
      <c r="B53" s="138"/>
      <c r="C53" s="19" t="s">
        <v>6</v>
      </c>
      <c r="D53" s="106">
        <v>11.057591623036647</v>
      </c>
      <c r="E53" s="106">
        <v>0.81447198168607549</v>
      </c>
      <c r="F53" s="106">
        <f t="shared" si="0"/>
        <v>13.576392892172697</v>
      </c>
      <c r="G53" s="141"/>
      <c r="H53" s="141"/>
      <c r="J53" s="11"/>
    </row>
    <row r="54" spans="2:10">
      <c r="B54" s="138"/>
      <c r="C54" s="19" t="s">
        <v>89</v>
      </c>
      <c r="D54" s="106">
        <v>21.307740717432345</v>
      </c>
      <c r="E54" s="106">
        <v>0.94701789264413516</v>
      </c>
      <c r="F54" s="106">
        <f t="shared" si="0"/>
        <v>22.499829077082964</v>
      </c>
      <c r="G54" s="141">
        <f t="shared" ref="G54" si="13">AVERAGE(F54:F56)</f>
        <v>22.885351351341967</v>
      </c>
      <c r="H54" s="141">
        <f>STDEV(F54:F56)</f>
        <v>0.37355203919986396</v>
      </c>
      <c r="J54" s="11"/>
    </row>
    <row r="55" spans="2:10">
      <c r="B55" s="138"/>
      <c r="C55" s="19" t="s">
        <v>3</v>
      </c>
      <c r="D55" s="106">
        <v>21.915547024952019</v>
      </c>
      <c r="E55" s="106">
        <v>0.95656927052275909</v>
      </c>
      <c r="F55" s="106">
        <f t="shared" si="0"/>
        <v>22.910569783383604</v>
      </c>
      <c r="G55" s="141"/>
      <c r="H55" s="141"/>
      <c r="J55" s="11"/>
    </row>
    <row r="56" spans="2:10">
      <c r="B56" s="138"/>
      <c r="C56" s="19" t="s">
        <v>4</v>
      </c>
      <c r="D56" s="106">
        <v>21.690537084398976</v>
      </c>
      <c r="E56" s="106">
        <v>0.93310069790628125</v>
      </c>
      <c r="F56" s="106">
        <f t="shared" si="0"/>
        <v>23.245655193559323</v>
      </c>
      <c r="G56" s="141"/>
      <c r="H56" s="141"/>
      <c r="J56" s="11"/>
    </row>
    <row r="57" spans="2:10">
      <c r="B57" s="138"/>
      <c r="C57" s="19" t="s">
        <v>90</v>
      </c>
      <c r="D57" s="106">
        <v>34.66926070038911</v>
      </c>
      <c r="E57" s="106">
        <v>1.1349656613914603</v>
      </c>
      <c r="F57" s="106">
        <f t="shared" si="0"/>
        <v>30.546528304552254</v>
      </c>
      <c r="G57" s="141">
        <f>AVERAGE(F57:F59)</f>
        <v>30.973876152197715</v>
      </c>
      <c r="H57" s="141">
        <f>STDEV(F57:F59)</f>
        <v>2.2432222380166156</v>
      </c>
      <c r="J57" s="11"/>
    </row>
    <row r="58" spans="2:10">
      <c r="B58" s="138"/>
      <c r="C58" s="19" t="s">
        <v>7</v>
      </c>
      <c r="D58" s="106">
        <v>36.413793103448278</v>
      </c>
      <c r="E58" s="106">
        <v>1.0902322811197143</v>
      </c>
      <c r="F58" s="106">
        <f t="shared" si="0"/>
        <v>33.400032024413903</v>
      </c>
      <c r="G58" s="141"/>
      <c r="H58" s="141"/>
      <c r="J58" s="11"/>
    </row>
    <row r="59" spans="2:10">
      <c r="B59" s="138"/>
      <c r="C59" s="19" t="s">
        <v>8</v>
      </c>
      <c r="D59" s="106">
        <v>33.753807106598984</v>
      </c>
      <c r="E59" s="106">
        <v>1.1649258927683277</v>
      </c>
      <c r="F59" s="106">
        <f t="shared" si="0"/>
        <v>28.975068127626987</v>
      </c>
      <c r="G59" s="141"/>
      <c r="H59" s="141"/>
      <c r="J59" s="11"/>
    </row>
    <row r="60" spans="2:10">
      <c r="B60" s="84"/>
      <c r="C60" s="84"/>
      <c r="D60" s="123"/>
      <c r="E60" s="123"/>
      <c r="F60" s="123"/>
      <c r="G60" s="84" t="s">
        <v>141</v>
      </c>
      <c r="H60" s="84" t="s">
        <v>142</v>
      </c>
      <c r="J60" s="11"/>
    </row>
    <row r="61" spans="2:10">
      <c r="B61" s="138" t="s">
        <v>146</v>
      </c>
      <c r="C61" s="19" t="s">
        <v>81</v>
      </c>
      <c r="D61" s="106">
        <v>4.695989650711506</v>
      </c>
      <c r="E61" s="106">
        <v>0.62645914396887159</v>
      </c>
      <c r="F61" s="106">
        <f t="shared" si="0"/>
        <v>7.4960828585891743</v>
      </c>
      <c r="G61" s="141">
        <f>AVERAGE(F61:F63)</f>
        <v>7.5656231663281019</v>
      </c>
      <c r="H61" s="141">
        <f>STDEV(F61:F63)</f>
        <v>0.21225681947216071</v>
      </c>
      <c r="J61" s="11"/>
    </row>
    <row r="62" spans="2:10">
      <c r="B62" s="138"/>
      <c r="C62" s="19" t="s">
        <v>82</v>
      </c>
      <c r="D62" s="106">
        <v>4.4709677419354872</v>
      </c>
      <c r="E62" s="106">
        <v>0.60444136016655103</v>
      </c>
      <c r="F62" s="106">
        <f t="shared" si="0"/>
        <v>7.3968593755786873</v>
      </c>
      <c r="G62" s="141"/>
      <c r="H62" s="141"/>
      <c r="J62" s="11"/>
    </row>
    <row r="63" spans="2:10">
      <c r="B63" s="138"/>
      <c r="C63" s="19" t="s">
        <v>83</v>
      </c>
      <c r="D63" s="106">
        <v>4.5310880829015492</v>
      </c>
      <c r="E63" s="106">
        <v>0.58061639084332561</v>
      </c>
      <c r="F63" s="106">
        <f t="shared" si="0"/>
        <v>7.8039272648164433</v>
      </c>
      <c r="G63" s="141"/>
      <c r="H63" s="141"/>
      <c r="J63" s="11"/>
    </row>
    <row r="64" spans="2:10">
      <c r="B64" s="138"/>
      <c r="C64" s="19" t="s">
        <v>84</v>
      </c>
      <c r="D64" s="106">
        <v>4.3775510204081609</v>
      </c>
      <c r="E64" s="106">
        <v>0.65224279631646698</v>
      </c>
      <c r="F64" s="106">
        <f t="shared" si="0"/>
        <v>6.7115360186886317</v>
      </c>
      <c r="G64" s="141">
        <f t="shared" ref="G64" si="14">AVERAGE(F64:F66)</f>
        <v>6.5737855317986451</v>
      </c>
      <c r="H64" s="141">
        <f>STDEV(F64:F66)</f>
        <v>0.18575957356588974</v>
      </c>
      <c r="J64" s="11"/>
    </row>
    <row r="65" spans="2:10">
      <c r="B65" s="138"/>
      <c r="C65" s="19" t="s">
        <v>1</v>
      </c>
      <c r="D65" s="106">
        <v>4.5330812854442337</v>
      </c>
      <c r="E65" s="106">
        <v>0.71246642125161663</v>
      </c>
      <c r="F65" s="106">
        <f t="shared" si="0"/>
        <v>6.3625192012288787</v>
      </c>
      <c r="G65" s="141"/>
      <c r="H65" s="141"/>
      <c r="J65" s="11"/>
    </row>
    <row r="66" spans="2:10">
      <c r="B66" s="138"/>
      <c r="C66" s="19" t="s">
        <v>2</v>
      </c>
      <c r="D66" s="106">
        <v>4.6006514657980473</v>
      </c>
      <c r="E66" s="106">
        <v>0.69210815125212022</v>
      </c>
      <c r="F66" s="106">
        <f t="shared" si="0"/>
        <v>6.6473013754784231</v>
      </c>
      <c r="G66" s="141"/>
      <c r="H66" s="141"/>
      <c r="J66" s="11"/>
    </row>
    <row r="67" spans="2:10">
      <c r="B67" s="138"/>
      <c r="C67" s="19" t="s">
        <v>85</v>
      </c>
      <c r="D67" s="106">
        <v>7.5962264150943328</v>
      </c>
      <c r="E67" s="106">
        <v>0.76171952922401764</v>
      </c>
      <c r="F67" s="106">
        <f t="shared" si="0"/>
        <v>9.9724716561131039</v>
      </c>
      <c r="G67" s="141">
        <f t="shared" ref="G67" si="15">AVERAGE(F67:F69)</f>
        <v>10.248887386605206</v>
      </c>
      <c r="H67" s="141">
        <f>STDEV(F67:F69)</f>
        <v>0.25352790880191733</v>
      </c>
      <c r="J67" s="11"/>
    </row>
    <row r="68" spans="2:10">
      <c r="B68" s="138"/>
      <c r="C68" s="19" t="s">
        <v>86</v>
      </c>
      <c r="D68" s="106">
        <v>7.9132653061224456</v>
      </c>
      <c r="E68" s="106">
        <v>0.75576082638061182</v>
      </c>
      <c r="F68" s="106">
        <f t="shared" si="0"/>
        <v>10.470594703908633</v>
      </c>
      <c r="G68" s="141"/>
      <c r="H68" s="141"/>
      <c r="J68" s="11"/>
    </row>
    <row r="69" spans="2:10">
      <c r="B69" s="138"/>
      <c r="C69" s="19" t="s">
        <v>87</v>
      </c>
      <c r="D69" s="106">
        <v>8.0179028132992283</v>
      </c>
      <c r="E69" s="106">
        <v>0.77816550348953162</v>
      </c>
      <c r="F69" s="106">
        <f t="shared" ref="F69:F116" si="16">D69/E69</f>
        <v>10.303595799793881</v>
      </c>
      <c r="G69" s="141"/>
      <c r="H69" s="141"/>
      <c r="J69" s="11"/>
    </row>
    <row r="70" spans="2:10">
      <c r="B70" s="138"/>
      <c r="C70" s="19" t="s">
        <v>88</v>
      </c>
      <c r="D70" s="106">
        <v>10.536769327467001</v>
      </c>
      <c r="E70" s="106">
        <v>0.83220203633459766</v>
      </c>
      <c r="F70" s="106">
        <f t="shared" si="16"/>
        <v>12.661311637587191</v>
      </c>
      <c r="G70" s="141">
        <f t="shared" ref="G70" si="17">AVERAGE(F70:F72)</f>
        <v>12.733533720075393</v>
      </c>
      <c r="H70" s="141">
        <f>STDEV(F70:F72)</f>
        <v>0.7539674005349738</v>
      </c>
      <c r="J70" s="11"/>
    </row>
    <row r="71" spans="2:10">
      <c r="B71" s="138"/>
      <c r="C71" s="19" t="s">
        <v>5</v>
      </c>
      <c r="D71" s="106">
        <v>9.4720210664911111</v>
      </c>
      <c r="E71" s="106">
        <v>0.78813475106826991</v>
      </c>
      <c r="F71" s="106">
        <f t="shared" si="16"/>
        <v>12.01827613063927</v>
      </c>
      <c r="G71" s="141"/>
      <c r="H71" s="141"/>
      <c r="J71" s="11"/>
    </row>
    <row r="72" spans="2:10">
      <c r="B72" s="138"/>
      <c r="C72" s="19" t="s">
        <v>6</v>
      </c>
      <c r="D72" s="106">
        <v>10.56862745098039</v>
      </c>
      <c r="E72" s="106">
        <v>0.78164462563388692</v>
      </c>
      <c r="F72" s="106">
        <f t="shared" si="16"/>
        <v>13.521013391999716</v>
      </c>
      <c r="G72" s="141"/>
      <c r="H72" s="141"/>
      <c r="J72" s="11"/>
    </row>
    <row r="73" spans="2:10">
      <c r="B73" s="138"/>
      <c r="C73" s="19" t="s">
        <v>89</v>
      </c>
      <c r="D73" s="106">
        <v>21.393978219090329</v>
      </c>
      <c r="E73" s="106">
        <v>0.95464040584900034</v>
      </c>
      <c r="F73" s="106">
        <f t="shared" si="16"/>
        <v>22.410509850631975</v>
      </c>
      <c r="G73" s="141">
        <f t="shared" ref="G73" si="18">AVERAGE(F73:F75)</f>
        <v>20.96068273145158</v>
      </c>
      <c r="H73" s="141">
        <f>STDEV(F73:F75)</f>
        <v>1.3189203493648847</v>
      </c>
      <c r="J73" s="11"/>
    </row>
    <row r="74" spans="2:10">
      <c r="B74" s="138"/>
      <c r="C74" s="19" t="s">
        <v>3</v>
      </c>
      <c r="D74" s="106">
        <v>19.841772151898734</v>
      </c>
      <c r="E74" s="106">
        <v>0.96134638433879349</v>
      </c>
      <c r="F74" s="106">
        <f t="shared" si="16"/>
        <v>20.639566003616636</v>
      </c>
      <c r="G74" s="141"/>
      <c r="H74" s="141"/>
      <c r="J74" s="11"/>
    </row>
    <row r="75" spans="2:10">
      <c r="B75" s="138"/>
      <c r="C75" s="19" t="s">
        <v>4</v>
      </c>
      <c r="D75" s="106">
        <v>18.918566775244297</v>
      </c>
      <c r="E75" s="106">
        <v>0.9539427773900907</v>
      </c>
      <c r="F75" s="106">
        <f t="shared" si="16"/>
        <v>19.83197234010613</v>
      </c>
      <c r="G75" s="141"/>
      <c r="H75" s="141"/>
      <c r="J75" s="11"/>
    </row>
    <row r="76" spans="2:10">
      <c r="B76" s="138"/>
      <c r="C76" s="19" t="s">
        <v>90</v>
      </c>
      <c r="D76" s="106">
        <v>32.935081967213122</v>
      </c>
      <c r="E76" s="106">
        <v>1.1659688995215312</v>
      </c>
      <c r="F76" s="106">
        <f t="shared" si="16"/>
        <v>28.246964375060447</v>
      </c>
      <c r="G76" s="141">
        <f>AVERAGE(F76:F78)</f>
        <v>28.277982813857761</v>
      </c>
      <c r="H76" s="141">
        <f>STDEV(F76:F78)</f>
        <v>0.70451377084198641</v>
      </c>
      <c r="J76" s="11"/>
    </row>
    <row r="77" spans="2:10">
      <c r="B77" s="138"/>
      <c r="C77" s="19" t="s">
        <v>7</v>
      </c>
      <c r="D77" s="106">
        <v>32.450000000000003</v>
      </c>
      <c r="E77" s="106">
        <v>1.1761724960254369</v>
      </c>
      <c r="F77" s="106">
        <f t="shared" si="16"/>
        <v>27.589490580383551</v>
      </c>
      <c r="G77" s="141"/>
      <c r="H77" s="141"/>
      <c r="J77" s="11"/>
    </row>
    <row r="78" spans="2:10">
      <c r="B78" s="138"/>
      <c r="C78" s="19" t="s">
        <v>8</v>
      </c>
      <c r="D78" s="106">
        <v>34.822857142857146</v>
      </c>
      <c r="E78" s="106">
        <v>1.2008919722497526</v>
      </c>
      <c r="F78" s="106">
        <f t="shared" si="16"/>
        <v>28.997493486129279</v>
      </c>
      <c r="G78" s="141"/>
      <c r="H78" s="141"/>
      <c r="J78" s="11"/>
    </row>
    <row r="79" spans="2:10">
      <c r="B79" s="84"/>
      <c r="C79" s="84"/>
      <c r="D79" s="123"/>
      <c r="E79" s="123"/>
      <c r="F79" s="123"/>
      <c r="G79" s="84" t="s">
        <v>141</v>
      </c>
      <c r="H79" s="84" t="s">
        <v>142</v>
      </c>
      <c r="J79" s="11"/>
    </row>
    <row r="80" spans="2:10">
      <c r="B80" s="138" t="s">
        <v>147</v>
      </c>
      <c r="C80" s="19" t="s">
        <v>81</v>
      </c>
      <c r="D80" s="106">
        <v>3.4326241134751854</v>
      </c>
      <c r="E80" s="106">
        <v>0.596769368830392</v>
      </c>
      <c r="F80" s="106">
        <f t="shared" si="16"/>
        <v>5.7520112337581661</v>
      </c>
      <c r="G80" s="141">
        <f>AVERAGE(F80:F82)</f>
        <v>7.1151254993386104</v>
      </c>
      <c r="H80" s="141">
        <f>STDEV(F80:F82)</f>
        <v>3.0859049052223639</v>
      </c>
      <c r="J80" s="11"/>
    </row>
    <row r="81" spans="2:10">
      <c r="B81" s="138"/>
      <c r="C81" s="19" t="s">
        <v>82</v>
      </c>
      <c r="D81" s="106">
        <v>2.9417786308381269</v>
      </c>
      <c r="E81" s="106">
        <v>0.59483960948396097</v>
      </c>
      <c r="F81" s="106">
        <f t="shared" si="16"/>
        <v>4.9454988940467457</v>
      </c>
      <c r="G81" s="141"/>
      <c r="H81" s="141"/>
      <c r="J81" s="11"/>
    </row>
    <row r="82" spans="2:10">
      <c r="B82" s="138"/>
      <c r="C82" s="19" t="s">
        <v>83</v>
      </c>
      <c r="D82" s="106">
        <v>5.3910171730515257</v>
      </c>
      <c r="E82" s="106">
        <v>0.50630022819724174</v>
      </c>
      <c r="F82" s="106">
        <f t="shared" si="16"/>
        <v>10.647866370210922</v>
      </c>
      <c r="G82" s="141"/>
      <c r="H82" s="141"/>
      <c r="J82" s="11"/>
    </row>
    <row r="83" spans="2:10">
      <c r="B83" s="138"/>
      <c r="C83" s="19" t="s">
        <v>84</v>
      </c>
      <c r="D83" s="106">
        <v>3.7742346938775588</v>
      </c>
      <c r="E83" s="106">
        <v>0.3156480191120844</v>
      </c>
      <c r="F83" s="106">
        <f t="shared" si="16"/>
        <v>11.95709925408198</v>
      </c>
      <c r="G83" s="141">
        <f t="shared" ref="G83" si="19">AVERAGE(F83:F85)</f>
        <v>8.0830097505159682</v>
      </c>
      <c r="H83" s="141">
        <f>STDEV(F83:F85)</f>
        <v>3.3630355214013581</v>
      </c>
      <c r="J83" s="11"/>
    </row>
    <row r="84" spans="2:10">
      <c r="B84" s="138"/>
      <c r="C84" s="19" t="s">
        <v>1</v>
      </c>
      <c r="D84" s="106">
        <v>4.2167878387310074</v>
      </c>
      <c r="E84" s="106">
        <v>0.66120381406436246</v>
      </c>
      <c r="F84" s="106">
        <f t="shared" si="16"/>
        <v>6.3774402824611345</v>
      </c>
      <c r="G84" s="141"/>
      <c r="H84" s="141"/>
      <c r="J84" s="11"/>
    </row>
    <row r="85" spans="2:10">
      <c r="B85" s="138"/>
      <c r="C85" s="19" t="s">
        <v>2</v>
      </c>
      <c r="D85" s="106">
        <v>3.9239344262295073</v>
      </c>
      <c r="E85" s="106">
        <v>0.66344428941598566</v>
      </c>
      <c r="F85" s="106">
        <f t="shared" si="16"/>
        <v>5.9144897150047884</v>
      </c>
      <c r="G85" s="141"/>
      <c r="H85" s="141"/>
      <c r="J85" s="11"/>
    </row>
    <row r="86" spans="2:10">
      <c r="B86" s="138"/>
      <c r="C86" s="19" t="s">
        <v>85</v>
      </c>
      <c r="D86" s="106">
        <v>7.1828094932649096</v>
      </c>
      <c r="E86" s="106">
        <v>0.81955635133790905</v>
      </c>
      <c r="F86" s="106">
        <f t="shared" si="16"/>
        <v>8.7642655462789349</v>
      </c>
      <c r="G86" s="141">
        <f t="shared" ref="G86" si="20">AVERAGE(F86:F88)</f>
        <v>9.1271814905769073</v>
      </c>
      <c r="H86" s="141">
        <f>STDEV(F86:F88)</f>
        <v>0.58008204722460666</v>
      </c>
      <c r="J86" s="11"/>
    </row>
    <row r="87" spans="2:10">
      <c r="B87" s="138"/>
      <c r="C87" s="19" t="s">
        <v>86</v>
      </c>
      <c r="D87" s="106">
        <v>7.5082836315440771</v>
      </c>
      <c r="E87" s="106">
        <v>0.7664486722156163</v>
      </c>
      <c r="F87" s="106">
        <f t="shared" si="16"/>
        <v>9.7961988894043728</v>
      </c>
      <c r="G87" s="141"/>
      <c r="H87" s="141"/>
      <c r="J87" s="11"/>
    </row>
    <row r="88" spans="2:10">
      <c r="B88" s="138"/>
      <c r="C88" s="19" t="s">
        <v>87</v>
      </c>
      <c r="D88" s="106">
        <v>6.7071473750790602</v>
      </c>
      <c r="E88" s="106">
        <v>0.76035444046196743</v>
      </c>
      <c r="F88" s="106">
        <f t="shared" si="16"/>
        <v>8.8210800360474106</v>
      </c>
      <c r="G88" s="141"/>
      <c r="H88" s="141"/>
      <c r="J88" s="11"/>
    </row>
    <row r="89" spans="2:10">
      <c r="B89" s="138"/>
      <c r="C89" s="19" t="s">
        <v>88</v>
      </c>
      <c r="D89" s="106">
        <v>10.849118223383407</v>
      </c>
      <c r="E89" s="106">
        <v>0.76044373375974417</v>
      </c>
      <c r="F89" s="106">
        <f t="shared" si="16"/>
        <v>14.266825725216766</v>
      </c>
      <c r="G89" s="141">
        <f t="shared" ref="G89" si="21">AVERAGE(F89:F91)</f>
        <v>13.458373480490664</v>
      </c>
      <c r="H89" s="141">
        <f>STDEV(F89:F91)</f>
        <v>0.70485473145487387</v>
      </c>
      <c r="J89" s="11"/>
    </row>
    <row r="90" spans="2:10">
      <c r="B90" s="138"/>
      <c r="C90" s="19" t="s">
        <v>5</v>
      </c>
      <c r="D90" s="106">
        <v>10.557788944723621</v>
      </c>
      <c r="E90" s="106">
        <v>0.803757828810021</v>
      </c>
      <c r="F90" s="106">
        <f t="shared" si="16"/>
        <v>13.135534816941853</v>
      </c>
      <c r="G90" s="141"/>
      <c r="H90" s="141"/>
      <c r="J90" s="11"/>
    </row>
    <row r="91" spans="2:10">
      <c r="B91" s="138"/>
      <c r="C91" s="19" t="s">
        <v>6</v>
      </c>
      <c r="D91" s="106">
        <v>10.733812949640294</v>
      </c>
      <c r="E91" s="106">
        <v>0.82741167129813409</v>
      </c>
      <c r="F91" s="106">
        <f t="shared" si="16"/>
        <v>12.972759899313376</v>
      </c>
      <c r="G91" s="141"/>
      <c r="H91" s="141"/>
      <c r="J91" s="11"/>
    </row>
    <row r="92" spans="2:10">
      <c r="B92" s="138"/>
      <c r="C92" s="19" t="s">
        <v>89</v>
      </c>
      <c r="D92" s="106">
        <v>20.537195523370642</v>
      </c>
      <c r="E92" s="106">
        <v>0.93887945670628181</v>
      </c>
      <c r="F92" s="106">
        <f t="shared" si="16"/>
        <v>21.874155810606343</v>
      </c>
      <c r="G92" s="141">
        <f t="shared" ref="G92" si="22">AVERAGE(F92:F94)</f>
        <v>22.63207862175841</v>
      </c>
      <c r="H92" s="141">
        <f>STDEV(F92:F94)</f>
        <v>2.2491606331281182</v>
      </c>
      <c r="J92" s="11"/>
    </row>
    <row r="93" spans="2:10">
      <c r="B93" s="138"/>
      <c r="C93" s="19" t="s">
        <v>3</v>
      </c>
      <c r="D93" s="106">
        <v>19.764856230031953</v>
      </c>
      <c r="E93" s="106">
        <v>0.94750996015936251</v>
      </c>
      <c r="F93" s="106">
        <f t="shared" si="16"/>
        <v>20.859787296280963</v>
      </c>
      <c r="G93" s="141"/>
      <c r="H93" s="141"/>
      <c r="J93" s="11"/>
    </row>
    <row r="94" spans="2:10">
      <c r="B94" s="138"/>
      <c r="C94" s="19" t="s">
        <v>4</v>
      </c>
      <c r="D94" s="106">
        <v>20.856606136505953</v>
      </c>
      <c r="E94" s="106">
        <v>0.82888337468982631</v>
      </c>
      <c r="F94" s="106">
        <f t="shared" si="16"/>
        <v>25.162292758387913</v>
      </c>
      <c r="G94" s="141"/>
      <c r="H94" s="141"/>
      <c r="J94" s="11"/>
    </row>
    <row r="95" spans="2:10">
      <c r="B95" s="138"/>
      <c r="C95" s="19" t="s">
        <v>90</v>
      </c>
      <c r="D95" s="106">
        <v>32.398154251812798</v>
      </c>
      <c r="E95" s="106">
        <v>1.1542293513998205</v>
      </c>
      <c r="F95" s="106">
        <f t="shared" si="16"/>
        <v>28.069078482990513</v>
      </c>
      <c r="G95" s="141">
        <f>AVERAGE(F95:F97)</f>
        <v>28.148865669353356</v>
      </c>
      <c r="H95" s="141">
        <f>STDEV(F95:F97)</f>
        <v>8.5283095972882791E-2</v>
      </c>
      <c r="J95" s="11"/>
    </row>
    <row r="96" spans="2:10">
      <c r="B96" s="138"/>
      <c r="C96" s="19" t="s">
        <v>7</v>
      </c>
      <c r="D96" s="106">
        <v>32.837508028259471</v>
      </c>
      <c r="E96" s="106">
        <v>1.1628528974739973</v>
      </c>
      <c r="F96" s="106">
        <f t="shared" si="16"/>
        <v>28.238746362150035</v>
      </c>
      <c r="G96" s="141"/>
      <c r="H96" s="141"/>
      <c r="J96" s="11"/>
    </row>
    <row r="97" spans="2:10">
      <c r="B97" s="138"/>
      <c r="C97" s="19" t="s">
        <v>8</v>
      </c>
      <c r="D97" s="106">
        <v>34.003939592908743</v>
      </c>
      <c r="E97" s="106">
        <v>1.2084372195073305</v>
      </c>
      <c r="F97" s="106">
        <f t="shared" si="16"/>
        <v>28.138772162919526</v>
      </c>
      <c r="G97" s="141"/>
      <c r="H97" s="141"/>
      <c r="J97" s="11"/>
    </row>
    <row r="98" spans="2:10">
      <c r="B98" s="84"/>
      <c r="C98" s="84"/>
      <c r="D98" s="123"/>
      <c r="E98" s="123"/>
      <c r="F98" s="123"/>
      <c r="G98" s="84" t="s">
        <v>141</v>
      </c>
      <c r="H98" s="84" t="s">
        <v>142</v>
      </c>
      <c r="J98" s="11"/>
    </row>
    <row r="99" spans="2:10">
      <c r="B99" s="138" t="s">
        <v>148</v>
      </c>
      <c r="C99" s="19" t="s">
        <v>81</v>
      </c>
      <c r="D99" s="106">
        <v>3.8063266623628196</v>
      </c>
      <c r="E99" s="106">
        <v>0.63835161183117328</v>
      </c>
      <c r="F99" s="106">
        <f t="shared" si="16"/>
        <v>5.9627430898842784</v>
      </c>
      <c r="G99" s="141">
        <f>AVERAGE(F99:F101)</f>
        <v>5.8078777904232979</v>
      </c>
      <c r="H99" s="141">
        <f>STDEV(F99:F101)</f>
        <v>0.21901260683865967</v>
      </c>
      <c r="J99" s="11"/>
    </row>
    <row r="100" spans="2:10">
      <c r="B100" s="138"/>
      <c r="C100" s="19" t="s">
        <v>82</v>
      </c>
      <c r="D100" s="106">
        <v>3.5826972010178055</v>
      </c>
      <c r="E100" s="106">
        <v>0.63376778430006964</v>
      </c>
      <c r="F100" s="106">
        <f t="shared" si="16"/>
        <v>5.6530124909623174</v>
      </c>
      <c r="G100" s="141"/>
      <c r="H100" s="141"/>
      <c r="J100" s="11"/>
    </row>
    <row r="101" spans="2:10">
      <c r="B101" s="138"/>
      <c r="C101" s="19" t="s">
        <v>83</v>
      </c>
      <c r="D101" s="106">
        <v>3.7794871794871847</v>
      </c>
      <c r="E101" s="106"/>
      <c r="F101" s="106"/>
      <c r="G101" s="141"/>
      <c r="H101" s="141"/>
      <c r="J101" s="11"/>
    </row>
    <row r="102" spans="2:10">
      <c r="B102" s="138"/>
      <c r="C102" s="19" t="s">
        <v>84</v>
      </c>
      <c r="D102" s="106">
        <v>3.9537869062901172</v>
      </c>
      <c r="E102" s="106">
        <v>0.75213505461767638</v>
      </c>
      <c r="F102" s="106">
        <f t="shared" si="16"/>
        <v>5.2567512736125526</v>
      </c>
      <c r="G102" s="141">
        <f t="shared" ref="G102" si="23">AVERAGE(F102:F104)</f>
        <v>5.2810627142002637</v>
      </c>
      <c r="H102" s="141">
        <f>STDEV(F102:F104)</f>
        <v>0.77472005839348357</v>
      </c>
      <c r="J102" s="11"/>
    </row>
    <row r="103" spans="2:10">
      <c r="B103" s="138"/>
      <c r="C103" s="19" t="s">
        <v>1</v>
      </c>
      <c r="D103" s="106">
        <v>3.288359788359791</v>
      </c>
      <c r="E103" s="106">
        <v>0.72770891643342672</v>
      </c>
      <c r="F103" s="106">
        <f t="shared" si="16"/>
        <v>4.5187845223559542</v>
      </c>
      <c r="G103" s="141"/>
      <c r="H103" s="141"/>
      <c r="J103" s="11"/>
    </row>
    <row r="104" spans="2:10">
      <c r="B104" s="138"/>
      <c r="C104" s="19" t="s">
        <v>2</v>
      </c>
      <c r="D104" s="106">
        <v>4.4535554131966748</v>
      </c>
      <c r="E104" s="106">
        <v>0.73398328690807779</v>
      </c>
      <c r="F104" s="106">
        <f t="shared" si="16"/>
        <v>6.0676523466322836</v>
      </c>
      <c r="G104" s="141"/>
      <c r="H104" s="141"/>
      <c r="J104" s="11"/>
    </row>
    <row r="105" spans="2:10">
      <c r="B105" s="138"/>
      <c r="C105" s="19" t="s">
        <v>85</v>
      </c>
      <c r="D105" s="106">
        <v>8.120900321543413</v>
      </c>
      <c r="E105" s="106">
        <v>0.71110667598044108</v>
      </c>
      <c r="F105" s="106">
        <f t="shared" si="16"/>
        <v>11.42008730314153</v>
      </c>
      <c r="G105" s="141">
        <f t="shared" ref="G105" si="24">AVERAGE(F105:F107)</f>
        <v>10.365764152741891</v>
      </c>
      <c r="H105" s="141">
        <f>STDEV(F105:F107)</f>
        <v>1.527074512028497</v>
      </c>
      <c r="J105" s="11"/>
    </row>
    <row r="106" spans="2:10">
      <c r="B106" s="138"/>
      <c r="C106" s="19" t="s">
        <v>86</v>
      </c>
      <c r="D106" s="106">
        <v>8.3642172523961715</v>
      </c>
      <c r="E106" s="106">
        <v>0.75607811877241926</v>
      </c>
      <c r="F106" s="106">
        <f t="shared" si="16"/>
        <v>11.062636313264099</v>
      </c>
      <c r="G106" s="141"/>
      <c r="H106" s="141"/>
      <c r="J106" s="11"/>
    </row>
    <row r="107" spans="2:10">
      <c r="B107" s="138"/>
      <c r="C107" s="19" t="s">
        <v>87</v>
      </c>
      <c r="D107" s="106">
        <v>6.425032594524116</v>
      </c>
      <c r="E107" s="106">
        <v>0.74583333333333335</v>
      </c>
      <c r="F107" s="106">
        <f t="shared" si="16"/>
        <v>8.6145688418200432</v>
      </c>
      <c r="G107" s="141"/>
      <c r="H107" s="141"/>
      <c r="J107" s="11"/>
    </row>
    <row r="108" spans="2:10">
      <c r="B108" s="138"/>
      <c r="C108" s="19" t="s">
        <v>88</v>
      </c>
      <c r="D108" s="106">
        <v>10.383773341918875</v>
      </c>
      <c r="E108" s="106">
        <v>0.78953650288442401</v>
      </c>
      <c r="F108" s="106">
        <f t="shared" si="16"/>
        <v>13.151733078817383</v>
      </c>
      <c r="G108" s="141">
        <f t="shared" ref="G108" si="25">AVERAGE(F108:F110)</f>
        <v>12.139493182220916</v>
      </c>
      <c r="H108" s="141">
        <f>STDEV(F108:F110)</f>
        <v>1.6069674963600546</v>
      </c>
      <c r="J108" s="11"/>
    </row>
    <row r="109" spans="2:10">
      <c r="B109" s="138"/>
      <c r="C109" s="19" t="s">
        <v>5</v>
      </c>
      <c r="D109" s="106">
        <v>8.2378241619228323</v>
      </c>
      <c r="E109" s="106">
        <v>0.80083275503122819</v>
      </c>
      <c r="F109" s="106">
        <f t="shared" si="16"/>
        <v>10.286572458692204</v>
      </c>
      <c r="G109" s="141"/>
      <c r="H109" s="141"/>
      <c r="J109" s="11"/>
    </row>
    <row r="110" spans="2:10">
      <c r="B110" s="138"/>
      <c r="C110" s="19" t="s">
        <v>6</v>
      </c>
      <c r="D110" s="106">
        <v>10.372243839169904</v>
      </c>
      <c r="E110" s="106">
        <v>0.79908357406116148</v>
      </c>
      <c r="F110" s="106">
        <f t="shared" si="16"/>
        <v>12.980174009153162</v>
      </c>
      <c r="G110" s="141"/>
      <c r="H110" s="141"/>
      <c r="J110" s="11"/>
    </row>
    <row r="111" spans="2:10">
      <c r="B111" s="138"/>
      <c r="C111" s="19" t="s">
        <v>89</v>
      </c>
      <c r="D111" s="106">
        <v>20.525845564773451</v>
      </c>
      <c r="E111" s="106">
        <v>0.93852418313635932</v>
      </c>
      <c r="F111" s="106">
        <f t="shared" si="16"/>
        <v>21.870342750444852</v>
      </c>
      <c r="G111" s="141">
        <f t="shared" ref="G111" si="26">AVERAGE(F111:F113)</f>
        <v>20.722421966650018</v>
      </c>
      <c r="H111" s="141">
        <f>STDEV(F111:F113)</f>
        <v>1.0356416785260425</v>
      </c>
      <c r="J111" s="11"/>
    </row>
    <row r="112" spans="2:10">
      <c r="B112" s="138"/>
      <c r="C112" s="19" t="s">
        <v>3</v>
      </c>
      <c r="D112" s="106">
        <v>19.523270440251576</v>
      </c>
      <c r="E112" s="106">
        <v>0.95520905750322782</v>
      </c>
      <c r="F112" s="106">
        <f t="shared" si="16"/>
        <v>20.438740909013632</v>
      </c>
      <c r="G112" s="141"/>
      <c r="H112" s="141"/>
      <c r="J112" s="11"/>
    </row>
    <row r="113" spans="2:10">
      <c r="B113" s="138"/>
      <c r="C113" s="19" t="s">
        <v>4</v>
      </c>
      <c r="D113" s="106">
        <v>19.267787839586035</v>
      </c>
      <c r="E113" s="106">
        <v>0.97026946405488712</v>
      </c>
      <c r="F113" s="106">
        <f t="shared" si="16"/>
        <v>19.858182240491573</v>
      </c>
      <c r="G113" s="141"/>
      <c r="H113" s="141"/>
      <c r="J113" s="11"/>
    </row>
    <row r="114" spans="2:10">
      <c r="B114" s="138"/>
      <c r="C114" s="19" t="s">
        <v>90</v>
      </c>
      <c r="D114" s="106">
        <v>31.870503597122301</v>
      </c>
      <c r="E114" s="106">
        <v>1.1576335120111179</v>
      </c>
      <c r="F114" s="106">
        <f t="shared" si="16"/>
        <v>27.530736857949755</v>
      </c>
      <c r="G114" s="141">
        <f>AVERAGE(F114:F116)</f>
        <v>27.70152396397604</v>
      </c>
      <c r="H114" s="141">
        <f>STDEV(F114:F116)</f>
        <v>1.1673130036437771</v>
      </c>
      <c r="J114" s="11"/>
    </row>
    <row r="115" spans="2:10">
      <c r="B115" s="138"/>
      <c r="C115" s="19" t="s">
        <v>7</v>
      </c>
      <c r="D115" s="106">
        <v>31.9962240402769</v>
      </c>
      <c r="E115" s="106">
        <v>1.2015550239234449</v>
      </c>
      <c r="F115" s="106">
        <f t="shared" si="16"/>
        <v>26.629012740339959</v>
      </c>
      <c r="G115" s="141"/>
      <c r="H115" s="141"/>
      <c r="J115" s="11"/>
    </row>
    <row r="116" spans="2:10" ht="14.25" thickBot="1">
      <c r="B116" s="149"/>
      <c r="C116" s="85" t="s">
        <v>8</v>
      </c>
      <c r="D116" s="108">
        <v>32.97190293742019</v>
      </c>
      <c r="E116" s="108">
        <v>1.1391295687680509</v>
      </c>
      <c r="F116" s="108">
        <f t="shared" si="16"/>
        <v>28.94482229363841</v>
      </c>
      <c r="G116" s="150"/>
      <c r="H116" s="150"/>
      <c r="J116" s="11"/>
    </row>
  </sheetData>
  <mergeCells count="79">
    <mergeCell ref="G102:G104"/>
    <mergeCell ref="G105:G107"/>
    <mergeCell ref="G108:G110"/>
    <mergeCell ref="G111:G113"/>
    <mergeCell ref="G114:G116"/>
    <mergeCell ref="G99:G101"/>
    <mergeCell ref="G45:G47"/>
    <mergeCell ref="G48:G50"/>
    <mergeCell ref="G51:G53"/>
    <mergeCell ref="G54:G56"/>
    <mergeCell ref="G57:G59"/>
    <mergeCell ref="G80:G82"/>
    <mergeCell ref="G70:G72"/>
    <mergeCell ref="G73:G75"/>
    <mergeCell ref="G76:G78"/>
    <mergeCell ref="G83:G85"/>
    <mergeCell ref="G86:G88"/>
    <mergeCell ref="G89:G91"/>
    <mergeCell ref="G92:G94"/>
    <mergeCell ref="G95:G97"/>
    <mergeCell ref="G23:G25"/>
    <mergeCell ref="G26:G28"/>
    <mergeCell ref="G29:G31"/>
    <mergeCell ref="G32:G34"/>
    <mergeCell ref="G35:G37"/>
    <mergeCell ref="G38:G40"/>
    <mergeCell ref="G42:G44"/>
    <mergeCell ref="H99:H101"/>
    <mergeCell ref="H102:H104"/>
    <mergeCell ref="H105:H107"/>
    <mergeCell ref="H61:H63"/>
    <mergeCell ref="H64:H66"/>
    <mergeCell ref="H67:H69"/>
    <mergeCell ref="H70:H72"/>
    <mergeCell ref="H73:H75"/>
    <mergeCell ref="H76:H78"/>
    <mergeCell ref="H42:H44"/>
    <mergeCell ref="H45:H47"/>
    <mergeCell ref="H48:H50"/>
    <mergeCell ref="H51:H53"/>
    <mergeCell ref="H54:H56"/>
    <mergeCell ref="H108:H110"/>
    <mergeCell ref="H111:H113"/>
    <mergeCell ref="H114:H116"/>
    <mergeCell ref="H80:H82"/>
    <mergeCell ref="H83:H85"/>
    <mergeCell ref="H86:H88"/>
    <mergeCell ref="H89:H91"/>
    <mergeCell ref="H92:H94"/>
    <mergeCell ref="H95:H97"/>
    <mergeCell ref="H16:H18"/>
    <mergeCell ref="H57:H59"/>
    <mergeCell ref="H23:H25"/>
    <mergeCell ref="H26:H28"/>
    <mergeCell ref="H29:H31"/>
    <mergeCell ref="H32:H34"/>
    <mergeCell ref="H35:H37"/>
    <mergeCell ref="H38:H40"/>
    <mergeCell ref="H19:H21"/>
    <mergeCell ref="B99:B116"/>
    <mergeCell ref="G4:G6"/>
    <mergeCell ref="G7:G9"/>
    <mergeCell ref="G10:G12"/>
    <mergeCell ref="G13:G15"/>
    <mergeCell ref="G16:G18"/>
    <mergeCell ref="G19:G21"/>
    <mergeCell ref="G61:G63"/>
    <mergeCell ref="G64:G66"/>
    <mergeCell ref="G67:G69"/>
    <mergeCell ref="B80:B97"/>
    <mergeCell ref="H4:H6"/>
    <mergeCell ref="H7:H9"/>
    <mergeCell ref="H10:H12"/>
    <mergeCell ref="H13:H15"/>
    <mergeCell ref="F2:F3"/>
    <mergeCell ref="B4:B21"/>
    <mergeCell ref="B23:B40"/>
    <mergeCell ref="B42:B59"/>
    <mergeCell ref="B61:B78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T82"/>
  <sheetViews>
    <sheetView workbookViewId="0">
      <selection activeCell="B23" sqref="B23"/>
    </sheetView>
  </sheetViews>
  <sheetFormatPr defaultRowHeight="13.5"/>
  <cols>
    <col min="1" max="1" width="11.125" customWidth="1"/>
    <col min="2" max="10" width="9.5" bestFit="1" customWidth="1"/>
    <col min="11" max="11" width="0.375" customWidth="1"/>
    <col min="15" max="15" width="7.5" customWidth="1"/>
  </cols>
  <sheetData>
    <row r="1" spans="1:20" ht="25.5" customHeight="1" thickBot="1">
      <c r="A1" s="126" t="s">
        <v>158</v>
      </c>
      <c r="B1" s="126"/>
      <c r="C1" s="126"/>
      <c r="D1" s="126"/>
      <c r="E1" s="126"/>
      <c r="F1" s="126"/>
      <c r="G1" s="126"/>
      <c r="H1" s="126"/>
      <c r="I1" s="126"/>
    </row>
    <row r="2" spans="1:20" s="7" customFormat="1" ht="19.5" customHeight="1">
      <c r="A2" s="154" t="s">
        <v>93</v>
      </c>
      <c r="B2" s="153" t="s">
        <v>128</v>
      </c>
      <c r="C2" s="153"/>
      <c r="D2" s="153"/>
      <c r="E2" s="153"/>
      <c r="F2" s="153"/>
      <c r="G2" s="153"/>
      <c r="H2" s="153"/>
      <c r="I2" s="153"/>
      <c r="J2" s="153"/>
      <c r="K2" s="118"/>
      <c r="L2" s="152" t="s">
        <v>91</v>
      </c>
      <c r="M2" s="152"/>
      <c r="N2" s="152"/>
      <c r="O2" s="152"/>
      <c r="P2" s="152"/>
      <c r="Q2" s="152"/>
      <c r="R2" s="152"/>
      <c r="S2" s="152"/>
      <c r="T2" s="152"/>
    </row>
    <row r="3" spans="1:20" s="7" customFormat="1" ht="21" customHeight="1">
      <c r="A3" s="155"/>
      <c r="B3" s="151" t="s">
        <v>78</v>
      </c>
      <c r="C3" s="151"/>
      <c r="D3" s="151"/>
      <c r="E3" s="151"/>
      <c r="F3" s="151"/>
      <c r="G3" s="151"/>
      <c r="H3" s="151"/>
      <c r="I3" s="151"/>
      <c r="J3" s="151"/>
      <c r="K3" s="75"/>
      <c r="L3" s="151" t="s">
        <v>78</v>
      </c>
      <c r="M3" s="151"/>
      <c r="N3" s="151"/>
      <c r="O3" s="151"/>
      <c r="P3" s="151"/>
      <c r="Q3" s="151"/>
      <c r="R3" s="151"/>
      <c r="S3" s="151"/>
      <c r="T3" s="151"/>
    </row>
    <row r="4" spans="1:20" s="7" customFormat="1" ht="15" customHeight="1">
      <c r="A4" s="156"/>
      <c r="B4" s="48">
        <v>1</v>
      </c>
      <c r="C4" s="48">
        <v>3</v>
      </c>
      <c r="D4" s="48">
        <v>7</v>
      </c>
      <c r="E4" s="48">
        <v>14</v>
      </c>
      <c r="F4" s="48">
        <v>21</v>
      </c>
      <c r="G4" s="48">
        <v>28</v>
      </c>
      <c r="H4" s="48">
        <v>35</v>
      </c>
      <c r="I4" s="48">
        <v>42</v>
      </c>
      <c r="J4" s="48">
        <v>56</v>
      </c>
      <c r="K4" s="48"/>
      <c r="L4" s="48">
        <v>1</v>
      </c>
      <c r="M4" s="48">
        <v>3</v>
      </c>
      <c r="N4" s="48">
        <v>7</v>
      </c>
      <c r="O4" s="48">
        <v>14</v>
      </c>
      <c r="P4" s="48">
        <v>21</v>
      </c>
      <c r="Q4" s="48">
        <v>28</v>
      </c>
      <c r="R4" s="48">
        <v>35</v>
      </c>
      <c r="S4" s="48">
        <v>42</v>
      </c>
      <c r="T4" s="48">
        <v>56</v>
      </c>
    </row>
    <row r="5" spans="1:20" s="7" customFormat="1" ht="12.75">
      <c r="A5" s="101" t="s">
        <v>81</v>
      </c>
      <c r="B5" s="43">
        <v>1.5239583333333344</v>
      </c>
      <c r="C5" s="44">
        <v>0.4425</v>
      </c>
      <c r="D5" s="44">
        <v>0.53600000000000003</v>
      </c>
      <c r="E5" s="44">
        <v>0.26500000000000001</v>
      </c>
      <c r="F5" s="44">
        <v>0.23526</v>
      </c>
      <c r="G5" s="44">
        <v>0.245</v>
      </c>
      <c r="H5" s="44">
        <v>0.14105000000000001</v>
      </c>
      <c r="I5" s="44">
        <v>5.7000000000000002E-2</v>
      </c>
      <c r="J5" s="44">
        <v>4.1000000000000002E-2</v>
      </c>
      <c r="K5" s="44"/>
      <c r="L5" s="45">
        <v>36.575000000000024</v>
      </c>
      <c r="M5" s="45">
        <v>70.792500000000032</v>
      </c>
      <c r="N5" s="45">
        <v>118.88250000000004</v>
      </c>
      <c r="O5" s="45">
        <v>182.91450000000003</v>
      </c>
      <c r="P5" s="45">
        <v>224.57946000000004</v>
      </c>
      <c r="Q5" s="45">
        <v>265.03818000000001</v>
      </c>
      <c r="R5" s="45">
        <v>296.21897999999999</v>
      </c>
      <c r="S5" s="45">
        <v>311.84657999999996</v>
      </c>
      <c r="T5" s="45">
        <v>328.11857999999995</v>
      </c>
    </row>
    <row r="6" spans="1:20" s="7" customFormat="1" ht="12.75">
      <c r="A6" s="101" t="s">
        <v>82</v>
      </c>
      <c r="B6" s="43">
        <v>0.95233999999999996</v>
      </c>
      <c r="C6" s="44">
        <v>0.49249999999999999</v>
      </c>
      <c r="D6" s="44">
        <v>0.57455869999999998</v>
      </c>
      <c r="E6" s="44">
        <v>0.3115</v>
      </c>
      <c r="F6" s="44">
        <v>0.248</v>
      </c>
      <c r="G6" s="44">
        <v>0.22114</v>
      </c>
      <c r="H6" s="44">
        <v>0.15826000000000001</v>
      </c>
      <c r="I6" s="44">
        <v>6.8000000000000005E-2</v>
      </c>
      <c r="J6" s="44">
        <v>4.2000000000000003E-2</v>
      </c>
      <c r="K6" s="44"/>
      <c r="L6" s="45">
        <v>22.856159999999999</v>
      </c>
      <c r="M6" s="45">
        <v>52.014239999999994</v>
      </c>
      <c r="N6" s="45">
        <v>104.21776199999999</v>
      </c>
      <c r="O6" s="45">
        <v>175.48998839999999</v>
      </c>
      <c r="P6" s="45">
        <v>221.72598840000001</v>
      </c>
      <c r="Q6" s="45">
        <v>260.81142840000001</v>
      </c>
      <c r="R6" s="45">
        <v>291.92646840000003</v>
      </c>
      <c r="S6" s="45">
        <v>309.84918840000006</v>
      </c>
      <c r="T6" s="45">
        <v>328.01718840000007</v>
      </c>
    </row>
    <row r="7" spans="1:20" s="7" customFormat="1" ht="12.75">
      <c r="A7" s="102" t="s">
        <v>83</v>
      </c>
      <c r="B7" s="44">
        <v>1.2031250000000009</v>
      </c>
      <c r="C7" s="44">
        <v>0.42209999999999998</v>
      </c>
      <c r="D7" s="44">
        <v>0.490896</v>
      </c>
      <c r="E7" s="44">
        <v>0.28199999999999997</v>
      </c>
      <c r="F7" s="44">
        <v>0.25700000000000001</v>
      </c>
      <c r="G7" s="44">
        <v>0.23400000000000001</v>
      </c>
      <c r="H7" s="44">
        <v>0.1124</v>
      </c>
      <c r="I7" s="44">
        <v>5.7291666666666657E-2</v>
      </c>
      <c r="J7" s="44">
        <v>0.04</v>
      </c>
      <c r="K7" s="44"/>
      <c r="L7" s="45">
        <v>28.875000000000021</v>
      </c>
      <c r="M7" s="45">
        <v>58.508100000000034</v>
      </c>
      <c r="N7" s="45">
        <v>103.15746000000004</v>
      </c>
      <c r="O7" s="45">
        <v>165.57397200000003</v>
      </c>
      <c r="P7" s="45">
        <v>210.54997200000003</v>
      </c>
      <c r="Q7" s="45">
        <v>251.51797200000004</v>
      </c>
      <c r="R7" s="45">
        <v>279.15637200000003</v>
      </c>
      <c r="S7" s="45">
        <v>292.74917200000004</v>
      </c>
      <c r="T7" s="45">
        <v>308.88667200000003</v>
      </c>
    </row>
    <row r="8" spans="1:20" s="7" customFormat="1" ht="12.75">
      <c r="A8" s="102" t="s">
        <v>84</v>
      </c>
      <c r="B8" s="44">
        <v>1.3406250000000011</v>
      </c>
      <c r="C8" s="44">
        <v>0.56699999999999995</v>
      </c>
      <c r="D8" s="44">
        <v>0.52300000000000002</v>
      </c>
      <c r="E8" s="44">
        <v>0.55000000000000004</v>
      </c>
      <c r="F8" s="44">
        <v>0.26400000000000001</v>
      </c>
      <c r="G8" s="44">
        <v>0.26100000000000001</v>
      </c>
      <c r="H8" s="44">
        <v>0.14599999999999999</v>
      </c>
      <c r="I8" s="44">
        <v>0.107</v>
      </c>
      <c r="J8" s="44">
        <v>3.5999999999999997E-2</v>
      </c>
      <c r="K8" s="44"/>
      <c r="L8" s="45">
        <v>32.175000000000026</v>
      </c>
      <c r="M8" s="45">
        <v>68.674500000000037</v>
      </c>
      <c r="N8" s="45">
        <v>120.46650000000004</v>
      </c>
      <c r="O8" s="45">
        <v>210.92250000000004</v>
      </c>
      <c r="P8" s="45">
        <v>275.86650000000009</v>
      </c>
      <c r="Q8" s="45">
        <v>319.93050000000011</v>
      </c>
      <c r="R8" s="45">
        <v>352.73850000000016</v>
      </c>
      <c r="S8" s="45">
        <v>373.52250000000015</v>
      </c>
      <c r="T8" s="45">
        <v>396.69450000000012</v>
      </c>
    </row>
    <row r="9" spans="1:20" s="7" customFormat="1" ht="12.75">
      <c r="A9" s="102" t="s">
        <v>1</v>
      </c>
      <c r="B9" s="44">
        <v>1.454</v>
      </c>
      <c r="C9" s="44">
        <v>0.44700000000000001</v>
      </c>
      <c r="D9" s="44">
        <v>0.51600000000000001</v>
      </c>
      <c r="E9" s="44">
        <v>0.53035714285714297</v>
      </c>
      <c r="F9" s="44">
        <v>0.25240000000000001</v>
      </c>
      <c r="G9" s="44">
        <v>0.253</v>
      </c>
      <c r="H9" s="44">
        <v>0.152</v>
      </c>
      <c r="I9" s="44">
        <v>0.1123</v>
      </c>
      <c r="J9" s="44">
        <v>4.02E-2</v>
      </c>
      <c r="K9" s="44"/>
      <c r="L9" s="45">
        <v>34.896000000000001</v>
      </c>
      <c r="M9" s="45">
        <v>68.436000000000007</v>
      </c>
      <c r="N9" s="45">
        <v>115.48800000000001</v>
      </c>
      <c r="O9" s="45">
        <v>203.55428571428575</v>
      </c>
      <c r="P9" s="45">
        <v>265.97040000000004</v>
      </c>
      <c r="Q9" s="45">
        <v>308.43120000000005</v>
      </c>
      <c r="R9" s="45">
        <v>341.2392000000001</v>
      </c>
      <c r="S9" s="45">
        <v>362.96400000000011</v>
      </c>
      <c r="T9" s="45">
        <v>387.71880000000016</v>
      </c>
    </row>
    <row r="10" spans="1:20" s="7" customFormat="1" ht="12.75">
      <c r="A10" s="102" t="s">
        <v>2</v>
      </c>
      <c r="B10" s="44">
        <v>1.3864583333333345</v>
      </c>
      <c r="C10" s="44">
        <v>0.66339999999999999</v>
      </c>
      <c r="D10" s="44">
        <v>0.49299999999999999</v>
      </c>
      <c r="E10" s="44">
        <v>0.51500000000000001</v>
      </c>
      <c r="F10" s="44">
        <v>0.26100000000000001</v>
      </c>
      <c r="G10" s="44">
        <v>0.24099999999999999</v>
      </c>
      <c r="H10" s="44">
        <v>0.16300000000000001</v>
      </c>
      <c r="I10" s="44">
        <v>0.105</v>
      </c>
      <c r="J10" s="44">
        <v>4.07E-2</v>
      </c>
      <c r="K10" s="44"/>
      <c r="L10" s="45">
        <v>33.275000000000027</v>
      </c>
      <c r="M10" s="45">
        <v>73.794900000000041</v>
      </c>
      <c r="N10" s="45">
        <v>127.25730000000004</v>
      </c>
      <c r="O10" s="45">
        <v>212.19330000000005</v>
      </c>
      <c r="P10" s="45">
        <v>274.32930000000005</v>
      </c>
      <c r="Q10" s="45">
        <v>316.25730000000004</v>
      </c>
      <c r="R10" s="45">
        <v>349.25730000000004</v>
      </c>
      <c r="S10" s="45">
        <v>371.07330000000002</v>
      </c>
      <c r="T10" s="45">
        <v>394.77930000000003</v>
      </c>
    </row>
    <row r="11" spans="1:20" s="7" customFormat="1" ht="12.75">
      <c r="A11" s="102" t="s">
        <v>85</v>
      </c>
      <c r="B11" s="44">
        <v>4.0355600000000003</v>
      </c>
      <c r="C11" s="44">
        <v>0.85358000000000001</v>
      </c>
      <c r="D11" s="44">
        <v>0.613487</v>
      </c>
      <c r="E11" s="44">
        <v>0.44430999999999998</v>
      </c>
      <c r="F11" s="44">
        <v>0.2928</v>
      </c>
      <c r="G11" s="44">
        <v>0.18240000000000001</v>
      </c>
      <c r="H11" s="44">
        <v>0.2074</v>
      </c>
      <c r="I11" s="44">
        <v>8.4000000000000005E-2</v>
      </c>
      <c r="J11" s="44">
        <v>5.1999999999999998E-2</v>
      </c>
      <c r="K11" s="44"/>
      <c r="L11" s="45">
        <v>96.853440000000006</v>
      </c>
      <c r="M11" s="45">
        <v>176.00904</v>
      </c>
      <c r="N11" s="45">
        <v>243.54714000000001</v>
      </c>
      <c r="O11" s="45">
        <v>330.37196400000005</v>
      </c>
      <c r="P11" s="45">
        <v>390.47108400000002</v>
      </c>
      <c r="Q11" s="45">
        <v>429.063084</v>
      </c>
      <c r="R11" s="45">
        <v>462.10628400000002</v>
      </c>
      <c r="S11" s="45">
        <v>485.10308400000002</v>
      </c>
      <c r="T11" s="45">
        <v>507.56708400000002</v>
      </c>
    </row>
    <row r="12" spans="1:20" s="7" customFormat="1" ht="12.75">
      <c r="A12" s="102" t="s">
        <v>86</v>
      </c>
      <c r="B12" s="44">
        <v>4.1134399999999998</v>
      </c>
      <c r="C12" s="44">
        <v>0.83244300000000004</v>
      </c>
      <c r="D12" s="44">
        <v>0.65295999999999998</v>
      </c>
      <c r="E12" s="44">
        <v>0.46439999999999998</v>
      </c>
      <c r="F12" s="44">
        <v>0.28670000000000001</v>
      </c>
      <c r="G12" s="44">
        <v>0.1754</v>
      </c>
      <c r="H12" s="44">
        <v>0.19644</v>
      </c>
      <c r="I12" s="44">
        <v>8.7400000000000005E-2</v>
      </c>
      <c r="J12" s="44">
        <v>5.8000000000000003E-2</v>
      </c>
      <c r="K12" s="44"/>
      <c r="L12" s="45">
        <v>98.722559999999987</v>
      </c>
      <c r="M12" s="45">
        <v>178.05178799999999</v>
      </c>
      <c r="N12" s="45">
        <v>247.19733600000001</v>
      </c>
      <c r="O12" s="45">
        <v>338.79285600000003</v>
      </c>
      <c r="P12" s="45">
        <v>399.75285600000007</v>
      </c>
      <c r="Q12" s="45">
        <v>437.23365600000011</v>
      </c>
      <c r="R12" s="45">
        <v>468.72069600000009</v>
      </c>
      <c r="S12" s="45">
        <v>491.25477600000011</v>
      </c>
      <c r="T12" s="45">
        <v>515.32917600000007</v>
      </c>
    </row>
    <row r="13" spans="1:20" s="7" customFormat="1" ht="12.75">
      <c r="A13" s="102" t="s">
        <v>87</v>
      </c>
      <c r="B13" s="44">
        <v>3.98359</v>
      </c>
      <c r="C13" s="44">
        <v>0.90500000000000003</v>
      </c>
      <c r="D13" s="44">
        <v>0.68520000000000003</v>
      </c>
      <c r="E13" s="44">
        <v>0.43230000000000002</v>
      </c>
      <c r="F13" s="44">
        <v>0.27945999999999999</v>
      </c>
      <c r="G13" s="44">
        <v>0.16830000000000001</v>
      </c>
      <c r="H13" s="44">
        <v>0.19342999999999999</v>
      </c>
      <c r="I13" s="44">
        <v>9.2399999999999996E-2</v>
      </c>
      <c r="J13" s="44">
        <v>5.3400000000000003E-2</v>
      </c>
      <c r="K13" s="44"/>
      <c r="L13" s="45">
        <v>95.606160000000003</v>
      </c>
      <c r="M13" s="45">
        <v>175.98924</v>
      </c>
      <c r="N13" s="45">
        <v>249.68123999999997</v>
      </c>
      <c r="O13" s="45">
        <v>340.51643999999999</v>
      </c>
      <c r="P13" s="45">
        <v>398.47019999999998</v>
      </c>
      <c r="Q13" s="45">
        <v>434.74811999999997</v>
      </c>
      <c r="R13" s="45">
        <v>465.43499999999995</v>
      </c>
      <c r="S13" s="45">
        <v>488.23235999999997</v>
      </c>
      <c r="T13" s="45">
        <v>512.25875999999994</v>
      </c>
    </row>
    <row r="14" spans="1:20" s="7" customFormat="1" ht="12.75">
      <c r="A14" s="102" t="s">
        <v>88</v>
      </c>
      <c r="B14" s="44">
        <v>3.9072916666666671</v>
      </c>
      <c r="C14" s="44">
        <v>1.38158</v>
      </c>
      <c r="D14" s="44">
        <v>0.71079999999999999</v>
      </c>
      <c r="E14" s="44">
        <v>0.44523809523809516</v>
      </c>
      <c r="F14" s="44">
        <v>0.32069999999999999</v>
      </c>
      <c r="G14" s="44">
        <v>0.2848</v>
      </c>
      <c r="H14" s="44">
        <v>0.17469999999999999</v>
      </c>
      <c r="I14" s="44">
        <v>0.1046</v>
      </c>
      <c r="J14" s="44">
        <v>5.8999999999999997E-2</v>
      </c>
      <c r="K14" s="44"/>
      <c r="L14" s="45">
        <v>93.775000000000006</v>
      </c>
      <c r="M14" s="45">
        <v>190.39938000000001</v>
      </c>
      <c r="N14" s="45">
        <v>282.78426000000002</v>
      </c>
      <c r="O14" s="45">
        <v>376.70471714285713</v>
      </c>
      <c r="P14" s="45">
        <v>439.54906</v>
      </c>
      <c r="Q14" s="45">
        <v>489.98025999999999</v>
      </c>
      <c r="R14" s="45">
        <v>527.25705999999991</v>
      </c>
      <c r="S14" s="45">
        <v>549.87705999999991</v>
      </c>
      <c r="T14" s="45">
        <v>576.81466</v>
      </c>
    </row>
    <row r="15" spans="1:20" s="7" customFormat="1" ht="12.75">
      <c r="A15" s="102" t="s">
        <v>5</v>
      </c>
      <c r="B15" s="44">
        <v>3.8843750000000008</v>
      </c>
      <c r="C15" s="44">
        <v>1.4025000000000001</v>
      </c>
      <c r="D15" s="44">
        <v>0.66449999999999998</v>
      </c>
      <c r="E15" s="44">
        <v>0.44253999999999999</v>
      </c>
      <c r="F15" s="44">
        <v>0.37469999999999998</v>
      </c>
      <c r="G15" s="44">
        <v>0.26750000000000002</v>
      </c>
      <c r="H15" s="44">
        <v>0.156</v>
      </c>
      <c r="I15" s="44">
        <v>9.6799999999999997E-2</v>
      </c>
      <c r="J15" s="44">
        <v>6.1800000000000001E-2</v>
      </c>
      <c r="K15" s="44"/>
      <c r="L15" s="45">
        <v>93.225000000000023</v>
      </c>
      <c r="M15" s="45">
        <v>190.32750000000004</v>
      </c>
      <c r="N15" s="45">
        <v>280.68750000000006</v>
      </c>
      <c r="O15" s="45">
        <v>371.01534000000009</v>
      </c>
      <c r="P15" s="45">
        <v>438.84942000000007</v>
      </c>
      <c r="Q15" s="45">
        <v>491.50782000000009</v>
      </c>
      <c r="R15" s="45">
        <v>525.74382000000003</v>
      </c>
      <c r="S15" s="45">
        <v>546.26862000000006</v>
      </c>
      <c r="T15" s="45">
        <v>572.49342000000001</v>
      </c>
    </row>
    <row r="16" spans="1:20" s="7" customFormat="1" ht="12.75">
      <c r="A16" s="102" t="s">
        <v>6</v>
      </c>
      <c r="B16" s="44">
        <v>4.3197916666666663</v>
      </c>
      <c r="C16" s="44">
        <v>1.4423999999999999</v>
      </c>
      <c r="D16" s="44">
        <v>0.64249999999999996</v>
      </c>
      <c r="E16" s="44">
        <v>0.4526</v>
      </c>
      <c r="F16" s="44">
        <v>0.36199999999999999</v>
      </c>
      <c r="G16" s="44">
        <v>0.26700000000000002</v>
      </c>
      <c r="H16" s="44">
        <v>0.16650000000000001</v>
      </c>
      <c r="I16" s="44">
        <v>0.1085</v>
      </c>
      <c r="J16" s="44">
        <v>5.7000000000000002E-2</v>
      </c>
      <c r="K16" s="44"/>
      <c r="L16" s="45">
        <v>103.67499999999998</v>
      </c>
      <c r="M16" s="45">
        <v>207.43889999999999</v>
      </c>
      <c r="N16" s="45">
        <v>297.9153</v>
      </c>
      <c r="O16" s="45">
        <v>387.62489999999997</v>
      </c>
      <c r="P16" s="45">
        <v>454.96409999999997</v>
      </c>
      <c r="Q16" s="45">
        <v>506.6601</v>
      </c>
      <c r="R16" s="45">
        <v>541.86810000000003</v>
      </c>
      <c r="S16" s="45">
        <v>564.27210000000002</v>
      </c>
      <c r="T16" s="45">
        <v>591.45810000000006</v>
      </c>
    </row>
    <row r="17" spans="1:20" s="7" customFormat="1" ht="12.75">
      <c r="A17" s="102" t="s">
        <v>89</v>
      </c>
      <c r="B17" s="44">
        <v>4.6210000000000004</v>
      </c>
      <c r="C17" s="44">
        <v>1.2947916666666666</v>
      </c>
      <c r="D17" s="44">
        <v>0.90434000000000003</v>
      </c>
      <c r="E17" s="44">
        <v>0.38219999999999998</v>
      </c>
      <c r="F17" s="44">
        <v>0.438</v>
      </c>
      <c r="G17" s="44">
        <v>0.15562000000000001</v>
      </c>
      <c r="H17" s="44">
        <v>0.2175</v>
      </c>
      <c r="I17" s="44">
        <v>0.10348</v>
      </c>
      <c r="J17" s="44">
        <v>0.04</v>
      </c>
      <c r="K17" s="44"/>
      <c r="L17" s="45">
        <v>110.90400000000001</v>
      </c>
      <c r="M17" s="45">
        <v>212.96850000000001</v>
      </c>
      <c r="N17" s="45">
        <v>313.84140000000002</v>
      </c>
      <c r="O17" s="45">
        <v>415.64508000000001</v>
      </c>
      <c r="P17" s="45">
        <v>485.21147999999999</v>
      </c>
      <c r="Q17" s="45">
        <v>531.68700000000001</v>
      </c>
      <c r="R17" s="45">
        <v>563.77164000000005</v>
      </c>
      <c r="S17" s="45">
        <v>589.36572000000001</v>
      </c>
      <c r="T17" s="45">
        <v>612.70860000000005</v>
      </c>
    </row>
    <row r="18" spans="1:20" s="7" customFormat="1" ht="12.75">
      <c r="A18" s="102" t="s">
        <v>3</v>
      </c>
      <c r="B18" s="44">
        <v>4.5542999999999996</v>
      </c>
      <c r="C18" s="44">
        <v>1.3264499999999999</v>
      </c>
      <c r="D18" s="44">
        <v>0.93725000000000003</v>
      </c>
      <c r="E18" s="44">
        <v>0.35799999999999998</v>
      </c>
      <c r="F18" s="44">
        <v>0.43340000000000001</v>
      </c>
      <c r="G18" s="44">
        <v>0.15329999999999999</v>
      </c>
      <c r="H18" s="44">
        <v>0.22339999999999999</v>
      </c>
      <c r="I18" s="44">
        <v>0.105</v>
      </c>
      <c r="J18" s="44">
        <v>4.7500000000000001E-2</v>
      </c>
      <c r="K18" s="44"/>
      <c r="L18" s="45">
        <v>109.30319999999999</v>
      </c>
      <c r="M18" s="45">
        <v>211.70699999999997</v>
      </c>
      <c r="N18" s="45">
        <v>315.69419999999997</v>
      </c>
      <c r="O18" s="45">
        <v>417.54419999999993</v>
      </c>
      <c r="P18" s="45">
        <v>484.92659999999989</v>
      </c>
      <c r="Q18" s="45">
        <v>530.84819999999991</v>
      </c>
      <c r="R18" s="45">
        <v>563.33219999999983</v>
      </c>
      <c r="S18" s="45">
        <v>589.49699999999984</v>
      </c>
      <c r="T18" s="45">
        <v>614.42699999999979</v>
      </c>
    </row>
    <row r="19" spans="1:20" s="7" customFormat="1" ht="12.75">
      <c r="A19" s="102" t="s">
        <v>4</v>
      </c>
      <c r="B19" s="44">
        <v>4.3460000000000001</v>
      </c>
      <c r="C19" s="44">
        <v>1.2041999999999999</v>
      </c>
      <c r="D19" s="44">
        <v>0.86519999999999997</v>
      </c>
      <c r="E19" s="44">
        <v>0.38519999999999999</v>
      </c>
      <c r="F19" s="44">
        <v>0.42349999999999999</v>
      </c>
      <c r="G19" s="44">
        <v>0.15443000000000001</v>
      </c>
      <c r="H19" s="44">
        <v>0.22839999999999999</v>
      </c>
      <c r="I19" s="44">
        <v>0.1086</v>
      </c>
      <c r="J19" s="44">
        <v>4.2000000000000003E-2</v>
      </c>
      <c r="K19" s="44"/>
      <c r="L19" s="45">
        <v>104.304</v>
      </c>
      <c r="M19" s="45">
        <v>199.80720000000002</v>
      </c>
      <c r="N19" s="45">
        <v>295.07040000000006</v>
      </c>
      <c r="O19" s="45">
        <v>394.34400000000005</v>
      </c>
      <c r="P19" s="45">
        <v>462.73440000000005</v>
      </c>
      <c r="Q19" s="45">
        <v>508.05168000000003</v>
      </c>
      <c r="R19" s="45">
        <v>541.09703999999999</v>
      </c>
      <c r="S19" s="45">
        <v>567.96744000000001</v>
      </c>
      <c r="T19" s="45">
        <v>592.46904000000006</v>
      </c>
    </row>
    <row r="20" spans="1:20" s="7" customFormat="1" ht="12.75">
      <c r="A20" s="102" t="s">
        <v>90</v>
      </c>
      <c r="B20" s="44">
        <v>4.1364583333333336</v>
      </c>
      <c r="C20" s="44">
        <v>1.4322916666666667</v>
      </c>
      <c r="D20" s="44">
        <v>0.9345</v>
      </c>
      <c r="E20" s="44">
        <v>0.42063</v>
      </c>
      <c r="F20" s="44">
        <v>0.374</v>
      </c>
      <c r="G20" s="44">
        <v>0.22620000000000001</v>
      </c>
      <c r="H20" s="44">
        <v>0.183</v>
      </c>
      <c r="I20" s="44">
        <v>0.1072</v>
      </c>
      <c r="J20" s="44">
        <v>6.8000000000000005E-2</v>
      </c>
      <c r="K20" s="44"/>
      <c r="L20" s="45">
        <v>99.275000000000006</v>
      </c>
      <c r="M20" s="45">
        <v>200.47500000000002</v>
      </c>
      <c r="N20" s="45">
        <v>308.10750000000002</v>
      </c>
      <c r="O20" s="45">
        <v>415.77197999999999</v>
      </c>
      <c r="P20" s="45">
        <v>481.96134000000001</v>
      </c>
      <c r="Q20" s="45">
        <v>530.60454000000004</v>
      </c>
      <c r="R20" s="45">
        <v>564.4589400000001</v>
      </c>
      <c r="S20" s="45">
        <v>587.92614000000015</v>
      </c>
      <c r="T20" s="45">
        <v>616.88934000000006</v>
      </c>
    </row>
    <row r="21" spans="1:20" s="7" customFormat="1" ht="12.75">
      <c r="A21" s="102" t="s">
        <v>7</v>
      </c>
      <c r="B21" s="44">
        <v>5.0989583333333348</v>
      </c>
      <c r="C21" s="44">
        <v>1.546875</v>
      </c>
      <c r="D21" s="44">
        <v>0.98360000000000003</v>
      </c>
      <c r="E21" s="44">
        <v>0.38080000000000003</v>
      </c>
      <c r="F21" s="44">
        <v>0.37321428571428578</v>
      </c>
      <c r="G21" s="44">
        <v>0.23243</v>
      </c>
      <c r="H21" s="44">
        <v>0.19020000000000001</v>
      </c>
      <c r="I21" s="44">
        <v>0.10443</v>
      </c>
      <c r="J21" s="44">
        <v>6.3E-2</v>
      </c>
      <c r="K21" s="44"/>
      <c r="L21" s="45">
        <v>122.37500000000003</v>
      </c>
      <c r="M21" s="45">
        <v>239.25000000000006</v>
      </c>
      <c r="N21" s="45">
        <v>353.95350000000008</v>
      </c>
      <c r="O21" s="45">
        <v>461.32950000000011</v>
      </c>
      <c r="P21" s="45">
        <v>524.57567142857158</v>
      </c>
      <c r="Q21" s="45">
        <v>573.76038000000017</v>
      </c>
      <c r="R21" s="45">
        <v>608.75454000000013</v>
      </c>
      <c r="S21" s="45">
        <v>632.47422000000006</v>
      </c>
      <c r="T21" s="45">
        <v>660.10530000000006</v>
      </c>
    </row>
    <row r="22" spans="1:20" s="7" customFormat="1" thickBot="1">
      <c r="A22" s="103" t="s">
        <v>8</v>
      </c>
      <c r="B22" s="46">
        <v>4.5489583333333341</v>
      </c>
      <c r="C22" s="46">
        <v>1.4903500000000001</v>
      </c>
      <c r="D22" s="46">
        <v>1.0232300000000001</v>
      </c>
      <c r="E22" s="46">
        <v>0.40200000000000002</v>
      </c>
      <c r="F22" s="46">
        <v>0.41250000000000014</v>
      </c>
      <c r="G22" s="46">
        <v>0.24199999999999999</v>
      </c>
      <c r="H22" s="46">
        <v>0.17829999999999999</v>
      </c>
      <c r="I22" s="46">
        <v>9.8599999999999993E-2</v>
      </c>
      <c r="J22" s="46">
        <v>6.5000000000000002E-2</v>
      </c>
      <c r="K22" s="46"/>
      <c r="L22" s="47">
        <v>109.17500000000001</v>
      </c>
      <c r="M22" s="47">
        <v>217.4151</v>
      </c>
      <c r="N22" s="47">
        <v>332.4615</v>
      </c>
      <c r="O22" s="47">
        <v>444.72606000000002</v>
      </c>
      <c r="P22" s="47">
        <v>513.27006000000006</v>
      </c>
      <c r="Q22" s="47">
        <v>566.20206000000007</v>
      </c>
      <c r="R22" s="47">
        <v>600.74286000000006</v>
      </c>
      <c r="S22" s="47">
        <v>623.04606000000001</v>
      </c>
      <c r="T22" s="47">
        <v>650.12765999999999</v>
      </c>
    </row>
    <row r="23" spans="1:20">
      <c r="A23" s="7"/>
      <c r="B23" s="35"/>
      <c r="C23" s="35"/>
      <c r="D23" s="35"/>
      <c r="E23" s="35"/>
      <c r="F23" s="35"/>
      <c r="G23" s="35"/>
      <c r="H23" s="35"/>
      <c r="I23" s="35"/>
      <c r="J23" s="35"/>
      <c r="K23" s="35"/>
    </row>
    <row r="25" spans="1:20">
      <c r="A25" s="7"/>
    </row>
    <row r="26" spans="1:20">
      <c r="A26" s="7"/>
    </row>
    <row r="27" spans="1:20">
      <c r="A27" s="7"/>
    </row>
    <row r="28" spans="1:20">
      <c r="A28" s="7"/>
    </row>
    <row r="29" spans="1:20">
      <c r="A29" s="7"/>
    </row>
    <row r="30" spans="1:20">
      <c r="A30" s="7"/>
    </row>
    <row r="31" spans="1:20">
      <c r="A31" s="7"/>
    </row>
    <row r="32" spans="1:20">
      <c r="A32" s="7"/>
    </row>
    <row r="33" spans="1:11">
      <c r="A33" s="7"/>
    </row>
    <row r="34" spans="1:11">
      <c r="A34" s="7"/>
    </row>
    <row r="35" spans="1:11">
      <c r="A35" s="7"/>
    </row>
    <row r="36" spans="1:11">
      <c r="A36" s="7"/>
    </row>
    <row r="37" spans="1:11">
      <c r="A37" s="7"/>
    </row>
    <row r="38" spans="1:11">
      <c r="A38" s="7"/>
    </row>
    <row r="39" spans="1:11">
      <c r="A39" s="7"/>
    </row>
    <row r="40" spans="1:11">
      <c r="A40" s="7"/>
    </row>
    <row r="41" spans="1:11">
      <c r="A41" s="7"/>
    </row>
    <row r="42" spans="1:11">
      <c r="A42" s="7"/>
    </row>
    <row r="43" spans="1:11" ht="15">
      <c r="B43" s="34"/>
      <c r="C43" s="34"/>
      <c r="D43" s="34"/>
      <c r="E43" s="34"/>
      <c r="F43" s="34"/>
      <c r="G43" s="34"/>
      <c r="H43" s="34"/>
      <c r="I43" s="34"/>
      <c r="J43" s="34"/>
      <c r="K43" s="34"/>
    </row>
    <row r="44" spans="1:11" ht="15">
      <c r="B44" s="34"/>
      <c r="C44" s="34"/>
      <c r="D44" s="34"/>
      <c r="E44" s="34"/>
      <c r="F44" s="34"/>
      <c r="G44" s="34"/>
      <c r="H44" s="34"/>
      <c r="I44" s="34"/>
      <c r="J44" s="34"/>
      <c r="K44" s="34"/>
    </row>
    <row r="45" spans="1:11" ht="15">
      <c r="B45" s="34"/>
      <c r="C45" s="34"/>
      <c r="D45" s="34"/>
      <c r="E45" s="34"/>
      <c r="F45" s="34"/>
      <c r="G45" s="34"/>
      <c r="H45" s="34"/>
      <c r="I45" s="34"/>
      <c r="J45" s="34"/>
      <c r="K45" s="34"/>
    </row>
    <row r="46" spans="1:11" ht="15">
      <c r="B46" s="34"/>
      <c r="C46" s="34"/>
      <c r="D46" s="34"/>
      <c r="E46" s="34"/>
      <c r="F46" s="34"/>
      <c r="G46" s="34"/>
      <c r="H46" s="34"/>
      <c r="I46" s="34"/>
      <c r="J46" s="34"/>
      <c r="K46" s="34"/>
    </row>
    <row r="47" spans="1:11" ht="15">
      <c r="B47" s="34"/>
      <c r="C47" s="34"/>
      <c r="D47" s="34"/>
      <c r="E47" s="34"/>
      <c r="F47" s="34"/>
      <c r="G47" s="34"/>
      <c r="H47" s="34"/>
      <c r="I47" s="34"/>
      <c r="J47" s="34"/>
      <c r="K47" s="34"/>
    </row>
    <row r="48" spans="1:11" ht="15">
      <c r="B48" s="34"/>
      <c r="C48" s="34"/>
      <c r="D48" s="34"/>
      <c r="E48" s="34"/>
      <c r="F48" s="34"/>
      <c r="G48" s="34"/>
      <c r="H48" s="34"/>
      <c r="I48" s="34"/>
      <c r="J48" s="34"/>
      <c r="K48" s="34"/>
    </row>
    <row r="49" spans="2:11" ht="15">
      <c r="B49" s="34"/>
      <c r="C49" s="34"/>
      <c r="D49" s="34"/>
      <c r="E49" s="34"/>
      <c r="F49" s="34"/>
      <c r="G49" s="34"/>
      <c r="H49" s="34"/>
      <c r="I49" s="34"/>
      <c r="J49" s="34"/>
      <c r="K49" s="34"/>
    </row>
    <row r="50" spans="2:11" ht="15">
      <c r="B50" s="34"/>
      <c r="C50" s="34"/>
      <c r="D50" s="34"/>
      <c r="E50" s="34"/>
      <c r="F50" s="34"/>
      <c r="G50" s="34"/>
      <c r="H50" s="34"/>
      <c r="I50" s="34"/>
      <c r="J50" s="34"/>
      <c r="K50" s="34"/>
    </row>
    <row r="51" spans="2:11" ht="15">
      <c r="B51" s="34"/>
      <c r="C51" s="34"/>
      <c r="D51" s="34"/>
      <c r="E51" s="34"/>
      <c r="F51" s="34"/>
      <c r="G51" s="34"/>
      <c r="H51" s="34"/>
      <c r="I51" s="34"/>
      <c r="J51" s="34"/>
      <c r="K51" s="34"/>
    </row>
    <row r="52" spans="2:11" ht="15">
      <c r="B52" s="34"/>
      <c r="C52" s="34"/>
      <c r="D52" s="34"/>
      <c r="E52" s="34"/>
      <c r="F52" s="34"/>
      <c r="G52" s="34"/>
      <c r="H52" s="34"/>
      <c r="I52" s="34"/>
      <c r="J52" s="34"/>
      <c r="K52" s="34"/>
    </row>
    <row r="53" spans="2:11" ht="15">
      <c r="B53" s="34"/>
      <c r="C53" s="34"/>
      <c r="D53" s="34"/>
      <c r="E53" s="34"/>
      <c r="F53" s="34"/>
      <c r="G53" s="34"/>
      <c r="H53" s="34"/>
      <c r="I53" s="34"/>
      <c r="J53" s="34"/>
      <c r="K53" s="34"/>
    </row>
    <row r="54" spans="2:11" ht="15">
      <c r="B54" s="34"/>
      <c r="C54" s="34"/>
      <c r="D54" s="34"/>
      <c r="E54" s="34"/>
      <c r="F54" s="34"/>
      <c r="G54" s="34"/>
      <c r="H54" s="34"/>
      <c r="I54" s="34"/>
      <c r="J54" s="34"/>
      <c r="K54" s="34"/>
    </row>
    <row r="55" spans="2:11" ht="15">
      <c r="B55" s="34"/>
      <c r="C55" s="34"/>
      <c r="D55" s="34"/>
      <c r="E55" s="34"/>
      <c r="F55" s="34"/>
      <c r="G55" s="34"/>
      <c r="H55" s="34"/>
      <c r="I55" s="34"/>
      <c r="J55" s="34"/>
      <c r="K55" s="34"/>
    </row>
    <row r="56" spans="2:11" ht="15">
      <c r="B56" s="34"/>
      <c r="C56" s="34"/>
      <c r="D56" s="34"/>
      <c r="E56" s="34"/>
      <c r="F56" s="34"/>
      <c r="G56" s="34"/>
      <c r="H56" s="34"/>
      <c r="I56" s="34"/>
      <c r="J56" s="34"/>
      <c r="K56" s="34"/>
    </row>
    <row r="57" spans="2:11" ht="15">
      <c r="B57" s="34"/>
      <c r="C57" s="34"/>
      <c r="D57" s="34"/>
      <c r="E57" s="34"/>
      <c r="F57" s="34"/>
      <c r="G57" s="34"/>
      <c r="H57" s="34"/>
      <c r="I57" s="34"/>
      <c r="J57" s="34"/>
      <c r="K57" s="34"/>
    </row>
    <row r="58" spans="2:11" ht="15">
      <c r="B58" s="34"/>
      <c r="C58" s="34"/>
      <c r="D58" s="34"/>
      <c r="E58" s="34"/>
      <c r="F58" s="34"/>
      <c r="G58" s="34"/>
      <c r="H58" s="34"/>
      <c r="I58" s="34"/>
      <c r="J58" s="34"/>
      <c r="K58" s="34"/>
    </row>
    <row r="59" spans="2:11" ht="15">
      <c r="B59" s="34"/>
      <c r="C59" s="34"/>
      <c r="D59" s="34"/>
      <c r="E59" s="34"/>
      <c r="F59" s="34"/>
      <c r="G59" s="34"/>
      <c r="H59" s="34"/>
      <c r="I59" s="34"/>
      <c r="J59" s="34"/>
      <c r="K59" s="34"/>
    </row>
    <row r="60" spans="2:11" ht="15">
      <c r="B60" s="34"/>
      <c r="C60" s="34"/>
      <c r="D60" s="34"/>
      <c r="E60" s="34"/>
      <c r="F60" s="34"/>
      <c r="G60" s="34"/>
      <c r="H60" s="34"/>
      <c r="I60" s="34"/>
      <c r="J60" s="34"/>
      <c r="K60" s="34"/>
    </row>
    <row r="61" spans="2:11" ht="15">
      <c r="B61" s="34"/>
      <c r="C61" s="34"/>
      <c r="D61" s="34"/>
      <c r="E61" s="34"/>
      <c r="F61" s="34"/>
      <c r="G61" s="34"/>
      <c r="H61" s="34"/>
      <c r="I61" s="34"/>
      <c r="J61" s="34"/>
      <c r="K61" s="34"/>
    </row>
    <row r="62" spans="2:11" ht="15">
      <c r="B62" s="34"/>
      <c r="C62" s="34"/>
      <c r="D62" s="34"/>
      <c r="E62" s="34"/>
      <c r="F62" s="34"/>
      <c r="G62" s="34"/>
      <c r="H62" s="34"/>
      <c r="I62" s="34"/>
      <c r="J62" s="34"/>
      <c r="K62" s="34"/>
    </row>
    <row r="63" spans="2:11" ht="15">
      <c r="B63" s="34"/>
      <c r="C63" s="34"/>
      <c r="D63" s="34"/>
      <c r="E63" s="34"/>
      <c r="F63" s="34"/>
      <c r="G63" s="34"/>
      <c r="H63" s="34"/>
      <c r="I63" s="34"/>
      <c r="J63" s="34"/>
      <c r="K63" s="34"/>
    </row>
    <row r="64" spans="2:11" ht="15">
      <c r="B64" s="34"/>
      <c r="C64" s="34"/>
      <c r="D64" s="34"/>
      <c r="E64" s="34"/>
      <c r="F64" s="34"/>
      <c r="G64" s="34"/>
      <c r="H64" s="34"/>
      <c r="I64" s="34"/>
      <c r="J64" s="34"/>
      <c r="K64" s="34"/>
    </row>
    <row r="65" spans="1:11" ht="15">
      <c r="B65" s="34"/>
      <c r="C65" s="34"/>
      <c r="D65" s="34"/>
      <c r="E65" s="34"/>
      <c r="F65" s="34"/>
      <c r="G65" s="34"/>
      <c r="H65" s="34"/>
      <c r="I65" s="34"/>
      <c r="J65" s="34"/>
      <c r="K65" s="34"/>
    </row>
    <row r="66" spans="1:11" ht="15">
      <c r="B66" s="34"/>
      <c r="C66" s="34"/>
      <c r="D66" s="34"/>
      <c r="E66" s="34"/>
      <c r="F66" s="34"/>
      <c r="G66" s="34"/>
      <c r="H66" s="34"/>
      <c r="I66" s="34"/>
      <c r="J66" s="34"/>
      <c r="K66" s="34"/>
    </row>
    <row r="67" spans="1:11" ht="15">
      <c r="B67" s="34"/>
      <c r="C67" s="34"/>
      <c r="D67" s="34"/>
      <c r="E67" s="34"/>
      <c r="F67" s="34"/>
      <c r="G67" s="34"/>
      <c r="H67" s="34"/>
      <c r="I67" s="34"/>
      <c r="J67" s="34"/>
      <c r="K67" s="34"/>
    </row>
    <row r="68" spans="1:11" ht="15">
      <c r="A68" s="32"/>
      <c r="B68" s="34"/>
      <c r="C68" s="34"/>
      <c r="D68" s="34"/>
      <c r="E68" s="34"/>
      <c r="F68" s="34"/>
      <c r="G68" s="34"/>
      <c r="H68" s="34"/>
      <c r="I68" s="34"/>
      <c r="J68" s="34"/>
      <c r="K68" s="34"/>
    </row>
    <row r="69" spans="1:11" ht="15">
      <c r="A69" s="2"/>
      <c r="B69" s="34"/>
      <c r="C69" s="34"/>
      <c r="D69" s="34"/>
      <c r="E69" s="34"/>
      <c r="F69" s="34"/>
      <c r="G69" s="34"/>
      <c r="H69" s="34"/>
      <c r="I69" s="34"/>
      <c r="J69" s="34"/>
      <c r="K69" s="34"/>
    </row>
    <row r="70" spans="1:11" ht="15">
      <c r="A70" s="2"/>
      <c r="B70" s="34"/>
      <c r="C70" s="34"/>
      <c r="D70" s="34"/>
      <c r="E70" s="34"/>
      <c r="F70" s="34"/>
      <c r="G70" s="34"/>
      <c r="H70" s="34"/>
      <c r="I70" s="34"/>
      <c r="J70" s="34"/>
      <c r="K70" s="34"/>
    </row>
    <row r="71" spans="1:11" ht="15">
      <c r="A71" s="2"/>
      <c r="B71" s="34"/>
      <c r="C71" s="34"/>
      <c r="D71" s="34"/>
      <c r="E71" s="34"/>
      <c r="F71" s="34"/>
      <c r="G71" s="34"/>
      <c r="H71" s="34"/>
      <c r="I71" s="34"/>
      <c r="J71" s="34"/>
      <c r="K71" s="34"/>
    </row>
    <row r="72" spans="1:11" ht="15">
      <c r="A72" s="2"/>
      <c r="B72" s="34"/>
      <c r="C72" s="34"/>
      <c r="D72" s="34"/>
      <c r="E72" s="34"/>
      <c r="F72" s="34"/>
      <c r="G72" s="34"/>
      <c r="H72" s="34"/>
      <c r="I72" s="34"/>
      <c r="J72" s="34"/>
      <c r="K72" s="34"/>
    </row>
    <row r="73" spans="1:11" ht="15">
      <c r="A73" s="2"/>
      <c r="B73" s="34"/>
      <c r="C73" s="34"/>
      <c r="D73" s="34"/>
      <c r="E73" s="34"/>
      <c r="F73" s="34"/>
      <c r="G73" s="34"/>
      <c r="H73" s="34"/>
      <c r="I73" s="34"/>
      <c r="J73" s="34"/>
      <c r="K73" s="34"/>
    </row>
    <row r="74" spans="1:11" ht="15">
      <c r="A74" s="2"/>
      <c r="B74" s="34"/>
      <c r="C74" s="34"/>
      <c r="D74" s="34"/>
      <c r="E74" s="34"/>
      <c r="F74" s="34"/>
      <c r="G74" s="34"/>
      <c r="H74" s="34"/>
      <c r="I74" s="34"/>
      <c r="J74" s="34"/>
      <c r="K74" s="34"/>
    </row>
    <row r="75" spans="1:11" ht="15">
      <c r="A75" s="2"/>
      <c r="B75" s="34"/>
      <c r="C75" s="34"/>
      <c r="D75" s="34"/>
      <c r="E75" s="34"/>
      <c r="F75" s="34"/>
      <c r="G75" s="34"/>
      <c r="H75" s="34"/>
      <c r="I75" s="34"/>
      <c r="J75" s="34"/>
      <c r="K75" s="34"/>
    </row>
    <row r="76" spans="1:11" ht="15">
      <c r="A76" s="2"/>
      <c r="B76" s="34"/>
      <c r="C76" s="34"/>
      <c r="D76" s="34"/>
      <c r="E76" s="34"/>
      <c r="F76" s="34"/>
      <c r="G76" s="34"/>
      <c r="H76" s="34"/>
      <c r="I76" s="34"/>
      <c r="J76" s="34"/>
      <c r="K76" s="34"/>
    </row>
    <row r="77" spans="1:11" ht="15">
      <c r="A77" s="2"/>
      <c r="B77" s="34"/>
      <c r="C77" s="34"/>
      <c r="D77" s="34"/>
      <c r="E77" s="34"/>
      <c r="F77" s="34"/>
      <c r="G77" s="34"/>
      <c r="H77" s="34"/>
      <c r="I77" s="34"/>
      <c r="J77" s="34"/>
      <c r="K77" s="34"/>
    </row>
    <row r="78" spans="1:11" ht="15">
      <c r="B78" s="34"/>
      <c r="C78" s="34"/>
      <c r="D78" s="34"/>
      <c r="E78" s="34"/>
      <c r="F78" s="34"/>
      <c r="G78" s="34"/>
      <c r="H78" s="34"/>
      <c r="I78" s="34"/>
      <c r="J78" s="34"/>
      <c r="K78" s="34"/>
    </row>
    <row r="79" spans="1:11" ht="15">
      <c r="B79" s="34"/>
      <c r="C79" s="34"/>
      <c r="D79" s="34"/>
      <c r="E79" s="34"/>
      <c r="F79" s="34"/>
      <c r="G79" s="34"/>
      <c r="H79" s="34"/>
      <c r="I79" s="34"/>
      <c r="J79" s="34"/>
      <c r="K79" s="34"/>
    </row>
    <row r="80" spans="1:11" ht="15">
      <c r="B80" s="34"/>
      <c r="C80" s="34"/>
      <c r="D80" s="34"/>
      <c r="E80" s="34"/>
      <c r="F80" s="34"/>
      <c r="G80" s="34"/>
      <c r="H80" s="34"/>
      <c r="I80" s="34"/>
      <c r="J80" s="34"/>
      <c r="K80" s="34"/>
    </row>
    <row r="81" spans="2:11" ht="15">
      <c r="B81" s="34"/>
      <c r="C81" s="34"/>
      <c r="D81" s="34"/>
      <c r="E81" s="34"/>
      <c r="F81" s="34"/>
      <c r="G81" s="34"/>
      <c r="H81" s="34"/>
      <c r="I81" s="34"/>
      <c r="J81" s="34"/>
      <c r="K81" s="34"/>
    </row>
    <row r="82" spans="2:11" ht="15">
      <c r="B82" s="34"/>
      <c r="C82" s="34"/>
      <c r="D82" s="34"/>
      <c r="E82" s="34"/>
      <c r="F82" s="34"/>
      <c r="G82" s="34"/>
      <c r="H82" s="34"/>
      <c r="I82" s="34"/>
      <c r="J82" s="34"/>
      <c r="K82" s="34"/>
    </row>
  </sheetData>
  <mergeCells count="6">
    <mergeCell ref="A1:I1"/>
    <mergeCell ref="B3:J3"/>
    <mergeCell ref="L3:T3"/>
    <mergeCell ref="L2:T2"/>
    <mergeCell ref="B2:J2"/>
    <mergeCell ref="A2:A4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:Q100"/>
  <sheetViews>
    <sheetView workbookViewId="0">
      <selection activeCell="G28" sqref="G28"/>
    </sheetView>
  </sheetViews>
  <sheetFormatPr defaultRowHeight="13.5"/>
  <cols>
    <col min="1" max="1" width="12.75" customWidth="1"/>
    <col min="4" max="4" width="11.75" customWidth="1"/>
  </cols>
  <sheetData>
    <row r="1" spans="1:17" ht="23.25" customHeight="1" thickBot="1">
      <c r="A1" s="158" t="s">
        <v>159</v>
      </c>
      <c r="B1" s="158"/>
      <c r="C1" s="158"/>
      <c r="D1" s="158"/>
      <c r="E1" s="158"/>
      <c r="F1" s="158"/>
      <c r="G1" s="158"/>
      <c r="H1" s="158"/>
      <c r="I1" s="158"/>
      <c r="J1" s="158"/>
      <c r="K1" s="158"/>
    </row>
    <row r="2" spans="1:17" s="37" customFormat="1" ht="15.75">
      <c r="A2" s="148" t="s">
        <v>93</v>
      </c>
      <c r="B2" s="133" t="s">
        <v>98</v>
      </c>
      <c r="C2" s="133"/>
      <c r="D2" s="133"/>
      <c r="E2" s="133"/>
      <c r="F2" s="157" t="s">
        <v>99</v>
      </c>
      <c r="G2" s="157"/>
      <c r="H2" s="157"/>
      <c r="I2" s="157"/>
      <c r="J2" s="157" t="s">
        <v>100</v>
      </c>
      <c r="K2" s="157"/>
      <c r="L2" s="157"/>
      <c r="M2" s="157"/>
      <c r="N2" s="133" t="s">
        <v>129</v>
      </c>
      <c r="O2" s="133"/>
      <c r="P2" s="133"/>
      <c r="Q2" s="133"/>
    </row>
    <row r="3" spans="1:17" s="37" customFormat="1" ht="12.75">
      <c r="A3" s="138"/>
      <c r="B3" s="151" t="s">
        <v>78</v>
      </c>
      <c r="C3" s="151"/>
      <c r="D3" s="151"/>
      <c r="E3" s="151"/>
      <c r="F3" s="151" t="s">
        <v>78</v>
      </c>
      <c r="G3" s="151"/>
      <c r="H3" s="151"/>
      <c r="I3" s="151"/>
      <c r="J3" s="151" t="s">
        <v>78</v>
      </c>
      <c r="K3" s="151"/>
      <c r="L3" s="151"/>
      <c r="M3" s="151"/>
      <c r="N3" s="151" t="s">
        <v>78</v>
      </c>
      <c r="O3" s="151"/>
      <c r="P3" s="151"/>
      <c r="Q3" s="151"/>
    </row>
    <row r="4" spans="1:17" s="37" customFormat="1" ht="12.75">
      <c r="A4" s="139"/>
      <c r="B4" s="119">
        <v>7</v>
      </c>
      <c r="C4" s="119">
        <v>14</v>
      </c>
      <c r="D4" s="74">
        <v>28</v>
      </c>
      <c r="E4" s="74">
        <v>56</v>
      </c>
      <c r="F4" s="119">
        <v>7</v>
      </c>
      <c r="G4" s="119">
        <v>14</v>
      </c>
      <c r="H4" s="74">
        <v>28</v>
      </c>
      <c r="I4" s="74">
        <v>56</v>
      </c>
      <c r="J4" s="119">
        <v>7</v>
      </c>
      <c r="K4" s="119">
        <v>14</v>
      </c>
      <c r="L4" s="74">
        <v>28</v>
      </c>
      <c r="M4" s="74">
        <v>56</v>
      </c>
      <c r="N4" s="119">
        <v>7</v>
      </c>
      <c r="O4" s="119">
        <v>14</v>
      </c>
      <c r="P4" s="74">
        <v>28</v>
      </c>
      <c r="Q4" s="74">
        <v>56</v>
      </c>
    </row>
    <row r="5" spans="1:17" s="37" customFormat="1" ht="12.75">
      <c r="A5" s="18" t="s">
        <v>22</v>
      </c>
      <c r="B5" s="16">
        <v>127.37802634793559</v>
      </c>
      <c r="C5" s="13">
        <v>150.1989494134049</v>
      </c>
      <c r="D5" s="13">
        <v>123.16854128663995</v>
      </c>
      <c r="E5" s="13">
        <v>167.02599104257808</v>
      </c>
      <c r="F5" s="13">
        <v>24.268752640803083</v>
      </c>
      <c r="G5" s="13">
        <v>21.452415024109222</v>
      </c>
      <c r="H5" s="13">
        <v>18.707838665656169</v>
      </c>
      <c r="I5" s="13">
        <v>24.509782384589414</v>
      </c>
      <c r="J5" s="13">
        <v>45.075507060889748</v>
      </c>
      <c r="K5" s="13">
        <v>56.561709347390085</v>
      </c>
      <c r="L5" s="13">
        <v>42.086449435088895</v>
      </c>
      <c r="M5" s="13">
        <v>51.925055671992006</v>
      </c>
      <c r="N5" s="13">
        <v>50.700813421271917</v>
      </c>
      <c r="O5" s="13">
        <v>51.278060308462344</v>
      </c>
      <c r="P5" s="13">
        <v>48.010481109483251</v>
      </c>
      <c r="Q5" s="13">
        <v>49.886722833877435</v>
      </c>
    </row>
    <row r="6" spans="1:17" s="37" customFormat="1">
      <c r="A6" s="18" t="s">
        <v>23</v>
      </c>
      <c r="B6" s="16">
        <v>141.2199515428984</v>
      </c>
      <c r="C6" s="13">
        <v>129.36032776419233</v>
      </c>
      <c r="D6" s="13">
        <v>121.62391136929949</v>
      </c>
      <c r="E6" s="13">
        <v>168.2</v>
      </c>
      <c r="F6" s="13">
        <v>22.367213299459078</v>
      </c>
      <c r="G6" s="13">
        <v>19</v>
      </c>
      <c r="H6" s="13">
        <v>22.120070075895782</v>
      </c>
      <c r="I6" s="13">
        <v>21.632800211857532</v>
      </c>
      <c r="J6" s="13">
        <v>43.875181681072775</v>
      </c>
      <c r="K6" s="13">
        <v>46.96512053185527</v>
      </c>
      <c r="L6" s="13">
        <v>34.428738530880565</v>
      </c>
      <c r="M6" s="13">
        <v>53.23</v>
      </c>
      <c r="N6" s="13">
        <v>58.654033744043112</v>
      </c>
      <c r="O6" s="13">
        <v>50.886619283579478</v>
      </c>
      <c r="P6" s="13">
        <v>48.457028381287394</v>
      </c>
      <c r="Q6" s="13">
        <v>45.341856858947985</v>
      </c>
    </row>
    <row r="7" spans="1:17" s="37" customFormat="1">
      <c r="A7" s="18" t="s">
        <v>24</v>
      </c>
      <c r="B7" s="16">
        <v>150.77002486063105</v>
      </c>
      <c r="C7" s="13">
        <v>122.7531452202704</v>
      </c>
      <c r="D7" s="13">
        <v>120.99446410329178</v>
      </c>
      <c r="E7" s="13">
        <v>169.06356322183927</v>
      </c>
      <c r="F7" s="13">
        <v>24.416943569212979</v>
      </c>
      <c r="G7" s="13">
        <v>18.20467102887736</v>
      </c>
      <c r="H7" s="13">
        <v>18.698163694322126</v>
      </c>
      <c r="I7" s="13">
        <v>27.554141961583575</v>
      </c>
      <c r="J7" s="13">
        <v>42.213204085316164</v>
      </c>
      <c r="K7" s="13">
        <v>38.791692226806909</v>
      </c>
      <c r="L7" s="13">
        <v>39.566178325507558</v>
      </c>
      <c r="M7" s="13">
        <v>57.805279151292702</v>
      </c>
      <c r="N7" s="13">
        <v>54.393727093541095</v>
      </c>
      <c r="O7" s="13">
        <v>48.363536635933706</v>
      </c>
      <c r="P7" s="13">
        <v>49.604655026217813</v>
      </c>
      <c r="Q7" s="13">
        <v>59.468248944104467</v>
      </c>
    </row>
    <row r="8" spans="1:17" s="37" customFormat="1" ht="12.75">
      <c r="A8" s="18" t="s">
        <v>0</v>
      </c>
      <c r="B8" s="16">
        <v>104.72485935607526</v>
      </c>
      <c r="C8" s="13">
        <v>112.43560057267125</v>
      </c>
      <c r="D8" s="13">
        <v>116.07249871906316</v>
      </c>
      <c r="E8" s="13">
        <v>142.63268669598352</v>
      </c>
      <c r="F8" s="13">
        <v>16.546194859030273</v>
      </c>
      <c r="G8" s="13">
        <v>16.973672478725501</v>
      </c>
      <c r="H8" s="13">
        <v>17.282079516479172</v>
      </c>
      <c r="I8" s="13">
        <v>21.989713357684138</v>
      </c>
      <c r="J8" s="13">
        <v>29.129704279285043</v>
      </c>
      <c r="K8" s="13">
        <v>34.905472270478008</v>
      </c>
      <c r="L8" s="13">
        <v>31.790246244158659</v>
      </c>
      <c r="M8" s="13">
        <v>43.628784407442573</v>
      </c>
      <c r="N8" s="13">
        <v>39.457305528894381</v>
      </c>
      <c r="O8" s="13">
        <v>37.033378061451138</v>
      </c>
      <c r="P8" s="13">
        <v>40.013984101929523</v>
      </c>
      <c r="Q8" s="13">
        <v>48.174763262277231</v>
      </c>
    </row>
    <row r="9" spans="1:17" s="37" customFormat="1" ht="12.75">
      <c r="A9" s="18" t="s">
        <v>1</v>
      </c>
      <c r="B9" s="16">
        <v>109.95415148763018</v>
      </c>
      <c r="C9" s="13">
        <v>106.78401732592977</v>
      </c>
      <c r="D9" s="13">
        <v>128.58178669253763</v>
      </c>
      <c r="E9" s="13">
        <v>154.21001904555493</v>
      </c>
      <c r="F9" s="13">
        <v>17</v>
      </c>
      <c r="G9" s="13">
        <v>17</v>
      </c>
      <c r="H9" s="13">
        <v>16.760000000000002</v>
      </c>
      <c r="I9" s="13">
        <v>20</v>
      </c>
      <c r="J9" s="13">
        <v>36.59024804539434</v>
      </c>
      <c r="K9" s="13">
        <v>37.612911812398508</v>
      </c>
      <c r="L9" s="13">
        <v>30.090179183354536</v>
      </c>
      <c r="M9" s="13">
        <v>49.147042674624174</v>
      </c>
      <c r="N9" s="13">
        <v>37.164504562100724</v>
      </c>
      <c r="O9" s="13">
        <v>41.11604861603081</v>
      </c>
      <c r="P9" s="13">
        <v>38.185790801346755</v>
      </c>
      <c r="Q9" s="13">
        <v>48.61549219334573</v>
      </c>
    </row>
    <row r="10" spans="1:17" s="37" customFormat="1" ht="12.75">
      <c r="A10" s="18" t="s">
        <v>2</v>
      </c>
      <c r="B10" s="16">
        <v>112.09897004644635</v>
      </c>
      <c r="C10" s="13">
        <v>118.37272353432269</v>
      </c>
      <c r="D10" s="13">
        <v>127.96076308739525</v>
      </c>
      <c r="E10" s="13">
        <v>139.18477335042817</v>
      </c>
      <c r="F10" s="13">
        <v>17.046019101902765</v>
      </c>
      <c r="G10" s="13">
        <v>19.767571115417649</v>
      </c>
      <c r="H10" s="13">
        <v>16.228299279233219</v>
      </c>
      <c r="I10" s="13">
        <v>19.371476117236572</v>
      </c>
      <c r="J10" s="13">
        <v>26.516371273290247</v>
      </c>
      <c r="K10" s="13">
        <v>31.770105897630049</v>
      </c>
      <c r="L10" s="13">
        <v>36.640842071991095</v>
      </c>
      <c r="M10" s="13">
        <v>53.200990014444344</v>
      </c>
      <c r="N10" s="13">
        <v>33.993760875332576</v>
      </c>
      <c r="O10" s="13">
        <v>38.676644622839525</v>
      </c>
      <c r="P10" s="13">
        <v>43.159054633796735</v>
      </c>
      <c r="Q10" s="13">
        <v>44.325958489649061</v>
      </c>
    </row>
    <row r="11" spans="1:17" s="37" customFormat="1" ht="12.75">
      <c r="A11" s="18" t="s">
        <v>101</v>
      </c>
      <c r="B11" s="16">
        <v>127.98675634145273</v>
      </c>
      <c r="C11" s="13">
        <v>114.91933118922576</v>
      </c>
      <c r="D11" s="13">
        <v>121.78564800951118</v>
      </c>
      <c r="E11" s="13">
        <v>176.98313664882679</v>
      </c>
      <c r="F11" s="13">
        <v>22.328587752729277</v>
      </c>
      <c r="G11" s="13">
        <v>19</v>
      </c>
      <c r="H11" s="13">
        <v>21.253502462264088</v>
      </c>
      <c r="I11" s="13">
        <v>26.632481703783391</v>
      </c>
      <c r="J11" s="13">
        <v>38.976218702072934</v>
      </c>
      <c r="K11" s="13">
        <v>32.721262208702626</v>
      </c>
      <c r="L11" s="13">
        <v>34.815737251550978</v>
      </c>
      <c r="M11" s="13">
        <v>46</v>
      </c>
      <c r="N11" s="13">
        <v>49.971418228259502</v>
      </c>
      <c r="O11" s="13">
        <v>39.402752761226772</v>
      </c>
      <c r="P11" s="13">
        <v>45.394534526035798</v>
      </c>
      <c r="Q11" s="13">
        <v>61.501508983853682</v>
      </c>
    </row>
    <row r="12" spans="1:17" s="37" customFormat="1" ht="12.75">
      <c r="A12" s="18" t="s">
        <v>102</v>
      </c>
      <c r="B12" s="16">
        <v>128.0228675385838</v>
      </c>
      <c r="C12" s="13">
        <v>138.3696453151689</v>
      </c>
      <c r="D12" s="13">
        <v>114.57952922950754</v>
      </c>
      <c r="E12" s="13">
        <v>140.98264917301992</v>
      </c>
      <c r="F12" s="13">
        <v>24.065657546243759</v>
      </c>
      <c r="G12" s="13">
        <v>18.477073027277761</v>
      </c>
      <c r="H12" s="13">
        <v>16.551130463141643</v>
      </c>
      <c r="I12" s="13">
        <v>18.846376676611399</v>
      </c>
      <c r="J12" s="13">
        <v>37.379913740454782</v>
      </c>
      <c r="K12" s="13">
        <v>38.854492287193828</v>
      </c>
      <c r="L12" s="13">
        <v>35.268438119817979</v>
      </c>
      <c r="M12" s="13">
        <v>44.342480669232302</v>
      </c>
      <c r="N12" s="13">
        <v>53.558421887645899</v>
      </c>
      <c r="O12" s="13">
        <v>45.016517166093394</v>
      </c>
      <c r="P12" s="13">
        <v>43.284621871746793</v>
      </c>
      <c r="Q12" s="13">
        <v>57.99047809441057</v>
      </c>
    </row>
    <row r="13" spans="1:17" s="37" customFormat="1" ht="12.75">
      <c r="A13" s="18" t="s">
        <v>103</v>
      </c>
      <c r="B13" s="16">
        <v>132.9590401967063</v>
      </c>
      <c r="C13" s="13">
        <v>137.01040248054284</v>
      </c>
      <c r="D13" s="13">
        <v>104.58144068213534</v>
      </c>
      <c r="E13" s="13">
        <v>144.7735189331147</v>
      </c>
      <c r="F13" s="13">
        <v>24.241707524069245</v>
      </c>
      <c r="G13" s="13">
        <v>21.005279393835888</v>
      </c>
      <c r="H13" s="13">
        <v>18.014023900317273</v>
      </c>
      <c r="I13" s="13">
        <v>22</v>
      </c>
      <c r="J13" s="13">
        <v>39.463546471572144</v>
      </c>
      <c r="K13" s="13">
        <v>43.303299615286058</v>
      </c>
      <c r="L13" s="13">
        <v>28.535852263715515</v>
      </c>
      <c r="M13" s="13">
        <v>48.545252609590833</v>
      </c>
      <c r="N13" s="13">
        <v>52.604242564116383</v>
      </c>
      <c r="O13" s="13">
        <v>48.734678644111028</v>
      </c>
      <c r="P13" s="13">
        <v>37.327797513794053</v>
      </c>
      <c r="Q13" s="13">
        <v>49.359851882121049</v>
      </c>
    </row>
    <row r="14" spans="1:17" s="37" customFormat="1" ht="12.75">
      <c r="A14" s="18" t="s">
        <v>104</v>
      </c>
      <c r="B14" s="16">
        <v>154.29311317105035</v>
      </c>
      <c r="C14" s="13">
        <v>232.82341026263674</v>
      </c>
      <c r="D14" s="13">
        <v>163.95523756844693</v>
      </c>
      <c r="E14" s="13">
        <v>152.98672797561321</v>
      </c>
      <c r="F14" s="13">
        <v>24.5923915200718</v>
      </c>
      <c r="G14" s="13">
        <v>36.61724979413075</v>
      </c>
      <c r="H14" s="13">
        <v>19.732435252467813</v>
      </c>
      <c r="I14" s="13">
        <v>21.945149386772684</v>
      </c>
      <c r="J14" s="13">
        <v>39.002439487212754</v>
      </c>
      <c r="K14" s="13">
        <v>69.074635757891187</v>
      </c>
      <c r="L14" s="13">
        <v>48.052782010971654</v>
      </c>
      <c r="M14" s="13">
        <v>42.728300945315269</v>
      </c>
      <c r="N14" s="13">
        <v>48.252576911491197</v>
      </c>
      <c r="O14" s="13">
        <v>80.531531507788785</v>
      </c>
      <c r="P14" s="13">
        <v>56.317312653345581</v>
      </c>
      <c r="Q14" s="13">
        <v>54.23677427718048</v>
      </c>
    </row>
    <row r="15" spans="1:17" s="37" customFormat="1" ht="12.75">
      <c r="A15" s="18" t="s">
        <v>5</v>
      </c>
      <c r="B15" s="16">
        <v>168.08994598901711</v>
      </c>
      <c r="C15" s="13">
        <v>228.56105937147035</v>
      </c>
      <c r="D15" s="13">
        <v>134.76664909927578</v>
      </c>
      <c r="E15" s="13">
        <v>150.1</v>
      </c>
      <c r="F15" s="13">
        <v>25.87682587189763</v>
      </c>
      <c r="G15" s="13">
        <v>32.520000000000003</v>
      </c>
      <c r="H15" s="13">
        <v>19.728857079353865</v>
      </c>
      <c r="I15" s="13">
        <v>17.784091050775057</v>
      </c>
      <c r="J15" s="13">
        <v>46.826430175958109</v>
      </c>
      <c r="K15" s="13">
        <v>71.36434457009328</v>
      </c>
      <c r="L15" s="13">
        <v>49.40492419253971</v>
      </c>
      <c r="M15" s="13">
        <v>37.318301004988733</v>
      </c>
      <c r="N15" s="13">
        <v>53.296249336520901</v>
      </c>
      <c r="O15" s="13">
        <v>84.937357285156736</v>
      </c>
      <c r="P15" s="13">
        <v>51.563026670772835</v>
      </c>
      <c r="Q15" s="13">
        <v>54.426495102400558</v>
      </c>
    </row>
    <row r="16" spans="1:17" s="37" customFormat="1" ht="12.75">
      <c r="A16" s="18" t="s">
        <v>6</v>
      </c>
      <c r="B16" s="16">
        <v>160.5</v>
      </c>
      <c r="C16" s="13">
        <v>220.0322183148422</v>
      </c>
      <c r="D16" s="13">
        <v>129.09358282815535</v>
      </c>
      <c r="E16" s="13">
        <v>147.81492526100129</v>
      </c>
      <c r="F16" s="13">
        <v>24.905396210295077</v>
      </c>
      <c r="G16" s="13">
        <v>28.418474914948401</v>
      </c>
      <c r="H16" s="13">
        <v>20.663579250627819</v>
      </c>
      <c r="I16" s="13">
        <v>20.604134226529215</v>
      </c>
      <c r="J16" s="13">
        <v>43.314584131513683</v>
      </c>
      <c r="K16" s="13">
        <v>67.363183145119137</v>
      </c>
      <c r="L16" s="13">
        <v>44.633897773292503</v>
      </c>
      <c r="M16" s="13">
        <v>41.922545964273176</v>
      </c>
      <c r="N16" s="13">
        <v>52.836935595721862</v>
      </c>
      <c r="O16" s="13">
        <v>78.405353464611295</v>
      </c>
      <c r="P16" s="13">
        <v>50.725438028241463</v>
      </c>
      <c r="Q16" s="13">
        <v>51.252244588831367</v>
      </c>
    </row>
    <row r="17" spans="1:17" s="37" customFormat="1" ht="12.75">
      <c r="A17" s="18" t="s">
        <v>105</v>
      </c>
      <c r="B17" s="16">
        <v>138.55954011259658</v>
      </c>
      <c r="C17" s="13">
        <v>214.67472424488466</v>
      </c>
      <c r="D17" s="13">
        <v>107.83622215172279</v>
      </c>
      <c r="E17" s="13">
        <v>119.05586412996423</v>
      </c>
      <c r="F17" s="13">
        <v>19.504799000024789</v>
      </c>
      <c r="G17" s="13">
        <v>28.768943417467071</v>
      </c>
      <c r="H17" s="13">
        <v>15.76801952749457</v>
      </c>
      <c r="I17" s="13">
        <v>20.959799221642339</v>
      </c>
      <c r="J17" s="13">
        <v>41.287300568659653</v>
      </c>
      <c r="K17" s="13">
        <v>47.070562273161762</v>
      </c>
      <c r="L17" s="13">
        <v>35.352524913524569</v>
      </c>
      <c r="M17" s="13">
        <v>33.5269420551124</v>
      </c>
      <c r="N17" s="13">
        <v>49.96597332310337</v>
      </c>
      <c r="O17" s="13">
        <v>68.715820288566363</v>
      </c>
      <c r="P17" s="13">
        <v>38.547935680773612</v>
      </c>
      <c r="Q17" s="13">
        <v>45.583809964246853</v>
      </c>
    </row>
    <row r="18" spans="1:17" s="37" customFormat="1" ht="12.75">
      <c r="A18" s="18" t="s">
        <v>3</v>
      </c>
      <c r="B18" s="16">
        <v>159.57695876289401</v>
      </c>
      <c r="C18" s="13">
        <v>192.34126304285383</v>
      </c>
      <c r="D18" s="13">
        <v>127.18545185494038</v>
      </c>
      <c r="E18" s="13">
        <v>111.55974589706027</v>
      </c>
      <c r="F18" s="13">
        <v>21.557677108858115</v>
      </c>
      <c r="G18" s="13">
        <v>25.562122378637216</v>
      </c>
      <c r="H18" s="13">
        <v>18.87253040696497</v>
      </c>
      <c r="I18" s="13">
        <v>16.32394847436068</v>
      </c>
      <c r="J18" s="13">
        <v>46.835295945902502</v>
      </c>
      <c r="K18" s="13">
        <v>39.231220017874527</v>
      </c>
      <c r="L18" s="13">
        <v>38.079222395201441</v>
      </c>
      <c r="M18" s="13">
        <v>35.718260398693573</v>
      </c>
      <c r="N18" s="13">
        <v>48.532055495864626</v>
      </c>
      <c r="O18" s="13">
        <v>58.998957902215778</v>
      </c>
      <c r="P18" s="13">
        <v>40.917224805697842</v>
      </c>
      <c r="Q18" s="13">
        <v>42.889033557434381</v>
      </c>
    </row>
    <row r="19" spans="1:17" s="37" customFormat="1" ht="12.75">
      <c r="A19" s="18" t="s">
        <v>4</v>
      </c>
      <c r="B19" s="16">
        <v>164.95166371484407</v>
      </c>
      <c r="C19" s="13">
        <v>215.89778950819633</v>
      </c>
      <c r="D19" s="13">
        <v>119.58236326050749</v>
      </c>
      <c r="E19" s="13">
        <v>145.69892717099194</v>
      </c>
      <c r="F19" s="13">
        <v>27.834327927008108</v>
      </c>
      <c r="G19" s="13">
        <v>26</v>
      </c>
      <c r="H19" s="13">
        <v>17.083472679697699</v>
      </c>
      <c r="I19" s="13">
        <v>18</v>
      </c>
      <c r="J19" s="13">
        <v>43.799781056884449</v>
      </c>
      <c r="K19" s="13">
        <v>46.007150266144947</v>
      </c>
      <c r="L19" s="13">
        <v>39.613769068840952</v>
      </c>
      <c r="M19" s="13">
        <v>47.003493806669916</v>
      </c>
      <c r="N19" s="13">
        <v>52.571397029662506</v>
      </c>
      <c r="O19" s="13">
        <v>75.384969281680284</v>
      </c>
      <c r="P19" s="13">
        <v>43.332757294002583</v>
      </c>
      <c r="Q19" s="13">
        <v>49.885837277299949</v>
      </c>
    </row>
    <row r="20" spans="1:17" s="37" customFormat="1" ht="12.75">
      <c r="A20" s="18" t="s">
        <v>106</v>
      </c>
      <c r="B20" s="16">
        <v>140.06337365384516</v>
      </c>
      <c r="C20" s="13">
        <v>182.78664635715907</v>
      </c>
      <c r="D20" s="13">
        <v>103.181766487202</v>
      </c>
      <c r="E20" s="13">
        <v>119.60764688249338</v>
      </c>
      <c r="F20" s="13">
        <v>18.556128856283411</v>
      </c>
      <c r="G20" s="13">
        <v>23.288017911168186</v>
      </c>
      <c r="H20" s="13">
        <v>14.082551749877172</v>
      </c>
      <c r="I20" s="13">
        <v>12</v>
      </c>
      <c r="J20" s="13">
        <v>44.671571151953401</v>
      </c>
      <c r="K20" s="13">
        <v>51.140872970451085</v>
      </c>
      <c r="L20" s="13">
        <v>33.065286891572669</v>
      </c>
      <c r="M20" s="13">
        <v>44.794386465752702</v>
      </c>
      <c r="N20" s="13">
        <v>50.856252909225645</v>
      </c>
      <c r="O20" s="13">
        <v>70.253922599017429</v>
      </c>
      <c r="P20" s="13">
        <v>44.441012558046602</v>
      </c>
      <c r="Q20" s="13">
        <v>50.017289282498552</v>
      </c>
    </row>
    <row r="21" spans="1:17" s="37" customFormat="1" ht="12.75">
      <c r="A21" s="18" t="s">
        <v>7</v>
      </c>
      <c r="B21" s="39">
        <v>156.85359193999858</v>
      </c>
      <c r="C21" s="40">
        <v>170.74914267141364</v>
      </c>
      <c r="D21" s="40">
        <v>103.19464619279081</v>
      </c>
      <c r="E21" s="40">
        <v>108.86450556146424</v>
      </c>
      <c r="F21" s="40">
        <v>19.926666603866718</v>
      </c>
      <c r="G21" s="40">
        <v>20.646543751296999</v>
      </c>
      <c r="H21" s="40">
        <v>15.729815602222716</v>
      </c>
      <c r="I21" s="40">
        <v>12.812209967108311</v>
      </c>
      <c r="J21" s="40">
        <v>41.200791534301906</v>
      </c>
      <c r="K21" s="40">
        <v>43.63403115929097</v>
      </c>
      <c r="L21" s="40">
        <v>33.894686146868011</v>
      </c>
      <c r="M21" s="40">
        <v>42.902086024915434</v>
      </c>
      <c r="N21" s="40">
        <v>49.280594883901337</v>
      </c>
      <c r="O21" s="40">
        <v>61.857643811150062</v>
      </c>
      <c r="P21" s="40">
        <v>42.539546333074398</v>
      </c>
      <c r="Q21" s="40">
        <v>50.043557005871001</v>
      </c>
    </row>
    <row r="22" spans="1:17" s="37" customFormat="1" thickBot="1">
      <c r="A22" s="72" t="s">
        <v>8</v>
      </c>
      <c r="B22" s="41">
        <v>143.58438851944587</v>
      </c>
      <c r="C22" s="42">
        <v>167.20110959835137</v>
      </c>
      <c r="D22" s="42">
        <v>105.41659084324392</v>
      </c>
      <c r="E22" s="42">
        <v>89.93607184336399</v>
      </c>
      <c r="F22" s="42">
        <v>17.9007937369866</v>
      </c>
      <c r="G22" s="42">
        <v>22.154243306210031</v>
      </c>
      <c r="H22" s="42">
        <v>12.363679177549972</v>
      </c>
      <c r="I22" s="42">
        <v>12.922413222668208</v>
      </c>
      <c r="J22" s="42">
        <v>41.036720261374491</v>
      </c>
      <c r="K22" s="42">
        <v>47.142684395272333</v>
      </c>
      <c r="L22" s="42">
        <v>33.808086710559024</v>
      </c>
      <c r="M22" s="42">
        <v>28.750852698286891</v>
      </c>
      <c r="N22" s="42">
        <v>48.74133868545217</v>
      </c>
      <c r="O22" s="42">
        <v>60.590811230433452</v>
      </c>
      <c r="P22" s="42">
        <v>41.288841558874765</v>
      </c>
      <c r="Q22" s="42">
        <v>41.332911007571276</v>
      </c>
    </row>
    <row r="23" spans="1:17" s="37" customFormat="1" ht="12.75">
      <c r="A23" s="33"/>
      <c r="B23" s="39"/>
      <c r="C23" s="40"/>
      <c r="D23" s="40"/>
      <c r="E23" s="40"/>
      <c r="F23" s="40"/>
      <c r="G23" s="40"/>
      <c r="H23" s="40"/>
      <c r="I23" s="40"/>
      <c r="J23" s="40"/>
      <c r="K23" s="40"/>
      <c r="L23" s="40"/>
      <c r="M23" s="40"/>
      <c r="N23" s="40"/>
      <c r="O23" s="40"/>
      <c r="P23" s="40"/>
      <c r="Q23" s="40"/>
    </row>
    <row r="24" spans="1:17" ht="29.25" customHeight="1" thickBot="1">
      <c r="A24" s="121" t="s">
        <v>160</v>
      </c>
      <c r="B24" s="121"/>
      <c r="C24" s="121"/>
      <c r="D24" s="121"/>
      <c r="E24" s="121"/>
      <c r="F24" s="121"/>
      <c r="G24" s="121"/>
      <c r="H24" s="121"/>
      <c r="I24" s="121"/>
      <c r="J24" s="121"/>
    </row>
    <row r="25" spans="1:17" s="7" customFormat="1" ht="15.75">
      <c r="A25" s="148" t="s">
        <v>93</v>
      </c>
      <c r="B25" s="133" t="s">
        <v>130</v>
      </c>
      <c r="C25" s="133"/>
      <c r="D25" s="133"/>
      <c r="E25" s="133"/>
    </row>
    <row r="26" spans="1:17" s="7" customFormat="1" ht="12.75">
      <c r="A26" s="138"/>
      <c r="B26" s="151" t="s">
        <v>78</v>
      </c>
      <c r="C26" s="151"/>
      <c r="D26" s="151"/>
      <c r="E26" s="151"/>
    </row>
    <row r="27" spans="1:17" s="7" customFormat="1" ht="12.75">
      <c r="A27" s="139"/>
      <c r="B27" s="74">
        <v>7</v>
      </c>
      <c r="C27" s="74">
        <v>14</v>
      </c>
      <c r="D27" s="74">
        <v>28</v>
      </c>
      <c r="E27" s="74">
        <v>56</v>
      </c>
    </row>
    <row r="28" spans="1:17" s="7" customFormat="1" ht="12.75">
      <c r="A28" s="18" t="s">
        <v>22</v>
      </c>
      <c r="B28" s="14">
        <v>10.93707905737787</v>
      </c>
      <c r="C28" s="16">
        <v>10.474660565258832</v>
      </c>
      <c r="D28" s="16">
        <v>10.99749455964986</v>
      </c>
      <c r="E28" s="16">
        <v>10.705953548969482</v>
      </c>
    </row>
    <row r="29" spans="1:17" s="7" customFormat="1">
      <c r="A29" s="18" t="s">
        <v>23</v>
      </c>
      <c r="B29" s="14">
        <v>9.9204250099922486</v>
      </c>
      <c r="C29" s="16">
        <v>10.215235306442835</v>
      </c>
      <c r="D29" s="16">
        <v>10.671060168302507</v>
      </c>
      <c r="E29" s="16">
        <v>10.450709974123148</v>
      </c>
    </row>
    <row r="30" spans="1:17" s="7" customFormat="1">
      <c r="A30" s="18" t="s">
        <v>24</v>
      </c>
      <c r="B30" s="14">
        <v>9.8493452314703536</v>
      </c>
      <c r="C30" s="16">
        <v>10.3211635847099</v>
      </c>
      <c r="D30" s="16">
        <v>10.644013261160866</v>
      </c>
      <c r="E30" s="16">
        <v>10.65229313096461</v>
      </c>
    </row>
    <row r="31" spans="1:17" s="7" customFormat="1" ht="12.75">
      <c r="A31" s="18" t="s">
        <v>0</v>
      </c>
      <c r="B31" s="14">
        <v>10.2683476687012</v>
      </c>
      <c r="C31" s="16">
        <v>10.26</v>
      </c>
      <c r="D31" s="16">
        <v>9.9880028158978433</v>
      </c>
      <c r="E31" s="16">
        <v>10.525583032091856</v>
      </c>
    </row>
    <row r="32" spans="1:17" s="7" customFormat="1" ht="12.75">
      <c r="A32" s="18" t="s">
        <v>1</v>
      </c>
      <c r="B32" s="14">
        <v>10.203108040666189</v>
      </c>
      <c r="C32" s="16">
        <v>9.40517482994583</v>
      </c>
      <c r="D32" s="16">
        <v>10.018728316056048</v>
      </c>
      <c r="E32" s="16">
        <v>10.106742200345812</v>
      </c>
    </row>
    <row r="33" spans="1:8" s="7" customFormat="1" ht="12.75">
      <c r="A33" s="18" t="s">
        <v>2</v>
      </c>
      <c r="B33" s="14">
        <v>9.6547274787356159</v>
      </c>
      <c r="C33" s="16">
        <v>10.08</v>
      </c>
      <c r="D33" s="16">
        <v>9.9833370856356431</v>
      </c>
      <c r="E33" s="16">
        <v>10.281464800931145</v>
      </c>
    </row>
    <row r="34" spans="1:8" s="7" customFormat="1" ht="12.75">
      <c r="A34" s="18" t="s">
        <v>101</v>
      </c>
      <c r="B34" s="14">
        <v>10.131312671889299</v>
      </c>
      <c r="C34" s="16">
        <v>9.9991528737928999</v>
      </c>
      <c r="D34" s="16">
        <v>9.9036072799083321</v>
      </c>
      <c r="E34" s="16">
        <v>10.216809906251999</v>
      </c>
    </row>
    <row r="35" spans="1:8" s="7" customFormat="1" ht="12.75">
      <c r="A35" s="18" t="s">
        <v>102</v>
      </c>
      <c r="B35" s="14">
        <v>9.9490700998044996</v>
      </c>
      <c r="C35" s="16">
        <v>9.6895532289638115</v>
      </c>
      <c r="D35" s="16">
        <v>9.9575995377414017</v>
      </c>
      <c r="E35" s="16">
        <v>10.116087681880463</v>
      </c>
    </row>
    <row r="36" spans="1:8" s="7" customFormat="1" ht="12.75">
      <c r="A36" s="18" t="s">
        <v>103</v>
      </c>
      <c r="B36" s="14">
        <v>9.5647906874583484</v>
      </c>
      <c r="C36" s="16">
        <v>9.582881910964538</v>
      </c>
      <c r="D36" s="16">
        <v>10.412394560009522</v>
      </c>
      <c r="E36" s="16">
        <v>9.7729635282802096</v>
      </c>
    </row>
    <row r="37" spans="1:8" s="7" customFormat="1" ht="12.75">
      <c r="A37" s="18" t="s">
        <v>104</v>
      </c>
      <c r="B37" s="14">
        <v>9.3337477600870233</v>
      </c>
      <c r="C37" s="16">
        <v>9.961849957676101</v>
      </c>
      <c r="D37" s="16">
        <v>9.9889825545599145</v>
      </c>
      <c r="E37" s="16">
        <v>9.3398668944930208</v>
      </c>
    </row>
    <row r="38" spans="1:8" s="7" customFormat="1" ht="12.75">
      <c r="A38" s="18" t="s">
        <v>5</v>
      </c>
      <c r="B38" s="14">
        <v>9.6763416388531702</v>
      </c>
      <c r="C38" s="16">
        <v>9.6210348611020429</v>
      </c>
      <c r="D38" s="16">
        <v>9.410651393873156</v>
      </c>
      <c r="E38" s="16">
        <v>9.5339107868792574</v>
      </c>
    </row>
    <row r="39" spans="1:8" s="7" customFormat="1" ht="12.75">
      <c r="A39" s="18" t="s">
        <v>6</v>
      </c>
      <c r="B39" s="14">
        <v>9.4294522816252773</v>
      </c>
      <c r="C39" s="16">
        <v>9.4351732489518323</v>
      </c>
      <c r="D39" s="16">
        <v>9.2996619680893708</v>
      </c>
      <c r="E39" s="16">
        <v>10.206971323624384</v>
      </c>
    </row>
    <row r="40" spans="1:8" s="7" customFormat="1" ht="12.75">
      <c r="A40" s="18" t="s">
        <v>105</v>
      </c>
      <c r="B40" s="14">
        <v>9.1100753341951624</v>
      </c>
      <c r="C40" s="16">
        <v>9.153674866495253</v>
      </c>
      <c r="D40" s="16">
        <v>9.3062177017405077</v>
      </c>
      <c r="E40" s="16">
        <v>9.0035343156645595</v>
      </c>
    </row>
    <row r="41" spans="1:8" s="7" customFormat="1" ht="12.75">
      <c r="A41" s="18" t="s">
        <v>3</v>
      </c>
      <c r="B41" s="14">
        <v>9.2054191863944332</v>
      </c>
      <c r="C41" s="16">
        <v>9.3345289620830005</v>
      </c>
      <c r="D41" s="16">
        <v>9.3271916806764175</v>
      </c>
      <c r="E41" s="16">
        <v>9.4780049116561127</v>
      </c>
    </row>
    <row r="42" spans="1:8" s="7" customFormat="1" ht="12.75">
      <c r="A42" s="18" t="s">
        <v>4</v>
      </c>
      <c r="B42" s="14">
        <v>9.1807527890685474</v>
      </c>
      <c r="C42" s="16">
        <v>9.4679782360637734</v>
      </c>
      <c r="D42" s="16">
        <v>9.3068854105809802</v>
      </c>
      <c r="E42" s="16">
        <v>9.3969089936303103</v>
      </c>
    </row>
    <row r="43" spans="1:8" s="7" customFormat="1" ht="12.75">
      <c r="A43" s="18" t="s">
        <v>106</v>
      </c>
      <c r="B43" s="14">
        <v>9.5386451556849003</v>
      </c>
      <c r="C43" s="16">
        <v>9.8965429001307736</v>
      </c>
      <c r="D43" s="16">
        <v>9.1589489142017531</v>
      </c>
      <c r="E43" s="16">
        <v>9.2715438234629275</v>
      </c>
    </row>
    <row r="44" spans="1:8" s="7" customFormat="1" ht="12.75">
      <c r="A44" s="18" t="s">
        <v>7</v>
      </c>
      <c r="B44" s="52">
        <v>8.9185156615539576</v>
      </c>
      <c r="C44" s="39">
        <v>8.5091361820904368</v>
      </c>
      <c r="D44" s="39">
        <v>8.8822230424481496</v>
      </c>
      <c r="E44" s="39">
        <v>8.8071457808668629</v>
      </c>
    </row>
    <row r="45" spans="1:8" s="7" customFormat="1" thickBot="1">
      <c r="A45" s="72" t="s">
        <v>8</v>
      </c>
      <c r="B45" s="53">
        <v>8.885113349872297</v>
      </c>
      <c r="C45" s="41">
        <v>8.7395989702138088</v>
      </c>
      <c r="D45" s="41">
        <v>8.6430351277870585</v>
      </c>
      <c r="E45" s="41">
        <v>8.8401539097137469</v>
      </c>
      <c r="H45" s="14"/>
    </row>
    <row r="46" spans="1:8" s="7" customFormat="1" ht="12.75">
      <c r="H46" s="14"/>
    </row>
    <row r="47" spans="1:8" s="7" customFormat="1" ht="12.75">
      <c r="H47" s="14"/>
    </row>
    <row r="48" spans="1:8" ht="15">
      <c r="C48" s="5"/>
      <c r="H48" s="36"/>
    </row>
    <row r="49" spans="3:8" ht="15">
      <c r="C49" s="5"/>
      <c r="H49" s="36"/>
    </row>
    <row r="50" spans="3:8" ht="15">
      <c r="C50" s="5"/>
      <c r="H50" s="36"/>
    </row>
    <row r="51" spans="3:8" ht="15">
      <c r="C51" s="5"/>
      <c r="H51" s="36"/>
    </row>
    <row r="52" spans="3:8" ht="15">
      <c r="C52" s="5"/>
      <c r="H52" s="36"/>
    </row>
    <row r="53" spans="3:8" ht="15">
      <c r="C53" s="5"/>
      <c r="H53" s="36"/>
    </row>
    <row r="54" spans="3:8" ht="15">
      <c r="C54" s="5"/>
      <c r="H54" s="36"/>
    </row>
    <row r="55" spans="3:8" ht="15">
      <c r="C55" s="5"/>
      <c r="H55" s="36"/>
    </row>
    <row r="56" spans="3:8" ht="15">
      <c r="C56" s="5"/>
      <c r="H56" s="36"/>
    </row>
    <row r="57" spans="3:8" ht="15">
      <c r="C57" s="5"/>
      <c r="H57" s="36"/>
    </row>
    <row r="58" spans="3:8" ht="15">
      <c r="C58" s="5"/>
      <c r="H58" s="36"/>
    </row>
    <row r="59" spans="3:8" ht="15">
      <c r="C59" s="5"/>
      <c r="H59" s="36"/>
    </row>
    <row r="60" spans="3:8" ht="15">
      <c r="C60" s="5"/>
      <c r="H60" s="36"/>
    </row>
    <row r="61" spans="3:8" ht="15">
      <c r="C61" s="5"/>
      <c r="H61" s="36"/>
    </row>
    <row r="62" spans="3:8" ht="15">
      <c r="C62" s="5"/>
      <c r="H62" s="36"/>
    </row>
    <row r="63" spans="3:8" ht="15">
      <c r="C63" s="5"/>
      <c r="D63" s="36"/>
      <c r="F63" s="21"/>
    </row>
    <row r="64" spans="3:8" ht="15">
      <c r="C64" s="5"/>
      <c r="H64" s="36"/>
    </row>
    <row r="65" spans="3:8" ht="15">
      <c r="C65" s="5"/>
      <c r="H65" s="36"/>
    </row>
    <row r="66" spans="3:8" ht="15">
      <c r="C66" s="5"/>
      <c r="H66" s="36"/>
    </row>
    <row r="67" spans="3:8" ht="15">
      <c r="C67" s="5"/>
      <c r="H67" s="36"/>
    </row>
    <row r="68" spans="3:8" ht="15">
      <c r="C68" s="5"/>
      <c r="H68" s="36"/>
    </row>
    <row r="69" spans="3:8" ht="15">
      <c r="C69" s="5"/>
      <c r="H69" s="36"/>
    </row>
    <row r="70" spans="3:8" ht="15">
      <c r="C70" s="5"/>
      <c r="H70" s="36"/>
    </row>
    <row r="71" spans="3:8" ht="15">
      <c r="C71" s="5"/>
      <c r="H71" s="36"/>
    </row>
    <row r="72" spans="3:8" ht="15">
      <c r="C72" s="5"/>
      <c r="H72" s="36"/>
    </row>
    <row r="73" spans="3:8" ht="15">
      <c r="C73" s="5"/>
      <c r="H73" s="36"/>
    </row>
    <row r="74" spans="3:8" ht="15">
      <c r="C74" s="5"/>
      <c r="H74" s="36"/>
    </row>
    <row r="75" spans="3:8" ht="15">
      <c r="C75" s="5"/>
      <c r="H75" s="36"/>
    </row>
    <row r="76" spans="3:8" ht="15">
      <c r="C76" s="5"/>
      <c r="H76" s="36"/>
    </row>
    <row r="77" spans="3:8" ht="15">
      <c r="C77" s="5"/>
      <c r="H77" s="36"/>
    </row>
    <row r="78" spans="3:8" ht="15">
      <c r="C78" s="5"/>
      <c r="H78" s="36"/>
    </row>
    <row r="79" spans="3:8" ht="15">
      <c r="C79" s="5"/>
      <c r="H79" s="36"/>
    </row>
    <row r="80" spans="3:8" ht="15">
      <c r="C80" s="5"/>
      <c r="H80" s="36"/>
    </row>
    <row r="81" spans="3:8" ht="15">
      <c r="C81" s="5"/>
      <c r="H81" s="36"/>
    </row>
    <row r="82" spans="3:8" ht="15">
      <c r="C82" s="5"/>
      <c r="D82" s="36"/>
      <c r="F82" s="21"/>
      <c r="H82" s="21"/>
    </row>
    <row r="83" spans="3:8" ht="15">
      <c r="C83" s="5"/>
      <c r="H83" s="36"/>
    </row>
    <row r="84" spans="3:8" ht="15">
      <c r="C84" s="5"/>
      <c r="H84" s="36"/>
    </row>
    <row r="85" spans="3:8" ht="15">
      <c r="C85" s="5"/>
      <c r="H85" s="36"/>
    </row>
    <row r="86" spans="3:8" ht="15">
      <c r="C86" s="5"/>
      <c r="H86" s="36"/>
    </row>
    <row r="87" spans="3:8" ht="15">
      <c r="C87" s="5"/>
      <c r="H87" s="36"/>
    </row>
    <row r="88" spans="3:8" ht="15">
      <c r="C88" s="5"/>
      <c r="H88" s="36"/>
    </row>
    <row r="89" spans="3:8" ht="15">
      <c r="C89" s="5"/>
      <c r="H89" s="36"/>
    </row>
    <row r="90" spans="3:8" ht="15">
      <c r="C90" s="5"/>
      <c r="H90" s="36"/>
    </row>
    <row r="91" spans="3:8" ht="15">
      <c r="C91" s="5"/>
      <c r="H91" s="36"/>
    </row>
    <row r="92" spans="3:8" ht="15">
      <c r="C92" s="5"/>
      <c r="H92" s="36"/>
    </row>
    <row r="93" spans="3:8" ht="15">
      <c r="C93" s="5"/>
      <c r="H93" s="36"/>
    </row>
    <row r="94" spans="3:8" ht="15">
      <c r="C94" s="5"/>
      <c r="H94" s="36"/>
    </row>
    <row r="95" spans="3:8" ht="15">
      <c r="C95" s="5"/>
      <c r="H95" s="36"/>
    </row>
    <row r="96" spans="3:8" ht="15">
      <c r="C96" s="5"/>
      <c r="H96" s="36"/>
    </row>
    <row r="97" spans="3:8" ht="15">
      <c r="C97" s="5"/>
      <c r="H97" s="36"/>
    </row>
    <row r="98" spans="3:8" ht="15">
      <c r="C98" s="5"/>
      <c r="H98" s="36"/>
    </row>
    <row r="99" spans="3:8" ht="15">
      <c r="C99" s="5"/>
      <c r="H99" s="36"/>
    </row>
    <row r="100" spans="3:8" ht="15">
      <c r="C100" s="5"/>
      <c r="H100" s="36"/>
    </row>
  </sheetData>
  <mergeCells count="13">
    <mergeCell ref="A1:K1"/>
    <mergeCell ref="A2:A4"/>
    <mergeCell ref="B25:E25"/>
    <mergeCell ref="B26:E26"/>
    <mergeCell ref="B2:E2"/>
    <mergeCell ref="F2:I2"/>
    <mergeCell ref="A25:A27"/>
    <mergeCell ref="N2:Q2"/>
    <mergeCell ref="B3:E3"/>
    <mergeCell ref="F3:I3"/>
    <mergeCell ref="J3:M3"/>
    <mergeCell ref="N3:Q3"/>
    <mergeCell ref="J2:M2"/>
  </mergeCells>
  <phoneticPr fontId="1" type="noConversion"/>
  <conditionalFormatting sqref="A5">
    <cfRule type="colorScale" priority="6">
      <colorScale>
        <cfvo type="min" val="0"/>
        <cfvo type="percentile" val="50"/>
        <cfvo type="max" val="0"/>
        <color rgb="FFF8696B"/>
        <color rgb="FFFCFCFF"/>
        <color rgb="FF5A8AC6"/>
      </colorScale>
    </cfRule>
  </conditionalFormatting>
  <conditionalFormatting sqref="A28:A40">
    <cfRule type="dataBar" priority="2">
      <dataBar minLength="0" maxLength="100">
        <cfvo type="min" val="0"/>
        <cfvo type="max" val="0"/>
        <color rgb="FF63C384"/>
      </dataBar>
    </cfRule>
    <cfRule type="colorScale" priority="3">
      <colorScale>
        <cfvo type="min" val="0"/>
        <cfvo type="max" val="0"/>
        <color rgb="FFFFEF9C"/>
        <color rgb="FF63BE7B"/>
      </colorScale>
    </cfRule>
    <cfRule type="colorScale" priority="4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28">
    <cfRule type="colorScale" priority="1">
      <colorScale>
        <cfvo type="min" val="0"/>
        <cfvo type="percentile" val="50"/>
        <cfvo type="max" val="0"/>
        <color rgb="FFF8696B"/>
        <color rgb="FFFCFCFF"/>
        <color rgb="FF5A8AC6"/>
      </colorScale>
    </cfRule>
  </conditionalFormatting>
  <conditionalFormatting sqref="A5:A17">
    <cfRule type="dataBar" priority="10">
      <dataBar minLength="0" maxLength="100">
        <cfvo type="min" val="0"/>
        <cfvo type="max" val="0"/>
        <color rgb="FF63C384"/>
      </dataBar>
    </cfRule>
    <cfRule type="colorScale" priority="11">
      <colorScale>
        <cfvo type="min" val="0"/>
        <cfvo type="max" val="0"/>
        <color rgb="FFFFEF9C"/>
        <color rgb="FF63BE7B"/>
      </colorScale>
    </cfRule>
    <cfRule type="colorScale" priority="12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O223"/>
  <sheetViews>
    <sheetView tabSelected="1" workbookViewId="0">
      <selection activeCell="H35" sqref="H35"/>
    </sheetView>
  </sheetViews>
  <sheetFormatPr defaultRowHeight="12.75"/>
  <cols>
    <col min="1" max="1" width="9" style="55"/>
    <col min="2" max="2" width="14.5" style="55" customWidth="1"/>
    <col min="3" max="3" width="11.875" style="55" customWidth="1"/>
    <col min="4" max="4" width="13.5" style="55" customWidth="1"/>
    <col min="5" max="5" width="10.125" style="55" customWidth="1"/>
    <col min="6" max="6" width="10.875" style="55" customWidth="1"/>
    <col min="7" max="7" width="12" style="55" customWidth="1"/>
    <col min="8" max="16384" width="9" style="55"/>
  </cols>
  <sheetData>
    <row r="1" spans="1:15" ht="21.75" customHeight="1" thickBot="1">
      <c r="A1" s="126" t="s">
        <v>161</v>
      </c>
      <c r="B1" s="126"/>
      <c r="C1" s="126"/>
      <c r="D1" s="126"/>
      <c r="E1" s="126"/>
      <c r="F1" s="126"/>
      <c r="G1" s="126"/>
      <c r="H1" s="126"/>
      <c r="I1" s="126"/>
      <c r="J1" s="126"/>
      <c r="K1" s="126"/>
      <c r="L1" s="126"/>
      <c r="M1" s="126"/>
      <c r="N1" s="126"/>
    </row>
    <row r="2" spans="1:15" ht="21.75" customHeight="1">
      <c r="A2" s="90"/>
      <c r="B2" s="90"/>
      <c r="C2" s="99" t="s">
        <v>94</v>
      </c>
      <c r="D2" s="100" t="s">
        <v>95</v>
      </c>
      <c r="E2" s="100" t="s">
        <v>96</v>
      </c>
      <c r="F2" s="99" t="s">
        <v>97</v>
      </c>
      <c r="G2" s="99" t="s">
        <v>92</v>
      </c>
      <c r="H2" s="99" t="s">
        <v>116</v>
      </c>
      <c r="I2" s="99" t="s">
        <v>115</v>
      </c>
      <c r="J2" s="99" t="s">
        <v>117</v>
      </c>
      <c r="K2" s="99" t="s">
        <v>114</v>
      </c>
      <c r="L2" s="99" t="s">
        <v>113</v>
      </c>
      <c r="M2" s="99" t="s">
        <v>111</v>
      </c>
      <c r="N2" s="100" t="s">
        <v>112</v>
      </c>
    </row>
    <row r="3" spans="1:15" ht="20.25" customHeight="1">
      <c r="A3" s="74"/>
      <c r="B3" s="74"/>
      <c r="C3" s="139" t="s">
        <v>125</v>
      </c>
      <c r="D3" s="139"/>
      <c r="E3" s="139"/>
      <c r="F3" s="139"/>
      <c r="G3" s="74" t="s">
        <v>126</v>
      </c>
      <c r="H3" s="74" t="s">
        <v>118</v>
      </c>
      <c r="I3" s="74" t="s">
        <v>118</v>
      </c>
      <c r="J3" s="74"/>
      <c r="K3" s="91" t="s">
        <v>127</v>
      </c>
      <c r="L3" s="91" t="s">
        <v>127</v>
      </c>
      <c r="M3" s="74"/>
      <c r="N3" s="74" t="s">
        <v>134</v>
      </c>
    </row>
    <row r="4" spans="1:15">
      <c r="A4" s="151" t="s">
        <v>119</v>
      </c>
      <c r="B4" s="89" t="s">
        <v>22</v>
      </c>
      <c r="C4" s="87">
        <v>127.37802634793559</v>
      </c>
      <c r="D4" s="87">
        <v>24.268752640803083</v>
      </c>
      <c r="E4" s="87">
        <v>45.075507060889748</v>
      </c>
      <c r="F4" s="87">
        <v>50.700813421271917</v>
      </c>
      <c r="G4" s="87">
        <v>10.93707905737787</v>
      </c>
      <c r="H4" s="87">
        <v>4.4198325820991604</v>
      </c>
      <c r="I4" s="87">
        <v>0.45365853658536592</v>
      </c>
      <c r="J4" s="87">
        <v>9.7426417132293306</v>
      </c>
      <c r="K4" s="87">
        <v>136.74016720533322</v>
      </c>
      <c r="L4" s="87">
        <v>48.462966439999995</v>
      </c>
      <c r="M4" s="87">
        <v>8.3000000000000007</v>
      </c>
      <c r="N4" s="88">
        <v>0.46</v>
      </c>
      <c r="O4" s="87"/>
    </row>
    <row r="5" spans="1:15" ht="13.5">
      <c r="A5" s="151"/>
      <c r="B5" s="89" t="s">
        <v>23</v>
      </c>
      <c r="C5" s="87">
        <v>141.2199515428984</v>
      </c>
      <c r="D5" s="87">
        <v>22.367213299459078</v>
      </c>
      <c r="E5" s="87">
        <v>43.875181681072775</v>
      </c>
      <c r="F5" s="87">
        <v>58.654033744043112</v>
      </c>
      <c r="G5" s="87">
        <v>9.9204250099922486</v>
      </c>
      <c r="H5" s="87">
        <v>4.6994328922495239</v>
      </c>
      <c r="I5" s="87">
        <v>0.58049458734730364</v>
      </c>
      <c r="J5" s="87">
        <v>8.0955671158358342</v>
      </c>
      <c r="K5" s="87">
        <v>132.26291317866676</v>
      </c>
      <c r="L5" s="87">
        <v>48.936973586666745</v>
      </c>
      <c r="M5" s="87">
        <v>8.1999999999999993</v>
      </c>
      <c r="N5" s="88">
        <v>0.46500000000000002</v>
      </c>
      <c r="O5" s="87"/>
    </row>
    <row r="6" spans="1:15" ht="13.5">
      <c r="A6" s="151"/>
      <c r="B6" s="89" t="s">
        <v>24</v>
      </c>
      <c r="C6" s="87">
        <v>150.77002486063105</v>
      </c>
      <c r="D6" s="87">
        <v>24.416943569212979</v>
      </c>
      <c r="E6" s="87">
        <v>42.213204085316164</v>
      </c>
      <c r="F6" s="87">
        <v>54.393727093541095</v>
      </c>
      <c r="G6" s="87">
        <v>9.8493452314703536</v>
      </c>
      <c r="H6" s="87">
        <v>5.0342598577892694</v>
      </c>
      <c r="I6" s="87">
        <v>0.59094986544403461</v>
      </c>
      <c r="J6" s="87">
        <v>8.5189288502613838</v>
      </c>
      <c r="K6" s="87">
        <v>136.25469750999997</v>
      </c>
      <c r="L6" s="87">
        <v>48.445246546666745</v>
      </c>
      <c r="M6" s="87">
        <v>8.35</v>
      </c>
      <c r="N6" s="88">
        <v>0.45100000000000001</v>
      </c>
      <c r="O6" s="87"/>
    </row>
    <row r="7" spans="1:15">
      <c r="A7" s="151"/>
      <c r="B7" s="89" t="s">
        <v>0</v>
      </c>
      <c r="C7" s="87">
        <v>104.72485935607526</v>
      </c>
      <c r="D7" s="87">
        <v>16.546194859030273</v>
      </c>
      <c r="E7" s="87">
        <v>29.129704279285043</v>
      </c>
      <c r="F7" s="87">
        <v>39.457305528894381</v>
      </c>
      <c r="G7" s="87">
        <v>10.2683476687012</v>
      </c>
      <c r="H7" s="87">
        <v>4.4394618834080752</v>
      </c>
      <c r="I7" s="87">
        <v>0.66663342640606305</v>
      </c>
      <c r="J7" s="87">
        <v>6.6595248716254565</v>
      </c>
      <c r="K7" s="87">
        <v>141.492694263</v>
      </c>
      <c r="L7" s="87">
        <v>194.64625911833323</v>
      </c>
      <c r="M7" s="87">
        <v>8.16</v>
      </c>
      <c r="N7" s="88">
        <v>0.63900000000000001</v>
      </c>
      <c r="O7" s="87"/>
    </row>
    <row r="8" spans="1:15">
      <c r="A8" s="151"/>
      <c r="B8" s="89" t="s">
        <v>1</v>
      </c>
      <c r="C8" s="87">
        <v>109.95415148763018</v>
      </c>
      <c r="D8" s="87">
        <v>17</v>
      </c>
      <c r="E8" s="87">
        <v>36.59024804539434</v>
      </c>
      <c r="F8" s="87">
        <v>37.164504562100724</v>
      </c>
      <c r="G8" s="87">
        <v>10.203108040666189</v>
      </c>
      <c r="H8" s="87">
        <v>4.325141776937615</v>
      </c>
      <c r="I8" s="87">
        <v>0.67532855436081252</v>
      </c>
      <c r="J8" s="87">
        <v>6.4045000748284533</v>
      </c>
      <c r="K8" s="87">
        <v>141.05277802433324</v>
      </c>
      <c r="L8" s="87">
        <v>195.22543856333326</v>
      </c>
      <c r="M8" s="87">
        <v>8.15</v>
      </c>
      <c r="N8" s="88">
        <v>0.64100000000000001</v>
      </c>
      <c r="O8" s="87"/>
    </row>
    <row r="9" spans="1:15">
      <c r="A9" s="151"/>
      <c r="B9" s="89" t="s">
        <v>2</v>
      </c>
      <c r="C9" s="87">
        <v>112.09897004644635</v>
      </c>
      <c r="D9" s="87">
        <v>17.046019101902765</v>
      </c>
      <c r="E9" s="87">
        <v>26.516371273290247</v>
      </c>
      <c r="F9" s="87">
        <v>33.993760875332576</v>
      </c>
      <c r="G9" s="87">
        <v>9.6547274787356159</v>
      </c>
      <c r="H9" s="87">
        <v>5.0568031704095127</v>
      </c>
      <c r="I9" s="87">
        <v>0.65952143569292132</v>
      </c>
      <c r="J9" s="87">
        <v>7.6673825849141961</v>
      </c>
      <c r="K9" s="87">
        <v>145.14347843299998</v>
      </c>
      <c r="L9" s="87">
        <v>180.68009256833324</v>
      </c>
      <c r="M9" s="87">
        <v>8.11</v>
      </c>
      <c r="N9" s="88">
        <v>0.64400000000000002</v>
      </c>
      <c r="O9" s="87"/>
    </row>
    <row r="10" spans="1:15">
      <c r="A10" s="151"/>
      <c r="B10" s="89" t="s">
        <v>101</v>
      </c>
      <c r="C10" s="87">
        <v>127.98675634145273</v>
      </c>
      <c r="D10" s="87">
        <v>22.328587752729277</v>
      </c>
      <c r="E10" s="87">
        <v>38.976218702072934</v>
      </c>
      <c r="F10" s="87">
        <v>49.971418228259502</v>
      </c>
      <c r="G10" s="87">
        <v>10.131312671889299</v>
      </c>
      <c r="H10" s="87">
        <v>8.9074550128534646</v>
      </c>
      <c r="I10" s="87">
        <v>0.76418298042349175</v>
      </c>
      <c r="J10" s="87">
        <v>11.656180837627616</v>
      </c>
      <c r="K10" s="87">
        <v>135.16987447766675</v>
      </c>
      <c r="L10" s="87">
        <v>203.69809198666675</v>
      </c>
      <c r="M10" s="87">
        <v>8.17</v>
      </c>
      <c r="N10" s="88">
        <v>0.66200000000000003</v>
      </c>
      <c r="O10" s="87"/>
    </row>
    <row r="11" spans="1:15">
      <c r="A11" s="151"/>
      <c r="B11" s="89" t="s">
        <v>102</v>
      </c>
      <c r="C11" s="87">
        <v>128.0228675385838</v>
      </c>
      <c r="D11" s="87">
        <v>24.065657546243759</v>
      </c>
      <c r="E11" s="87">
        <v>37.379913740454782</v>
      </c>
      <c r="F11" s="87">
        <v>53.558421887645899</v>
      </c>
      <c r="G11" s="87">
        <v>9.9490700998044996</v>
      </c>
      <c r="H11" s="87">
        <v>7.6254980079681216</v>
      </c>
      <c r="I11" s="87">
        <v>0.70648600179336452</v>
      </c>
      <c r="J11" s="87">
        <v>10.79355852573347</v>
      </c>
      <c r="K11" s="87">
        <v>136.24558681866674</v>
      </c>
      <c r="L11" s="87">
        <v>186.15420999833324</v>
      </c>
      <c r="M11" s="87">
        <v>8.14</v>
      </c>
      <c r="N11" s="88">
        <v>0.66500000000000004</v>
      </c>
      <c r="O11" s="87"/>
    </row>
    <row r="12" spans="1:15">
      <c r="A12" s="151"/>
      <c r="B12" s="89" t="s">
        <v>103</v>
      </c>
      <c r="C12" s="87">
        <v>132.9590401967063</v>
      </c>
      <c r="D12" s="87">
        <v>24.241707524069245</v>
      </c>
      <c r="E12" s="87">
        <v>39.463546471572144</v>
      </c>
      <c r="F12" s="87">
        <v>52.604242564116383</v>
      </c>
      <c r="G12" s="87">
        <v>9.5647906874583484</v>
      </c>
      <c r="H12" s="87">
        <v>8.2499999999999982</v>
      </c>
      <c r="I12" s="87">
        <v>0.75398565165404541</v>
      </c>
      <c r="J12" s="87">
        <v>10.941852781815777</v>
      </c>
      <c r="K12" s="87">
        <v>137.25036592000001</v>
      </c>
      <c r="L12" s="87">
        <v>185.11401146333324</v>
      </c>
      <c r="M12" s="87">
        <v>8.1999999999999993</v>
      </c>
      <c r="N12" s="88">
        <v>0.65700000000000003</v>
      </c>
      <c r="O12" s="87"/>
    </row>
    <row r="13" spans="1:15">
      <c r="A13" s="151"/>
      <c r="B13" s="89" t="s">
        <v>104</v>
      </c>
      <c r="C13" s="87">
        <v>154.29311317105035</v>
      </c>
      <c r="D13" s="87">
        <v>24.5923915200718</v>
      </c>
      <c r="E13" s="87">
        <v>39.002439487212754</v>
      </c>
      <c r="F13" s="87">
        <v>48.252576911491197</v>
      </c>
      <c r="G13" s="87">
        <v>9.3337477600870233</v>
      </c>
      <c r="H13" s="87">
        <v>11.398813447593941</v>
      </c>
      <c r="I13" s="87">
        <v>0.800853343917444</v>
      </c>
      <c r="J13" s="87">
        <v>14.233334397825763</v>
      </c>
      <c r="K13" s="87">
        <v>141.63390997866676</v>
      </c>
      <c r="L13" s="87">
        <v>171.71146953333323</v>
      </c>
      <c r="M13" s="87">
        <v>8.23</v>
      </c>
      <c r="N13" s="88">
        <v>0.70299999999999996</v>
      </c>
      <c r="O13" s="87"/>
    </row>
    <row r="14" spans="1:15">
      <c r="A14" s="151"/>
      <c r="B14" s="89" t="s">
        <v>5</v>
      </c>
      <c r="C14" s="87">
        <v>168.08994598901711</v>
      </c>
      <c r="D14" s="87">
        <v>25.87682587189763</v>
      </c>
      <c r="E14" s="87">
        <v>46.826430175958109</v>
      </c>
      <c r="F14" s="87">
        <v>53.296249336520901</v>
      </c>
      <c r="G14" s="87">
        <v>9.6763416388531702</v>
      </c>
      <c r="H14" s="87">
        <v>10.541069100391132</v>
      </c>
      <c r="I14" s="87">
        <v>0.79810473815461358</v>
      </c>
      <c r="J14" s="87">
        <v>13.207626263144743</v>
      </c>
      <c r="K14" s="87">
        <v>138.28833396833323</v>
      </c>
      <c r="L14" s="87">
        <v>140.95970214666676</v>
      </c>
      <c r="M14" s="87">
        <v>8.27</v>
      </c>
      <c r="N14" s="88">
        <v>0.71199999999999997</v>
      </c>
      <c r="O14" s="87"/>
    </row>
    <row r="15" spans="1:15">
      <c r="A15" s="151"/>
      <c r="B15" s="89" t="s">
        <v>6</v>
      </c>
      <c r="C15" s="87">
        <v>160.5</v>
      </c>
      <c r="D15" s="87">
        <v>24.905396210295077</v>
      </c>
      <c r="E15" s="87">
        <v>43.314584131513683</v>
      </c>
      <c r="F15" s="87">
        <v>52.836935595721862</v>
      </c>
      <c r="G15" s="87">
        <v>9.4294522816252773</v>
      </c>
      <c r="H15" s="87">
        <v>11.057591623036647</v>
      </c>
      <c r="I15" s="87">
        <v>0.81447198168607549</v>
      </c>
      <c r="J15" s="87">
        <v>13.576392892172697</v>
      </c>
      <c r="K15" s="87">
        <v>141.87078795333326</v>
      </c>
      <c r="L15" s="87">
        <v>129.29890484000001</v>
      </c>
      <c r="M15" s="87">
        <v>8.26</v>
      </c>
      <c r="N15" s="88">
        <v>0.71499999999999997</v>
      </c>
      <c r="O15" s="87"/>
    </row>
    <row r="16" spans="1:15">
      <c r="A16" s="151"/>
      <c r="B16" s="89" t="s">
        <v>105</v>
      </c>
      <c r="C16" s="87">
        <v>138.55954011259658</v>
      </c>
      <c r="D16" s="87">
        <v>19.504799000024789</v>
      </c>
      <c r="E16" s="87">
        <v>41.287300568659653</v>
      </c>
      <c r="F16" s="87">
        <v>49.96597332310337</v>
      </c>
      <c r="G16" s="87">
        <v>9.1100753341951624</v>
      </c>
      <c r="H16" s="87">
        <v>21.307740717432345</v>
      </c>
      <c r="I16" s="87">
        <v>0.94701789264413516</v>
      </c>
      <c r="J16" s="87">
        <v>22.499829077082964</v>
      </c>
      <c r="K16" s="87">
        <v>146.13489418041675</v>
      </c>
      <c r="L16" s="87">
        <v>179.65108923999998</v>
      </c>
      <c r="M16" s="87">
        <v>8.2799999999999994</v>
      </c>
      <c r="N16" s="88">
        <v>0.73899999999999999</v>
      </c>
      <c r="O16" s="87"/>
    </row>
    <row r="17" spans="1:15">
      <c r="A17" s="151"/>
      <c r="B17" s="89" t="s">
        <v>3</v>
      </c>
      <c r="C17" s="87">
        <v>159.57695876289401</v>
      </c>
      <c r="D17" s="87">
        <v>21.557677108858115</v>
      </c>
      <c r="E17" s="87">
        <v>46.835295945902502</v>
      </c>
      <c r="F17" s="87">
        <v>48.532055495864626</v>
      </c>
      <c r="G17" s="87">
        <v>9.2054191863944332</v>
      </c>
      <c r="H17" s="87">
        <v>21.915547024952019</v>
      </c>
      <c r="I17" s="87">
        <v>0.95656927052275909</v>
      </c>
      <c r="J17" s="87">
        <v>22.910569783383604</v>
      </c>
      <c r="K17" s="87">
        <v>149.30737825041675</v>
      </c>
      <c r="L17" s="87">
        <v>200.25529675083325</v>
      </c>
      <c r="M17" s="87">
        <v>8.2899999999999991</v>
      </c>
      <c r="N17" s="88">
        <v>0.73499999999999999</v>
      </c>
      <c r="O17" s="87"/>
    </row>
    <row r="18" spans="1:15">
      <c r="A18" s="151"/>
      <c r="B18" s="89" t="s">
        <v>4</v>
      </c>
      <c r="C18" s="87">
        <v>164.95166371484407</v>
      </c>
      <c r="D18" s="87">
        <v>27.834327927008108</v>
      </c>
      <c r="E18" s="87">
        <v>43.799781056884449</v>
      </c>
      <c r="F18" s="87">
        <v>52.571397029662506</v>
      </c>
      <c r="G18" s="87">
        <v>9.1807527890685474</v>
      </c>
      <c r="H18" s="87">
        <v>21.690537084398976</v>
      </c>
      <c r="I18" s="87">
        <v>0.93310069790628125</v>
      </c>
      <c r="J18" s="87">
        <v>23.245655193559323</v>
      </c>
      <c r="K18" s="87">
        <v>146.38282780941677</v>
      </c>
      <c r="L18" s="87">
        <v>204.51099209333321</v>
      </c>
      <c r="M18" s="87">
        <v>8.2899999999999991</v>
      </c>
      <c r="N18" s="88">
        <v>0.73899999999999999</v>
      </c>
      <c r="O18" s="87"/>
    </row>
    <row r="19" spans="1:15">
      <c r="A19" s="151"/>
      <c r="B19" s="89" t="s">
        <v>106</v>
      </c>
      <c r="C19" s="87">
        <v>140.06337365384516</v>
      </c>
      <c r="D19" s="87">
        <v>18.556128856283411</v>
      </c>
      <c r="E19" s="87">
        <v>44.671571151953401</v>
      </c>
      <c r="F19" s="87">
        <v>50.856252909225645</v>
      </c>
      <c r="G19" s="87">
        <v>9.5386451556849003</v>
      </c>
      <c r="H19" s="87">
        <v>34.66926070038911</v>
      </c>
      <c r="I19" s="87">
        <v>1.1349656613914603</v>
      </c>
      <c r="J19" s="87">
        <v>30.546528304552254</v>
      </c>
      <c r="K19" s="87">
        <v>159.73525340991677</v>
      </c>
      <c r="L19" s="87">
        <v>202.70760456333323</v>
      </c>
      <c r="M19" s="87">
        <v>8.33</v>
      </c>
      <c r="N19" s="88">
        <v>0.85</v>
      </c>
      <c r="O19" s="87"/>
    </row>
    <row r="20" spans="1:15">
      <c r="A20" s="151"/>
      <c r="B20" s="89" t="s">
        <v>7</v>
      </c>
      <c r="C20" s="87">
        <v>156.85359193999858</v>
      </c>
      <c r="D20" s="87">
        <v>19.926666603866718</v>
      </c>
      <c r="E20" s="87">
        <v>41.200791534301906</v>
      </c>
      <c r="F20" s="87">
        <v>49.280594883901337</v>
      </c>
      <c r="G20" s="87">
        <v>8.9185156615539576</v>
      </c>
      <c r="H20" s="87">
        <v>36.413793103448278</v>
      </c>
      <c r="I20" s="87">
        <v>1.0902322811197143</v>
      </c>
      <c r="J20" s="87">
        <v>33.400032024413903</v>
      </c>
      <c r="K20" s="87">
        <v>157.81443427341674</v>
      </c>
      <c r="L20" s="87">
        <v>181.38364372333325</v>
      </c>
      <c r="M20" s="87">
        <v>8.39</v>
      </c>
      <c r="N20" s="88">
        <v>0.85399999999999998</v>
      </c>
      <c r="O20" s="87"/>
    </row>
    <row r="21" spans="1:15">
      <c r="A21" s="151"/>
      <c r="B21" s="89" t="s">
        <v>8</v>
      </c>
      <c r="C21" s="87">
        <v>143.58438851944587</v>
      </c>
      <c r="D21" s="87">
        <v>17.9007937369866</v>
      </c>
      <c r="E21" s="87">
        <v>41.036720261374491</v>
      </c>
      <c r="F21" s="87">
        <v>48.74133868545217</v>
      </c>
      <c r="G21" s="87">
        <v>8.885113349872297</v>
      </c>
      <c r="H21" s="87">
        <v>33.753807106598984</v>
      </c>
      <c r="I21" s="87">
        <v>1.1649258927683277</v>
      </c>
      <c r="J21" s="87">
        <v>28.975068127626987</v>
      </c>
      <c r="K21" s="87">
        <v>152.11662622416674</v>
      </c>
      <c r="L21" s="87">
        <v>198.91470181333324</v>
      </c>
      <c r="M21" s="87">
        <v>8.3800000000000008</v>
      </c>
      <c r="N21" s="88">
        <v>0.86</v>
      </c>
      <c r="O21" s="87"/>
    </row>
    <row r="22" spans="1:15">
      <c r="A22" s="159" t="s">
        <v>120</v>
      </c>
      <c r="B22" s="92" t="s">
        <v>121</v>
      </c>
      <c r="C22" s="94">
        <v>150.1989494134049</v>
      </c>
      <c r="D22" s="94">
        <v>21.452415024109222</v>
      </c>
      <c r="E22" s="94">
        <v>56.561709347390085</v>
      </c>
      <c r="F22" s="94">
        <v>51.278060308462344</v>
      </c>
      <c r="G22" s="93">
        <v>10.474660565258832</v>
      </c>
      <c r="H22" s="94">
        <v>4.695989650711506</v>
      </c>
      <c r="I22" s="94">
        <v>0.62645914396887159</v>
      </c>
      <c r="J22" s="94">
        <v>7.4960828585891743</v>
      </c>
      <c r="K22" s="94">
        <v>129.03613812666674</v>
      </c>
      <c r="L22" s="94">
        <v>63.549926358333245</v>
      </c>
      <c r="M22" s="94">
        <v>8.1999999999999993</v>
      </c>
      <c r="N22" s="111">
        <v>0.49</v>
      </c>
      <c r="O22" s="87"/>
    </row>
    <row r="23" spans="1:15" ht="13.5">
      <c r="A23" s="151"/>
      <c r="B23" s="89" t="s">
        <v>23</v>
      </c>
      <c r="C23" s="87">
        <v>129.36032776419233</v>
      </c>
      <c r="D23" s="87">
        <v>19</v>
      </c>
      <c r="E23" s="87">
        <v>46.96512053185527</v>
      </c>
      <c r="F23" s="87">
        <v>50.886619283579478</v>
      </c>
      <c r="G23" s="40">
        <v>10.215235306442835</v>
      </c>
      <c r="H23" s="87">
        <v>4.4709677419354872</v>
      </c>
      <c r="I23" s="87">
        <v>0.60444136016655103</v>
      </c>
      <c r="J23" s="87">
        <v>7.3968593755786873</v>
      </c>
      <c r="K23" s="87">
        <v>129.17743363566677</v>
      </c>
      <c r="L23" s="87">
        <v>56.041286810833242</v>
      </c>
      <c r="M23" s="87">
        <v>8.25</v>
      </c>
      <c r="N23" s="88">
        <v>0.48399999999999999</v>
      </c>
      <c r="O23" s="87"/>
    </row>
    <row r="24" spans="1:15" ht="13.5">
      <c r="A24" s="151"/>
      <c r="B24" s="89" t="s">
        <v>24</v>
      </c>
      <c r="C24" s="87">
        <v>122.7531452202704</v>
      </c>
      <c r="D24" s="40">
        <v>18.20467102887736</v>
      </c>
      <c r="E24" s="40">
        <v>38.791692226806909</v>
      </c>
      <c r="F24" s="40">
        <v>48.363536635933706</v>
      </c>
      <c r="G24" s="40">
        <v>10.3211635847099</v>
      </c>
      <c r="H24" s="87">
        <v>4.5310880829015492</v>
      </c>
      <c r="I24" s="87">
        <v>0.58061639084332561</v>
      </c>
      <c r="J24" s="87">
        <v>7.8039272648164433</v>
      </c>
      <c r="K24" s="87">
        <v>132.76647286191672</v>
      </c>
      <c r="L24" s="87">
        <v>59.131848603333253</v>
      </c>
      <c r="M24" s="87">
        <v>8.26</v>
      </c>
      <c r="N24" s="88">
        <v>0.48499999999999999</v>
      </c>
      <c r="O24" s="87"/>
    </row>
    <row r="25" spans="1:15">
      <c r="A25" s="151"/>
      <c r="B25" s="89" t="s">
        <v>122</v>
      </c>
      <c r="C25" s="87">
        <v>112.43560057267125</v>
      </c>
      <c r="D25" s="40">
        <v>16.973672478725501</v>
      </c>
      <c r="E25" s="40">
        <v>34.905472270478008</v>
      </c>
      <c r="F25" s="40">
        <v>37.033378061451138</v>
      </c>
      <c r="G25" s="40">
        <v>10.26</v>
      </c>
      <c r="H25" s="87">
        <v>4.3775510204081609</v>
      </c>
      <c r="I25" s="87">
        <v>0.65224279631646698</v>
      </c>
      <c r="J25" s="87">
        <v>6.7115360186886317</v>
      </c>
      <c r="K25" s="87">
        <v>134.01947077191676</v>
      </c>
      <c r="L25" s="87">
        <v>214.79094883666676</v>
      </c>
      <c r="M25" s="87">
        <v>7.98</v>
      </c>
      <c r="N25" s="88">
        <v>0.66400000000000003</v>
      </c>
      <c r="O25" s="87"/>
    </row>
    <row r="26" spans="1:15">
      <c r="A26" s="151"/>
      <c r="B26" s="89" t="s">
        <v>1</v>
      </c>
      <c r="C26" s="87">
        <v>106.78401732592977</v>
      </c>
      <c r="D26" s="40">
        <v>17</v>
      </c>
      <c r="E26" s="40">
        <v>37.612911812398508</v>
      </c>
      <c r="F26" s="40">
        <v>41.11604861603081</v>
      </c>
      <c r="G26" s="40">
        <v>9.40517482994583</v>
      </c>
      <c r="H26" s="87">
        <v>4.5330812854442337</v>
      </c>
      <c r="I26" s="87">
        <v>0.71246642125161663</v>
      </c>
      <c r="J26" s="87">
        <v>6.3625192012288787</v>
      </c>
      <c r="K26" s="87">
        <v>133.30299590316673</v>
      </c>
      <c r="L26" s="87">
        <v>219.92291516333324</v>
      </c>
      <c r="M26" s="87">
        <v>8.09</v>
      </c>
      <c r="N26" s="88">
        <v>0.67200000000000004</v>
      </c>
      <c r="O26" s="87"/>
    </row>
    <row r="27" spans="1:15">
      <c r="A27" s="151"/>
      <c r="B27" s="89" t="s">
        <v>2</v>
      </c>
      <c r="C27" s="87">
        <v>118.37272353432269</v>
      </c>
      <c r="D27" s="40">
        <v>19.767571115417649</v>
      </c>
      <c r="E27" s="40">
        <v>31.770105897630049</v>
      </c>
      <c r="F27" s="40">
        <v>38.676644622839525</v>
      </c>
      <c r="G27" s="40">
        <v>10.08</v>
      </c>
      <c r="H27" s="87">
        <v>4.6006514657980473</v>
      </c>
      <c r="I27" s="87">
        <v>0.69210815125212022</v>
      </c>
      <c r="J27" s="87">
        <v>6.6473013754784231</v>
      </c>
      <c r="K27" s="87">
        <v>134.46268545816673</v>
      </c>
      <c r="L27" s="87">
        <v>211.59557357666677</v>
      </c>
      <c r="M27" s="87">
        <v>8.07</v>
      </c>
      <c r="N27" s="88">
        <v>0.65900000000000003</v>
      </c>
      <c r="O27" s="87"/>
    </row>
    <row r="28" spans="1:15">
      <c r="A28" s="151"/>
      <c r="B28" s="89" t="s">
        <v>101</v>
      </c>
      <c r="C28" s="87">
        <v>114.91933118922576</v>
      </c>
      <c r="D28" s="40">
        <v>19</v>
      </c>
      <c r="E28" s="40">
        <v>32.721262208702626</v>
      </c>
      <c r="F28" s="40">
        <v>39.402752761226772</v>
      </c>
      <c r="G28" s="40">
        <v>9.9991528737928999</v>
      </c>
      <c r="H28" s="87">
        <v>7.5962264150943328</v>
      </c>
      <c r="I28" s="87">
        <v>0.76171952922401764</v>
      </c>
      <c r="J28" s="87">
        <v>9.9724716561131039</v>
      </c>
      <c r="K28" s="87">
        <v>134.47734819966675</v>
      </c>
      <c r="L28" s="87">
        <v>179.04404669333323</v>
      </c>
      <c r="M28" s="87">
        <v>8.1300000000000008</v>
      </c>
      <c r="N28" s="88">
        <v>0.67700000000000005</v>
      </c>
      <c r="O28" s="87"/>
    </row>
    <row r="29" spans="1:15">
      <c r="A29" s="151"/>
      <c r="B29" s="89" t="s">
        <v>102</v>
      </c>
      <c r="C29" s="87">
        <v>138.3696453151689</v>
      </c>
      <c r="D29" s="40">
        <v>18.477073027277761</v>
      </c>
      <c r="E29" s="40">
        <v>38.854492287193828</v>
      </c>
      <c r="F29" s="40">
        <v>45.016517166093394</v>
      </c>
      <c r="G29" s="40">
        <v>9.6895532289638115</v>
      </c>
      <c r="H29" s="87">
        <v>7.9132653061224456</v>
      </c>
      <c r="I29" s="87">
        <v>0.75576082638061182</v>
      </c>
      <c r="J29" s="87">
        <v>10.470594703908633</v>
      </c>
      <c r="K29" s="87">
        <v>136.52213415066674</v>
      </c>
      <c r="L29" s="87">
        <v>185.90511218666671</v>
      </c>
      <c r="M29" s="87">
        <v>8.1</v>
      </c>
      <c r="N29" s="88">
        <v>0.67200000000000004</v>
      </c>
      <c r="O29" s="87"/>
    </row>
    <row r="30" spans="1:15">
      <c r="A30" s="151"/>
      <c r="B30" s="89" t="s">
        <v>103</v>
      </c>
      <c r="C30" s="87">
        <v>137.01040248054284</v>
      </c>
      <c r="D30" s="40">
        <v>21.005279393835888</v>
      </c>
      <c r="E30" s="40">
        <v>43.303299615286058</v>
      </c>
      <c r="F30" s="40">
        <v>48.734678644111028</v>
      </c>
      <c r="G30" s="40">
        <v>9.582881910964538</v>
      </c>
      <c r="H30" s="87">
        <v>8.0179028132992283</v>
      </c>
      <c r="I30" s="87">
        <v>0.77816550348953162</v>
      </c>
      <c r="J30" s="87">
        <v>10.303595799793881</v>
      </c>
      <c r="K30" s="87">
        <v>136.96068341916674</v>
      </c>
      <c r="L30" s="87">
        <v>185.75690368666673</v>
      </c>
      <c r="M30" s="87">
        <v>8.14</v>
      </c>
      <c r="N30" s="88">
        <v>0.67</v>
      </c>
      <c r="O30" s="87"/>
    </row>
    <row r="31" spans="1:15">
      <c r="A31" s="151"/>
      <c r="B31" s="89" t="s">
        <v>104</v>
      </c>
      <c r="C31" s="87">
        <v>232.82341026263674</v>
      </c>
      <c r="D31" s="40">
        <v>36.61724979413075</v>
      </c>
      <c r="E31" s="40">
        <v>69.074635757891187</v>
      </c>
      <c r="F31" s="40">
        <v>80.531531507788785</v>
      </c>
      <c r="G31" s="40">
        <v>9.961849957676101</v>
      </c>
      <c r="H31" s="87">
        <v>10.536769327467001</v>
      </c>
      <c r="I31" s="87">
        <v>0.83220203633459766</v>
      </c>
      <c r="J31" s="87">
        <v>12.661311637587191</v>
      </c>
      <c r="K31" s="87">
        <v>142.85643847866677</v>
      </c>
      <c r="L31" s="87">
        <v>174.13142894666677</v>
      </c>
      <c r="M31" s="87">
        <v>8.15</v>
      </c>
      <c r="N31" s="88">
        <v>0.73699999999999999</v>
      </c>
      <c r="O31" s="87"/>
    </row>
    <row r="32" spans="1:15">
      <c r="A32" s="151"/>
      <c r="B32" s="89" t="s">
        <v>5</v>
      </c>
      <c r="C32" s="87">
        <v>228.56105937147035</v>
      </c>
      <c r="D32" s="40">
        <v>32.520000000000003</v>
      </c>
      <c r="E32" s="40">
        <v>71.36434457009328</v>
      </c>
      <c r="F32" s="40">
        <v>84.937357285156736</v>
      </c>
      <c r="G32" s="40">
        <v>9.6210348611020429</v>
      </c>
      <c r="H32" s="87">
        <v>9.4720210664911111</v>
      </c>
      <c r="I32" s="87">
        <v>0.78813475106826991</v>
      </c>
      <c r="J32" s="87">
        <v>12.01827613063927</v>
      </c>
      <c r="K32" s="87">
        <v>140.61437200566678</v>
      </c>
      <c r="L32" s="87">
        <v>173.67395870999999</v>
      </c>
      <c r="M32" s="87">
        <v>8.1999999999999993</v>
      </c>
      <c r="N32" s="88">
        <v>0.75</v>
      </c>
      <c r="O32" s="87"/>
    </row>
    <row r="33" spans="1:15">
      <c r="A33" s="151"/>
      <c r="B33" s="89" t="s">
        <v>6</v>
      </c>
      <c r="C33" s="87">
        <v>220.0322183148422</v>
      </c>
      <c r="D33" s="40">
        <v>28.418474914948401</v>
      </c>
      <c r="E33" s="40">
        <v>67.363183145119137</v>
      </c>
      <c r="F33" s="40">
        <v>78.405353464611295</v>
      </c>
      <c r="G33" s="40">
        <v>9.4351732489518323</v>
      </c>
      <c r="H33" s="87">
        <v>10.56862745098039</v>
      </c>
      <c r="I33" s="87">
        <v>0.78164462563388692</v>
      </c>
      <c r="J33" s="87">
        <v>13.521013391999716</v>
      </c>
      <c r="K33" s="87">
        <v>140.91495820641677</v>
      </c>
      <c r="L33" s="87">
        <v>202.39900230666677</v>
      </c>
      <c r="M33" s="87">
        <v>8.14</v>
      </c>
      <c r="N33" s="88">
        <v>0.74</v>
      </c>
      <c r="O33" s="87"/>
    </row>
    <row r="34" spans="1:15">
      <c r="A34" s="151"/>
      <c r="B34" s="89" t="s">
        <v>105</v>
      </c>
      <c r="C34" s="87">
        <v>214.67472424488466</v>
      </c>
      <c r="D34" s="40">
        <v>28.768943417467071</v>
      </c>
      <c r="E34" s="40">
        <v>47.070562273161762</v>
      </c>
      <c r="F34" s="40">
        <v>68.715820288566363</v>
      </c>
      <c r="G34" s="40">
        <v>9.153674866495253</v>
      </c>
      <c r="H34" s="87">
        <v>21.393978219090329</v>
      </c>
      <c r="I34" s="87">
        <v>0.95464040584900034</v>
      </c>
      <c r="J34" s="87">
        <v>22.410509850631975</v>
      </c>
      <c r="K34" s="87">
        <v>147.85012</v>
      </c>
      <c r="L34" s="87">
        <v>203.76232660000002</v>
      </c>
      <c r="M34" s="87">
        <v>8.2200000000000006</v>
      </c>
      <c r="N34" s="88">
        <v>0.76200000000000001</v>
      </c>
      <c r="O34" s="87"/>
    </row>
    <row r="35" spans="1:15">
      <c r="A35" s="151"/>
      <c r="B35" s="89" t="s">
        <v>3</v>
      </c>
      <c r="C35" s="87">
        <v>192.34126304285383</v>
      </c>
      <c r="D35" s="40">
        <v>25.562122378637216</v>
      </c>
      <c r="E35" s="40">
        <v>39.231220017874527</v>
      </c>
      <c r="F35" s="40">
        <v>58.998957902215778</v>
      </c>
      <c r="G35" s="40">
        <v>9.3345289620830005</v>
      </c>
      <c r="H35" s="87">
        <v>19.841772151898734</v>
      </c>
      <c r="I35" s="87">
        <v>0.96134638433879349</v>
      </c>
      <c r="J35" s="87">
        <v>20.639566003616636</v>
      </c>
      <c r="K35" s="87">
        <v>150.06717485541674</v>
      </c>
      <c r="L35" s="87">
        <v>185.14647115999998</v>
      </c>
      <c r="M35" s="87">
        <v>8.16</v>
      </c>
      <c r="N35" s="88">
        <v>0.76900000000000002</v>
      </c>
      <c r="O35" s="87"/>
    </row>
    <row r="36" spans="1:15">
      <c r="A36" s="151"/>
      <c r="B36" s="89" t="s">
        <v>4</v>
      </c>
      <c r="C36" s="87">
        <v>215.89778950819633</v>
      </c>
      <c r="D36" s="40">
        <v>26</v>
      </c>
      <c r="E36" s="40">
        <v>46.007150266144947</v>
      </c>
      <c r="F36" s="40">
        <v>75.384969281680284</v>
      </c>
      <c r="G36" s="40">
        <v>9.4679782360637734</v>
      </c>
      <c r="H36" s="87">
        <v>18.918566775244297</v>
      </c>
      <c r="I36" s="87">
        <v>0.9539427773900907</v>
      </c>
      <c r="J36" s="87">
        <v>19.83197234010613</v>
      </c>
      <c r="K36" s="87">
        <v>145.63169555166675</v>
      </c>
      <c r="L36" s="87">
        <v>203.03581097333321</v>
      </c>
      <c r="M36" s="87">
        <v>8.2899999999999991</v>
      </c>
      <c r="N36" s="88">
        <v>0.76</v>
      </c>
      <c r="O36" s="87"/>
    </row>
    <row r="37" spans="1:15">
      <c r="A37" s="151"/>
      <c r="B37" s="89" t="s">
        <v>106</v>
      </c>
      <c r="C37" s="87">
        <v>182.78664635715907</v>
      </c>
      <c r="D37" s="40">
        <v>23.288017911168186</v>
      </c>
      <c r="E37" s="40">
        <v>51.140872970451085</v>
      </c>
      <c r="F37" s="40">
        <v>70.253922599017429</v>
      </c>
      <c r="G37" s="40">
        <v>9.8965429001307736</v>
      </c>
      <c r="H37" s="87">
        <v>32.935081967213122</v>
      </c>
      <c r="I37" s="87">
        <v>1.1659688995215312</v>
      </c>
      <c r="J37" s="87">
        <v>28.246964375060447</v>
      </c>
      <c r="K37" s="87">
        <v>152.35013240000001</v>
      </c>
      <c r="L37" s="87">
        <v>194.25989461083324</v>
      </c>
      <c r="M37" s="87">
        <v>8.3699999999999992</v>
      </c>
      <c r="N37" s="88">
        <v>0.90200000000000002</v>
      </c>
      <c r="O37" s="87"/>
    </row>
    <row r="38" spans="1:15">
      <c r="A38" s="151"/>
      <c r="B38" s="89" t="s">
        <v>7</v>
      </c>
      <c r="C38" s="87">
        <v>170.74914267141364</v>
      </c>
      <c r="D38" s="40">
        <v>20.646543751296999</v>
      </c>
      <c r="E38" s="40">
        <v>43.63403115929097</v>
      </c>
      <c r="F38" s="40">
        <v>61.857643811150062</v>
      </c>
      <c r="G38" s="40">
        <v>8.5091361820904368</v>
      </c>
      <c r="H38" s="87">
        <v>32.450000000000003</v>
      </c>
      <c r="I38" s="87">
        <v>1.1761724960254369</v>
      </c>
      <c r="J38" s="87">
        <v>27.589490580383551</v>
      </c>
      <c r="K38" s="87">
        <v>154.18540575216676</v>
      </c>
      <c r="L38" s="87">
        <v>187.40132758666675</v>
      </c>
      <c r="M38" s="87">
        <v>8.27</v>
      </c>
      <c r="N38" s="88">
        <v>0.91300000000000003</v>
      </c>
      <c r="O38" s="87"/>
    </row>
    <row r="39" spans="1:15">
      <c r="A39" s="161"/>
      <c r="B39" s="97" t="s">
        <v>8</v>
      </c>
      <c r="C39" s="91">
        <v>167.20110959835137</v>
      </c>
      <c r="D39" s="91">
        <v>22.154243306210031</v>
      </c>
      <c r="E39" s="91">
        <v>47.142684395272333</v>
      </c>
      <c r="F39" s="91">
        <v>60.590811230433452</v>
      </c>
      <c r="G39" s="98">
        <v>8.7395989702138088</v>
      </c>
      <c r="H39" s="91">
        <v>34.822857142857146</v>
      </c>
      <c r="I39" s="91">
        <v>1.2008919722497526</v>
      </c>
      <c r="J39" s="91">
        <v>28.997493486129279</v>
      </c>
      <c r="K39" s="91">
        <v>150.50839007691675</v>
      </c>
      <c r="L39" s="91">
        <v>186.97715764000003</v>
      </c>
      <c r="M39" s="91">
        <v>8.25</v>
      </c>
      <c r="N39" s="112">
        <v>0.89600000000000002</v>
      </c>
      <c r="O39" s="87"/>
    </row>
    <row r="40" spans="1:15">
      <c r="A40" s="159" t="s">
        <v>123</v>
      </c>
      <c r="B40" s="92" t="s">
        <v>121</v>
      </c>
      <c r="C40" s="93">
        <v>123.16854128663995</v>
      </c>
      <c r="D40" s="94">
        <v>18.707838665656169</v>
      </c>
      <c r="E40" s="94">
        <v>42.086449435088895</v>
      </c>
      <c r="F40" s="94">
        <v>48.010481109483251</v>
      </c>
      <c r="G40" s="93">
        <v>10.99749455964986</v>
      </c>
      <c r="H40" s="94">
        <v>3.4326241134751854</v>
      </c>
      <c r="I40" s="94">
        <v>0.596769368830392</v>
      </c>
      <c r="J40" s="94">
        <v>5.7520112337581661</v>
      </c>
      <c r="K40" s="94">
        <v>126.48482110566674</v>
      </c>
      <c r="L40" s="94">
        <v>55.07082686583324</v>
      </c>
      <c r="M40" s="94">
        <v>8.2100000000000009</v>
      </c>
      <c r="N40" s="111">
        <v>0.47299999999999998</v>
      </c>
      <c r="O40" s="87"/>
    </row>
    <row r="41" spans="1:15" ht="13.5">
      <c r="A41" s="151"/>
      <c r="B41" s="89" t="s">
        <v>23</v>
      </c>
      <c r="C41" s="40">
        <v>121.62391136929949</v>
      </c>
      <c r="D41" s="87">
        <v>22.120070075895782</v>
      </c>
      <c r="E41" s="87">
        <v>34.428738530880565</v>
      </c>
      <c r="F41" s="87">
        <v>48.457028381287394</v>
      </c>
      <c r="G41" s="40">
        <v>10.671060168302507</v>
      </c>
      <c r="H41" s="87">
        <v>2.9417786308381269</v>
      </c>
      <c r="I41" s="87">
        <v>0.59483960948396097</v>
      </c>
      <c r="J41" s="87">
        <v>4.9454988940467457</v>
      </c>
      <c r="K41" s="87">
        <v>130.00854448341676</v>
      </c>
      <c r="L41" s="87">
        <v>55.877799623333246</v>
      </c>
      <c r="M41" s="87">
        <v>8.26</v>
      </c>
      <c r="N41" s="88">
        <v>0.47599999999999998</v>
      </c>
      <c r="O41" s="87"/>
    </row>
    <row r="42" spans="1:15" ht="13.5">
      <c r="A42" s="151"/>
      <c r="B42" s="89" t="s">
        <v>24</v>
      </c>
      <c r="C42" s="40">
        <v>120.99446410329178</v>
      </c>
      <c r="D42" s="87">
        <v>18.698163694322126</v>
      </c>
      <c r="E42" s="87">
        <v>39.566178325507558</v>
      </c>
      <c r="F42" s="87">
        <v>49.604655026217813</v>
      </c>
      <c r="G42" s="40">
        <v>10.644013261160866</v>
      </c>
      <c r="H42" s="87">
        <v>5.3910171730515257</v>
      </c>
      <c r="I42" s="87">
        <v>0.50630022819724174</v>
      </c>
      <c r="J42" s="87">
        <v>10.647866370210922</v>
      </c>
      <c r="K42" s="87">
        <v>133.44829034166673</v>
      </c>
      <c r="L42" s="87">
        <v>55.403032830833254</v>
      </c>
      <c r="M42" s="87">
        <v>8.2100000000000009</v>
      </c>
      <c r="N42" s="88">
        <v>0.47799999999999998</v>
      </c>
      <c r="O42" s="87"/>
    </row>
    <row r="43" spans="1:15">
      <c r="A43" s="151"/>
      <c r="B43" s="89" t="s">
        <v>122</v>
      </c>
      <c r="C43" s="40">
        <v>116.07249871906316</v>
      </c>
      <c r="D43" s="87">
        <v>17.282079516479172</v>
      </c>
      <c r="E43" s="87">
        <v>31.790246244158659</v>
      </c>
      <c r="F43" s="87">
        <v>40.013984101929523</v>
      </c>
      <c r="G43" s="40">
        <v>9.9880028158978433</v>
      </c>
      <c r="H43" s="87">
        <v>3.7742346938775588</v>
      </c>
      <c r="I43" s="87">
        <v>0.3156480191120844</v>
      </c>
      <c r="J43" s="87">
        <v>11.95709925408198</v>
      </c>
      <c r="K43" s="87">
        <v>133.10104996341676</v>
      </c>
      <c r="L43" s="87">
        <v>213.64282699</v>
      </c>
      <c r="M43" s="87">
        <v>8.02</v>
      </c>
      <c r="N43" s="88">
        <v>0.66800000000000004</v>
      </c>
      <c r="O43" s="87"/>
    </row>
    <row r="44" spans="1:15">
      <c r="A44" s="151"/>
      <c r="B44" s="89" t="s">
        <v>1</v>
      </c>
      <c r="C44" s="40">
        <v>128.58178669253763</v>
      </c>
      <c r="D44" s="87">
        <v>16.760000000000002</v>
      </c>
      <c r="E44" s="87">
        <v>30.090179183354536</v>
      </c>
      <c r="F44" s="87">
        <v>38.185790801346755</v>
      </c>
      <c r="G44" s="40">
        <v>10.018728316056048</v>
      </c>
      <c r="H44" s="87">
        <v>4.2167878387310074</v>
      </c>
      <c r="I44" s="87">
        <v>0.66120381406436246</v>
      </c>
      <c r="J44" s="87">
        <v>6.3774402824611345</v>
      </c>
      <c r="K44" s="87">
        <v>131.89070730141674</v>
      </c>
      <c r="L44" s="87">
        <v>211.49083957000002</v>
      </c>
      <c r="M44" s="87">
        <v>7.94</v>
      </c>
      <c r="N44" s="88">
        <v>0.66900000000000004</v>
      </c>
      <c r="O44" s="87"/>
    </row>
    <row r="45" spans="1:15">
      <c r="A45" s="151"/>
      <c r="B45" s="89" t="s">
        <v>2</v>
      </c>
      <c r="C45" s="40">
        <v>127.96076308739525</v>
      </c>
      <c r="D45" s="87">
        <v>16.228299279233219</v>
      </c>
      <c r="E45" s="87">
        <v>36.640842071991095</v>
      </c>
      <c r="F45" s="87">
        <v>43.159054633796735</v>
      </c>
      <c r="G45" s="40">
        <v>9.9833370856356431</v>
      </c>
      <c r="H45" s="87">
        <v>3.9239344262295073</v>
      </c>
      <c r="I45" s="87">
        <v>0.66344428941598566</v>
      </c>
      <c r="J45" s="87">
        <v>5.9144897150047884</v>
      </c>
      <c r="K45" s="87">
        <v>134.93122669791674</v>
      </c>
      <c r="L45" s="87">
        <v>199.27351888666675</v>
      </c>
      <c r="M45" s="87">
        <v>7.99</v>
      </c>
      <c r="N45" s="88">
        <v>0.66600000000000004</v>
      </c>
      <c r="O45" s="87"/>
    </row>
    <row r="46" spans="1:15">
      <c r="A46" s="151"/>
      <c r="B46" s="89" t="s">
        <v>101</v>
      </c>
      <c r="C46" s="40">
        <v>121.78564800951118</v>
      </c>
      <c r="D46" s="87">
        <v>21.253502462264088</v>
      </c>
      <c r="E46" s="87">
        <v>34.815737251550978</v>
      </c>
      <c r="F46" s="87">
        <v>45.394534526035798</v>
      </c>
      <c r="G46" s="40">
        <v>9.9036072799083321</v>
      </c>
      <c r="H46" s="87">
        <v>7.1828094932649096</v>
      </c>
      <c r="I46" s="87">
        <v>0.81955635133790905</v>
      </c>
      <c r="J46" s="87">
        <v>8.7642655462789349</v>
      </c>
      <c r="K46" s="87">
        <v>135.56972244141673</v>
      </c>
      <c r="L46" s="87">
        <v>185.23817393666675</v>
      </c>
      <c r="M46" s="87">
        <v>7.98</v>
      </c>
      <c r="N46" s="88">
        <v>0.68899999999999995</v>
      </c>
      <c r="O46" s="87"/>
    </row>
    <row r="47" spans="1:15">
      <c r="A47" s="151"/>
      <c r="B47" s="89" t="s">
        <v>102</v>
      </c>
      <c r="C47" s="40">
        <v>114.57952922950754</v>
      </c>
      <c r="D47" s="87">
        <v>16.551130463141643</v>
      </c>
      <c r="E47" s="87">
        <v>35.268438119817979</v>
      </c>
      <c r="F47" s="87">
        <v>43.284621871746793</v>
      </c>
      <c r="G47" s="40">
        <v>9.9575995377414017</v>
      </c>
      <c r="H47" s="87">
        <v>7.5082836315440771</v>
      </c>
      <c r="I47" s="87">
        <v>0.7664486722156163</v>
      </c>
      <c r="J47" s="87">
        <v>9.7961988894043728</v>
      </c>
      <c r="K47" s="87">
        <v>136.83338416341675</v>
      </c>
      <c r="L47" s="87">
        <v>183.19388469333325</v>
      </c>
      <c r="M47" s="87">
        <v>8.19</v>
      </c>
      <c r="N47" s="88">
        <v>0.70399999999999996</v>
      </c>
      <c r="O47" s="87"/>
    </row>
    <row r="48" spans="1:15">
      <c r="A48" s="151"/>
      <c r="B48" s="89" t="s">
        <v>103</v>
      </c>
      <c r="C48" s="40">
        <v>104.58144068213534</v>
      </c>
      <c r="D48" s="87">
        <v>18.014023900317273</v>
      </c>
      <c r="E48" s="87">
        <v>28.535852263715515</v>
      </c>
      <c r="F48" s="87">
        <v>37.327797513794053</v>
      </c>
      <c r="G48" s="40">
        <v>10.412394560009522</v>
      </c>
      <c r="H48" s="87">
        <v>6.7071473750790602</v>
      </c>
      <c r="I48" s="87">
        <v>0.76035444046196743</v>
      </c>
      <c r="J48" s="87">
        <v>8.8210800360474106</v>
      </c>
      <c r="K48" s="87">
        <v>133.53759976716674</v>
      </c>
      <c r="L48" s="87">
        <v>185.89918384666674</v>
      </c>
      <c r="M48" s="87">
        <v>8.0500000000000007</v>
      </c>
      <c r="N48" s="88">
        <v>0.70299999999999996</v>
      </c>
      <c r="O48" s="87"/>
    </row>
    <row r="49" spans="1:15">
      <c r="A49" s="151"/>
      <c r="B49" s="89" t="s">
        <v>104</v>
      </c>
      <c r="C49" s="40">
        <v>163.95523756844693</v>
      </c>
      <c r="D49" s="87">
        <v>19.732435252467813</v>
      </c>
      <c r="E49" s="87">
        <v>48.052782010971654</v>
      </c>
      <c r="F49" s="87">
        <v>56.317312653345581</v>
      </c>
      <c r="G49" s="40">
        <v>9.9889825545599145</v>
      </c>
      <c r="H49" s="87">
        <v>10.849118223383407</v>
      </c>
      <c r="I49" s="87">
        <v>0.76044373375974417</v>
      </c>
      <c r="J49" s="87">
        <v>14.266825725216766</v>
      </c>
      <c r="K49" s="87">
        <v>140.35777402941676</v>
      </c>
      <c r="L49" s="87">
        <v>176.94442627666675</v>
      </c>
      <c r="M49" s="87">
        <v>8.1199999999999992</v>
      </c>
      <c r="N49" s="88">
        <v>0.74399999999999999</v>
      </c>
      <c r="O49" s="87"/>
    </row>
    <row r="50" spans="1:15">
      <c r="A50" s="151"/>
      <c r="B50" s="89" t="s">
        <v>5</v>
      </c>
      <c r="C50" s="40">
        <v>134.76664909927578</v>
      </c>
      <c r="D50" s="87">
        <v>19.728857079353865</v>
      </c>
      <c r="E50" s="87">
        <v>49.40492419253971</v>
      </c>
      <c r="F50" s="87">
        <v>51.563026670772835</v>
      </c>
      <c r="G50" s="40">
        <v>9.410651393873156</v>
      </c>
      <c r="H50" s="87">
        <v>10.557788944723621</v>
      </c>
      <c r="I50" s="87">
        <v>0.803757828810021</v>
      </c>
      <c r="J50" s="87">
        <v>13.135534816941853</v>
      </c>
      <c r="K50" s="87">
        <v>149.11609612266673</v>
      </c>
      <c r="L50" s="87">
        <v>176.50276494666673</v>
      </c>
      <c r="M50" s="87">
        <v>8.11</v>
      </c>
      <c r="N50" s="88">
        <v>0.747</v>
      </c>
      <c r="O50" s="87"/>
    </row>
    <row r="51" spans="1:15">
      <c r="A51" s="151"/>
      <c r="B51" s="89" t="s">
        <v>6</v>
      </c>
      <c r="C51" s="40">
        <v>129.09358282815535</v>
      </c>
      <c r="D51" s="87">
        <v>20.663579250627819</v>
      </c>
      <c r="E51" s="87">
        <v>44.633897773292503</v>
      </c>
      <c r="F51" s="87">
        <v>50.725438028241463</v>
      </c>
      <c r="G51" s="40">
        <v>9.2996619680893708</v>
      </c>
      <c r="H51" s="87">
        <v>10.733812949640294</v>
      </c>
      <c r="I51" s="87">
        <v>0.82741167129813409</v>
      </c>
      <c r="J51" s="87">
        <v>12.972759899313376</v>
      </c>
      <c r="K51" s="87">
        <v>140.24913644466676</v>
      </c>
      <c r="L51" s="87">
        <v>202.54629891999997</v>
      </c>
      <c r="M51" s="87">
        <v>8.17</v>
      </c>
      <c r="N51" s="88">
        <v>0.754</v>
      </c>
      <c r="O51" s="87"/>
    </row>
    <row r="52" spans="1:15">
      <c r="A52" s="151"/>
      <c r="B52" s="89" t="s">
        <v>105</v>
      </c>
      <c r="C52" s="40">
        <v>107.83622215172279</v>
      </c>
      <c r="D52" s="87">
        <v>15.76801952749457</v>
      </c>
      <c r="E52" s="87">
        <v>35.352524913524569</v>
      </c>
      <c r="F52" s="87">
        <v>38.547935680773612</v>
      </c>
      <c r="G52" s="40">
        <v>9.3062177017405077</v>
      </c>
      <c r="H52" s="87">
        <v>20.537195523370642</v>
      </c>
      <c r="I52" s="87">
        <v>0.93887945670628181</v>
      </c>
      <c r="J52" s="87">
        <v>21.874155810606343</v>
      </c>
      <c r="K52" s="87">
        <v>148.19880448766699</v>
      </c>
      <c r="L52" s="87">
        <v>204.24851617333326</v>
      </c>
      <c r="M52" s="87">
        <v>8.16</v>
      </c>
      <c r="N52" s="88">
        <v>0.79100000000000004</v>
      </c>
      <c r="O52" s="87"/>
    </row>
    <row r="53" spans="1:15">
      <c r="A53" s="151"/>
      <c r="B53" s="89" t="s">
        <v>3</v>
      </c>
      <c r="C53" s="40">
        <v>127.18545185494038</v>
      </c>
      <c r="D53" s="87">
        <v>18.87253040696497</v>
      </c>
      <c r="E53" s="87">
        <v>38.079222395201441</v>
      </c>
      <c r="F53" s="87">
        <v>40.917224805697842</v>
      </c>
      <c r="G53" s="40">
        <v>9.3271916806764175</v>
      </c>
      <c r="H53" s="87">
        <v>19.764856230031953</v>
      </c>
      <c r="I53" s="87">
        <v>0.94750996015936251</v>
      </c>
      <c r="J53" s="87">
        <v>20.859787296280963</v>
      </c>
      <c r="K53" s="87">
        <v>148.85550951391701</v>
      </c>
      <c r="L53" s="87">
        <v>191.44810822666676</v>
      </c>
      <c r="M53" s="87">
        <v>8.14</v>
      </c>
      <c r="N53" s="88">
        <v>0.79200000000000004</v>
      </c>
      <c r="O53" s="87"/>
    </row>
    <row r="54" spans="1:15">
      <c r="A54" s="151"/>
      <c r="B54" s="89" t="s">
        <v>4</v>
      </c>
      <c r="C54" s="40">
        <v>119.58236326050749</v>
      </c>
      <c r="D54" s="87">
        <v>17.083472679697699</v>
      </c>
      <c r="E54" s="87">
        <v>39.613769068840952</v>
      </c>
      <c r="F54" s="87">
        <v>43.332757294002583</v>
      </c>
      <c r="G54" s="40">
        <v>9.3068854105809802</v>
      </c>
      <c r="H54" s="87">
        <v>20.856606136505953</v>
      </c>
      <c r="I54" s="87">
        <v>0.82888337468982631</v>
      </c>
      <c r="J54" s="87">
        <v>25.162292758387913</v>
      </c>
      <c r="K54" s="87">
        <v>147.51385836966674</v>
      </c>
      <c r="L54" s="87">
        <v>193.06283350666675</v>
      </c>
      <c r="M54" s="87">
        <v>8.23</v>
      </c>
      <c r="N54" s="88">
        <v>0.78800000000000003</v>
      </c>
      <c r="O54" s="87"/>
    </row>
    <row r="55" spans="1:15">
      <c r="A55" s="151"/>
      <c r="B55" s="89" t="s">
        <v>106</v>
      </c>
      <c r="C55" s="40">
        <v>103.181766487202</v>
      </c>
      <c r="D55" s="87">
        <v>14.082551749877172</v>
      </c>
      <c r="E55" s="87">
        <v>33.065286891572669</v>
      </c>
      <c r="F55" s="87">
        <v>44.441012558046602</v>
      </c>
      <c r="G55" s="40">
        <v>9.1589489142017531</v>
      </c>
      <c r="H55" s="87">
        <v>32.398154251812798</v>
      </c>
      <c r="I55" s="87">
        <v>1.1542293513998205</v>
      </c>
      <c r="J55" s="87">
        <v>28.069078482990513</v>
      </c>
      <c r="K55" s="87">
        <v>152.88615767641701</v>
      </c>
      <c r="L55" s="87">
        <v>174.29192900000001</v>
      </c>
      <c r="M55" s="87">
        <v>8.24</v>
      </c>
      <c r="N55" s="88">
        <v>0.92100000000000004</v>
      </c>
      <c r="O55" s="87"/>
    </row>
    <row r="56" spans="1:15">
      <c r="A56" s="151"/>
      <c r="B56" s="89" t="s">
        <v>7</v>
      </c>
      <c r="C56" s="40">
        <v>103.19464619279081</v>
      </c>
      <c r="D56" s="87">
        <v>15.729815602222716</v>
      </c>
      <c r="E56" s="87">
        <v>33.894686146868011</v>
      </c>
      <c r="F56" s="87">
        <v>42.539546333074398</v>
      </c>
      <c r="G56" s="40">
        <v>8.8822230424481496</v>
      </c>
      <c r="H56" s="87">
        <v>32.837508028259471</v>
      </c>
      <c r="I56" s="87">
        <v>1.1628528974739973</v>
      </c>
      <c r="J56" s="87">
        <v>28.238746362150035</v>
      </c>
      <c r="K56" s="87">
        <v>150.421882991167</v>
      </c>
      <c r="L56" s="87">
        <v>179.30112134666678</v>
      </c>
      <c r="M56" s="87">
        <v>8.2899999999999991</v>
      </c>
      <c r="N56" s="88">
        <v>0.92600000000000005</v>
      </c>
      <c r="O56" s="87"/>
    </row>
    <row r="57" spans="1:15">
      <c r="A57" s="161"/>
      <c r="B57" s="97" t="s">
        <v>8</v>
      </c>
      <c r="C57" s="98">
        <v>105.41659084324392</v>
      </c>
      <c r="D57" s="91">
        <v>12.363679177549972</v>
      </c>
      <c r="E57" s="91">
        <v>33.808086710559024</v>
      </c>
      <c r="F57" s="91">
        <v>41.288841558874765</v>
      </c>
      <c r="G57" s="98">
        <v>8.6430351277870585</v>
      </c>
      <c r="H57" s="91">
        <v>34.003939592908743</v>
      </c>
      <c r="I57" s="91">
        <v>1.2084372195073305</v>
      </c>
      <c r="J57" s="91">
        <v>28.138772162919526</v>
      </c>
      <c r="K57" s="91">
        <v>155.9129523</v>
      </c>
      <c r="L57" s="91">
        <v>192.38172510666675</v>
      </c>
      <c r="M57" s="91">
        <v>8.26</v>
      </c>
      <c r="N57" s="112">
        <v>0.91800000000000004</v>
      </c>
      <c r="O57" s="87"/>
    </row>
    <row r="58" spans="1:15">
      <c r="A58" s="159" t="s">
        <v>124</v>
      </c>
      <c r="B58" s="92" t="s">
        <v>121</v>
      </c>
      <c r="C58" s="93">
        <v>167.02599104257808</v>
      </c>
      <c r="D58" s="93">
        <v>24.509782384589414</v>
      </c>
      <c r="E58" s="93">
        <v>51.925055671992006</v>
      </c>
      <c r="F58" s="93">
        <v>49.886722833877435</v>
      </c>
      <c r="G58" s="93">
        <v>10.705953548969482</v>
      </c>
      <c r="H58" s="94">
        <v>3.8063266623628196</v>
      </c>
      <c r="I58" s="94">
        <v>0.63835161183117328</v>
      </c>
      <c r="J58" s="94">
        <v>5.9627430898842784</v>
      </c>
      <c r="K58" s="94">
        <v>133.60491508041673</v>
      </c>
      <c r="L58" s="94">
        <v>61.508298360833251</v>
      </c>
      <c r="M58" s="94">
        <v>8.19</v>
      </c>
      <c r="N58" s="111">
        <v>0.46</v>
      </c>
      <c r="O58" s="87"/>
    </row>
    <row r="59" spans="1:15" ht="13.5">
      <c r="A59" s="151"/>
      <c r="B59" s="89" t="s">
        <v>23</v>
      </c>
      <c r="C59" s="40">
        <v>168.2</v>
      </c>
      <c r="D59" s="40">
        <v>21.632800211857532</v>
      </c>
      <c r="E59" s="40">
        <v>53.23</v>
      </c>
      <c r="F59" s="40">
        <v>45.341856858947985</v>
      </c>
      <c r="G59" s="40">
        <v>10.450709974123148</v>
      </c>
      <c r="H59" s="87">
        <v>3.5826972010178055</v>
      </c>
      <c r="I59" s="87">
        <v>0.63376778430006964</v>
      </c>
      <c r="J59" s="87">
        <v>5.6530124909623174</v>
      </c>
      <c r="K59" s="87">
        <v>137.32258653891677</v>
      </c>
      <c r="L59" s="87">
        <v>56.747551460833243</v>
      </c>
      <c r="M59" s="87">
        <v>8.14</v>
      </c>
      <c r="N59" s="88">
        <v>0.44500000000000001</v>
      </c>
      <c r="O59" s="87"/>
    </row>
    <row r="60" spans="1:15" ht="13.5">
      <c r="A60" s="151"/>
      <c r="B60" s="89" t="s">
        <v>24</v>
      </c>
      <c r="C60" s="40">
        <v>169.06356322183927</v>
      </c>
      <c r="D60" s="40">
        <v>27.554141961583575</v>
      </c>
      <c r="E60" s="40">
        <v>57.805279151292702</v>
      </c>
      <c r="F60" s="40">
        <v>59.468248944104467</v>
      </c>
      <c r="G60" s="40">
        <v>10.65229313096461</v>
      </c>
      <c r="H60" s="87">
        <v>3.7794871794871847</v>
      </c>
      <c r="I60" s="87">
        <v>0.62</v>
      </c>
      <c r="J60" s="87">
        <v>6.0959470636890076</v>
      </c>
      <c r="K60" s="87">
        <v>123.17903938566674</v>
      </c>
      <c r="L60" s="87">
        <v>67.758740513333251</v>
      </c>
      <c r="M60" s="87">
        <v>8.2100000000000009</v>
      </c>
      <c r="N60" s="88">
        <v>0.46200000000000002</v>
      </c>
      <c r="O60" s="87"/>
    </row>
    <row r="61" spans="1:15">
      <c r="A61" s="151"/>
      <c r="B61" s="89" t="s">
        <v>122</v>
      </c>
      <c r="C61" s="40">
        <v>142.63268669598352</v>
      </c>
      <c r="D61" s="40">
        <v>21.989713357684138</v>
      </c>
      <c r="E61" s="40">
        <v>43.628784407442573</v>
      </c>
      <c r="F61" s="40">
        <v>48.174763262277231</v>
      </c>
      <c r="G61" s="40">
        <v>10.525583032091856</v>
      </c>
      <c r="H61" s="87">
        <v>3.9537869062901172</v>
      </c>
      <c r="I61" s="87">
        <v>0.75213505461767638</v>
      </c>
      <c r="J61" s="87">
        <v>5.2567512736125526</v>
      </c>
      <c r="K61" s="87">
        <v>134.687948189667</v>
      </c>
      <c r="L61" s="87">
        <v>203.06271620333328</v>
      </c>
      <c r="M61" s="87">
        <v>7.94</v>
      </c>
      <c r="N61" s="88">
        <v>0.61799999999999999</v>
      </c>
      <c r="O61" s="87"/>
    </row>
    <row r="62" spans="1:15">
      <c r="A62" s="151"/>
      <c r="B62" s="89" t="s">
        <v>1</v>
      </c>
      <c r="C62" s="40">
        <v>154.21001904555493</v>
      </c>
      <c r="D62" s="40">
        <v>20</v>
      </c>
      <c r="E62" s="40">
        <v>49.147042674624174</v>
      </c>
      <c r="F62" s="40">
        <v>48.61549219334573</v>
      </c>
      <c r="G62" s="40">
        <v>10.106742200345812</v>
      </c>
      <c r="H62" s="87">
        <v>3.288359788359791</v>
      </c>
      <c r="I62" s="87">
        <v>0.72770891643342672</v>
      </c>
      <c r="J62" s="87">
        <v>4.5187845223559542</v>
      </c>
      <c r="K62" s="87">
        <v>131.80842713641701</v>
      </c>
      <c r="L62" s="87">
        <v>233.16386255333327</v>
      </c>
      <c r="M62" s="87">
        <v>7.93</v>
      </c>
      <c r="N62" s="88">
        <v>0.624</v>
      </c>
      <c r="O62" s="87"/>
    </row>
    <row r="63" spans="1:15">
      <c r="A63" s="151"/>
      <c r="B63" s="89" t="s">
        <v>2</v>
      </c>
      <c r="C63" s="40">
        <v>139.18477335042817</v>
      </c>
      <c r="D63" s="40">
        <v>19.371476117236572</v>
      </c>
      <c r="E63" s="40">
        <v>53.200990014444344</v>
      </c>
      <c r="F63" s="40">
        <v>44.325958489649061</v>
      </c>
      <c r="G63" s="40">
        <v>10.281464800931145</v>
      </c>
      <c r="H63" s="87">
        <v>4.4535554131966748</v>
      </c>
      <c r="I63" s="87">
        <v>0.73398328690807779</v>
      </c>
      <c r="J63" s="87">
        <v>6.0676523466322836</v>
      </c>
      <c r="K63" s="87">
        <v>129.30432373116699</v>
      </c>
      <c r="L63" s="87">
        <v>240.37964038999999</v>
      </c>
      <c r="M63" s="87">
        <v>7.91</v>
      </c>
      <c r="N63" s="88">
        <v>0.626</v>
      </c>
      <c r="O63" s="87"/>
    </row>
    <row r="64" spans="1:15">
      <c r="A64" s="151"/>
      <c r="B64" s="89" t="s">
        <v>101</v>
      </c>
      <c r="C64" s="40">
        <v>176.98313664882679</v>
      </c>
      <c r="D64" s="40">
        <v>26.632481703783391</v>
      </c>
      <c r="E64" s="40">
        <v>46</v>
      </c>
      <c r="F64" s="40">
        <v>61.501508983853682</v>
      </c>
      <c r="G64" s="40">
        <v>10.216809906251999</v>
      </c>
      <c r="H64" s="87">
        <v>8.120900321543413</v>
      </c>
      <c r="I64" s="87">
        <v>0.71110667598044108</v>
      </c>
      <c r="J64" s="87">
        <v>11.42008730314153</v>
      </c>
      <c r="K64" s="87">
        <v>140.05252241091677</v>
      </c>
      <c r="L64" s="87">
        <v>193.48811094666675</v>
      </c>
      <c r="M64" s="87">
        <v>7.97</v>
      </c>
      <c r="N64" s="88">
        <v>0.67</v>
      </c>
      <c r="O64" s="87"/>
    </row>
    <row r="65" spans="1:15">
      <c r="A65" s="151"/>
      <c r="B65" s="89" t="s">
        <v>102</v>
      </c>
      <c r="C65" s="40">
        <v>140.98264917301992</v>
      </c>
      <c r="D65" s="40">
        <v>18.846376676611399</v>
      </c>
      <c r="E65" s="40">
        <v>44.342480669232302</v>
      </c>
      <c r="F65" s="40">
        <v>57.99047809441057</v>
      </c>
      <c r="G65" s="40">
        <v>10.116087681880463</v>
      </c>
      <c r="H65" s="87">
        <v>8.3642172523961715</v>
      </c>
      <c r="I65" s="87">
        <v>0.75607811877241926</v>
      </c>
      <c r="J65" s="87">
        <v>11.062636313264099</v>
      </c>
      <c r="K65" s="87">
        <v>132.04000066941674</v>
      </c>
      <c r="L65" s="87">
        <v>191.15905246666676</v>
      </c>
      <c r="M65" s="87">
        <v>8.06</v>
      </c>
      <c r="N65" s="88">
        <v>0.66900000000000004</v>
      </c>
      <c r="O65" s="87"/>
    </row>
    <row r="66" spans="1:15">
      <c r="A66" s="151"/>
      <c r="B66" s="89" t="s">
        <v>103</v>
      </c>
      <c r="C66" s="40">
        <v>144.7735189331147</v>
      </c>
      <c r="D66" s="40">
        <v>22</v>
      </c>
      <c r="E66" s="40">
        <v>48.545252609590833</v>
      </c>
      <c r="F66" s="40">
        <v>49.359851882121049</v>
      </c>
      <c r="G66" s="40">
        <v>9.7729635282802096</v>
      </c>
      <c r="H66" s="87">
        <v>6.425032594524116</v>
      </c>
      <c r="I66" s="87">
        <v>0.74583333333333335</v>
      </c>
      <c r="J66" s="87">
        <v>8.6145688418200432</v>
      </c>
      <c r="K66" s="87">
        <v>133.29033262641673</v>
      </c>
      <c r="L66" s="87">
        <v>193.32973939999999</v>
      </c>
      <c r="M66" s="87">
        <v>8.01</v>
      </c>
      <c r="N66" s="88">
        <v>0.68500000000000005</v>
      </c>
      <c r="O66" s="87"/>
    </row>
    <row r="67" spans="1:15">
      <c r="A67" s="151"/>
      <c r="B67" s="89" t="s">
        <v>104</v>
      </c>
      <c r="C67" s="40">
        <v>152.98672797561321</v>
      </c>
      <c r="D67" s="40">
        <v>21.945149386772684</v>
      </c>
      <c r="E67" s="40">
        <v>42.728300945315269</v>
      </c>
      <c r="F67" s="40">
        <v>54.23677427718048</v>
      </c>
      <c r="G67" s="40">
        <v>9.3398668944930208</v>
      </c>
      <c r="H67" s="87">
        <v>10.383773341918875</v>
      </c>
      <c r="I67" s="87">
        <v>0.78953650288442401</v>
      </c>
      <c r="J67" s="87">
        <v>13.151733078817383</v>
      </c>
      <c r="K67" s="87">
        <v>142.86243687291676</v>
      </c>
      <c r="L67" s="87">
        <v>189.39370809333326</v>
      </c>
      <c r="M67" s="87">
        <v>8.0399999999999991</v>
      </c>
      <c r="N67" s="88">
        <v>0.72799999999999998</v>
      </c>
      <c r="O67" s="87"/>
    </row>
    <row r="68" spans="1:15">
      <c r="A68" s="151"/>
      <c r="B68" s="89" t="s">
        <v>5</v>
      </c>
      <c r="C68" s="40">
        <v>150.1</v>
      </c>
      <c r="D68" s="40">
        <v>17.784091050775057</v>
      </c>
      <c r="E68" s="40">
        <v>37.318301004988733</v>
      </c>
      <c r="F68" s="40">
        <v>54.426495102400558</v>
      </c>
      <c r="G68" s="40">
        <v>9.5339107868792574</v>
      </c>
      <c r="H68" s="87">
        <v>8.2378241619228323</v>
      </c>
      <c r="I68" s="87">
        <v>0.80083275503122819</v>
      </c>
      <c r="J68" s="87">
        <v>10.286572458692204</v>
      </c>
      <c r="K68" s="87">
        <v>141.84204336216675</v>
      </c>
      <c r="L68" s="87">
        <v>176.68854457333325</v>
      </c>
      <c r="M68" s="87">
        <v>8</v>
      </c>
      <c r="N68" s="88">
        <v>0.74299999999999999</v>
      </c>
      <c r="O68" s="87"/>
    </row>
    <row r="69" spans="1:15">
      <c r="A69" s="151"/>
      <c r="B69" s="89" t="s">
        <v>6</v>
      </c>
      <c r="C69" s="40">
        <v>147.81492526100129</v>
      </c>
      <c r="D69" s="40">
        <v>20.604134226529215</v>
      </c>
      <c r="E69" s="40">
        <v>41.922545964273176</v>
      </c>
      <c r="F69" s="40">
        <v>51.252244588831367</v>
      </c>
      <c r="G69" s="40">
        <v>10.206971323624384</v>
      </c>
      <c r="H69" s="87">
        <v>10.372243839169904</v>
      </c>
      <c r="I69" s="87">
        <v>0.79908357406116148</v>
      </c>
      <c r="J69" s="87">
        <v>12.980174009153162</v>
      </c>
      <c r="K69" s="87">
        <v>142.45254659916674</v>
      </c>
      <c r="L69" s="87">
        <v>190.71273265333326</v>
      </c>
      <c r="M69" s="87">
        <v>8.06</v>
      </c>
      <c r="N69" s="88">
        <v>0.73599999999999999</v>
      </c>
      <c r="O69" s="87"/>
    </row>
    <row r="70" spans="1:15">
      <c r="A70" s="151"/>
      <c r="B70" s="89" t="s">
        <v>105</v>
      </c>
      <c r="C70" s="40">
        <v>119.05586412996423</v>
      </c>
      <c r="D70" s="40">
        <v>20.959799221642339</v>
      </c>
      <c r="E70" s="40">
        <v>33.5269420551124</v>
      </c>
      <c r="F70" s="40">
        <v>45.583809964246853</v>
      </c>
      <c r="G70" s="40">
        <v>9.0035343156645595</v>
      </c>
      <c r="H70" s="87">
        <v>20.525845564773451</v>
      </c>
      <c r="I70" s="87">
        <v>0.93852418313635932</v>
      </c>
      <c r="J70" s="87">
        <v>21.870342750444852</v>
      </c>
      <c r="K70" s="87">
        <v>144.99052077991701</v>
      </c>
      <c r="L70" s="87">
        <v>215.20790875000003</v>
      </c>
      <c r="M70" s="87">
        <v>8.02</v>
      </c>
      <c r="N70" s="88">
        <v>0.79600000000000004</v>
      </c>
      <c r="O70" s="87"/>
    </row>
    <row r="71" spans="1:15">
      <c r="A71" s="151"/>
      <c r="B71" s="89" t="s">
        <v>3</v>
      </c>
      <c r="C71" s="40">
        <v>111.55974589706027</v>
      </c>
      <c r="D71" s="40">
        <v>16.32394847436068</v>
      </c>
      <c r="E71" s="40">
        <v>35.718260398693573</v>
      </c>
      <c r="F71" s="40">
        <v>42.889033557434381</v>
      </c>
      <c r="G71" s="40">
        <v>9.4780049116561127</v>
      </c>
      <c r="H71" s="87">
        <v>19.523270440251576</v>
      </c>
      <c r="I71" s="87">
        <v>0.95520905750322782</v>
      </c>
      <c r="J71" s="87">
        <v>20.438740909013632</v>
      </c>
      <c r="K71" s="87">
        <v>148.48172282416701</v>
      </c>
      <c r="L71" s="87">
        <v>194.56839303999999</v>
      </c>
      <c r="M71" s="87">
        <v>8.1</v>
      </c>
      <c r="N71" s="88">
        <v>0.80600000000000005</v>
      </c>
      <c r="O71" s="87"/>
    </row>
    <row r="72" spans="1:15">
      <c r="A72" s="151"/>
      <c r="B72" s="89" t="s">
        <v>4</v>
      </c>
      <c r="C72" s="40">
        <v>145.69892717099194</v>
      </c>
      <c r="D72" s="40">
        <v>18</v>
      </c>
      <c r="E72" s="40">
        <v>47.003493806669916</v>
      </c>
      <c r="F72" s="40">
        <v>49.885837277299949</v>
      </c>
      <c r="G72" s="40">
        <v>9.3969089936303103</v>
      </c>
      <c r="H72" s="87">
        <v>19.267787839586035</v>
      </c>
      <c r="I72" s="87">
        <v>0.97026946405488712</v>
      </c>
      <c r="J72" s="87">
        <v>19.858182240491573</v>
      </c>
      <c r="K72" s="87">
        <v>143.89701705866699</v>
      </c>
      <c r="L72" s="87">
        <v>177.88795985333326</v>
      </c>
      <c r="M72" s="87">
        <v>8.0500000000000007</v>
      </c>
      <c r="N72" s="88">
        <v>0.80100000000000005</v>
      </c>
      <c r="O72" s="87"/>
    </row>
    <row r="73" spans="1:15">
      <c r="A73" s="151"/>
      <c r="B73" s="89" t="s">
        <v>106</v>
      </c>
      <c r="C73" s="40">
        <v>119.60764688249338</v>
      </c>
      <c r="D73" s="40">
        <v>12</v>
      </c>
      <c r="E73" s="40">
        <v>44.794386465752702</v>
      </c>
      <c r="F73" s="40">
        <v>50.017289282498552</v>
      </c>
      <c r="G73" s="40">
        <v>9.2715438234629275</v>
      </c>
      <c r="H73" s="87">
        <v>31.870503597122301</v>
      </c>
      <c r="I73" s="87">
        <v>1.1576335120111179</v>
      </c>
      <c r="J73" s="87">
        <v>27.530736857949755</v>
      </c>
      <c r="K73" s="87">
        <v>150.44574018141674</v>
      </c>
      <c r="L73" s="87">
        <v>180.52933145333327</v>
      </c>
      <c r="M73" s="87">
        <v>8.0500000000000007</v>
      </c>
      <c r="N73" s="88">
        <v>0.89100000000000001</v>
      </c>
      <c r="O73" s="87"/>
    </row>
    <row r="74" spans="1:15">
      <c r="A74" s="151"/>
      <c r="B74" s="89" t="s">
        <v>7</v>
      </c>
      <c r="C74" s="40">
        <v>108.86450556146424</v>
      </c>
      <c r="D74" s="40">
        <v>12.812209967108311</v>
      </c>
      <c r="E74" s="40">
        <v>42.902086024915434</v>
      </c>
      <c r="F74" s="40">
        <v>50.043557005871001</v>
      </c>
      <c r="G74" s="40">
        <v>8.8071457808668629</v>
      </c>
      <c r="H74" s="87">
        <v>31.9962240402769</v>
      </c>
      <c r="I74" s="87">
        <v>1.2015550239234449</v>
      </c>
      <c r="J74" s="87">
        <v>26.629012740339959</v>
      </c>
      <c r="K74" s="87">
        <v>149.22006828966676</v>
      </c>
      <c r="L74" s="87">
        <v>174.92098521333327</v>
      </c>
      <c r="M74" s="87">
        <v>8.15</v>
      </c>
      <c r="N74" s="88">
        <v>0.90100000000000002</v>
      </c>
      <c r="O74" s="87"/>
    </row>
    <row r="75" spans="1:15" ht="13.5" thickBot="1">
      <c r="A75" s="160"/>
      <c r="B75" s="95" t="s">
        <v>8</v>
      </c>
      <c r="C75" s="42">
        <v>89.93607184336399</v>
      </c>
      <c r="D75" s="42">
        <v>12.922413222668208</v>
      </c>
      <c r="E75" s="42">
        <v>28.750852698286891</v>
      </c>
      <c r="F75" s="42">
        <v>41.332911007571276</v>
      </c>
      <c r="G75" s="42">
        <v>8.8401539097137469</v>
      </c>
      <c r="H75" s="96">
        <v>32.97190293742019</v>
      </c>
      <c r="I75" s="96">
        <v>1.1391295687680509</v>
      </c>
      <c r="J75" s="96">
        <v>28.94482229363841</v>
      </c>
      <c r="K75" s="96">
        <v>152.88841961766676</v>
      </c>
      <c r="L75" s="96">
        <v>192.11371172</v>
      </c>
      <c r="M75" s="96">
        <v>8.09</v>
      </c>
      <c r="N75" s="113">
        <v>0.91200000000000003</v>
      </c>
      <c r="O75" s="87"/>
    </row>
    <row r="76" spans="1:15">
      <c r="K76" s="87"/>
      <c r="L76" s="87"/>
      <c r="M76" s="87"/>
      <c r="N76" s="87"/>
      <c r="O76" s="87"/>
    </row>
    <row r="77" spans="1:15">
      <c r="K77" s="87"/>
      <c r="L77" s="87"/>
      <c r="M77" s="87"/>
      <c r="N77" s="87"/>
      <c r="O77" s="87"/>
    </row>
    <row r="78" spans="1:15">
      <c r="K78" s="87"/>
      <c r="L78" s="87"/>
      <c r="M78" s="87"/>
      <c r="N78" s="87"/>
      <c r="O78" s="87"/>
    </row>
    <row r="79" spans="1:15">
      <c r="K79" s="87"/>
      <c r="L79" s="87"/>
      <c r="M79" s="87"/>
      <c r="N79" s="87"/>
    </row>
    <row r="80" spans="1:15">
      <c r="B80" s="87"/>
      <c r="C80" s="87"/>
      <c r="D80" s="87"/>
      <c r="E80" s="87"/>
      <c r="F80" s="87"/>
      <c r="G80" s="87"/>
      <c r="I80" s="87"/>
      <c r="J80" s="87"/>
      <c r="K80" s="87"/>
      <c r="L80" s="87"/>
      <c r="M80" s="87"/>
      <c r="N80" s="87"/>
    </row>
    <row r="81" spans="2:14">
      <c r="B81" s="87"/>
      <c r="C81" s="87"/>
      <c r="D81" s="87"/>
      <c r="E81" s="87"/>
      <c r="F81" s="87"/>
      <c r="G81" s="87"/>
      <c r="I81" s="87"/>
      <c r="J81" s="87"/>
      <c r="K81" s="87"/>
      <c r="L81" s="87"/>
      <c r="M81" s="87"/>
      <c r="N81" s="87"/>
    </row>
    <row r="82" spans="2:14">
      <c r="C82" s="87"/>
      <c r="D82" s="87"/>
      <c r="E82" s="87"/>
      <c r="F82" s="87"/>
      <c r="G82" s="87"/>
      <c r="H82" s="71"/>
      <c r="I82" s="86"/>
      <c r="K82" s="87"/>
      <c r="L82" s="87"/>
      <c r="M82" s="87"/>
      <c r="N82" s="87"/>
    </row>
    <row r="83" spans="2:14">
      <c r="C83" s="87"/>
      <c r="D83" s="87"/>
      <c r="E83" s="87"/>
      <c r="F83" s="87"/>
      <c r="G83" s="87"/>
      <c r="H83" s="71"/>
      <c r="I83" s="43"/>
      <c r="K83" s="87"/>
      <c r="L83" s="87"/>
      <c r="M83" s="87"/>
      <c r="N83" s="87"/>
    </row>
    <row r="84" spans="2:14">
      <c r="H84" s="71"/>
      <c r="I84" s="43"/>
      <c r="K84" s="87"/>
      <c r="L84" s="87"/>
      <c r="M84" s="87"/>
      <c r="N84" s="87"/>
    </row>
    <row r="85" spans="2:14">
      <c r="C85" s="87"/>
      <c r="D85" s="87"/>
      <c r="E85" s="87"/>
      <c r="F85" s="87"/>
      <c r="G85" s="87"/>
      <c r="H85" s="71"/>
      <c r="I85" s="43"/>
      <c r="K85" s="87"/>
      <c r="L85" s="87"/>
      <c r="M85" s="87"/>
      <c r="N85" s="87"/>
    </row>
    <row r="86" spans="2:14">
      <c r="H86" s="71"/>
      <c r="I86" s="43"/>
      <c r="K86" s="87"/>
      <c r="L86" s="87"/>
      <c r="M86" s="87"/>
      <c r="N86" s="87"/>
    </row>
    <row r="87" spans="2:14">
      <c r="C87" s="87"/>
      <c r="D87" s="87"/>
      <c r="E87" s="87"/>
      <c r="F87" s="87"/>
      <c r="G87" s="87"/>
      <c r="H87" s="71"/>
      <c r="I87" s="43"/>
      <c r="K87" s="87"/>
      <c r="L87" s="87"/>
      <c r="M87" s="87"/>
      <c r="N87" s="87"/>
    </row>
    <row r="88" spans="2:14">
      <c r="H88" s="43"/>
      <c r="I88" s="43"/>
      <c r="K88" s="87"/>
      <c r="L88" s="87"/>
      <c r="M88" s="87"/>
      <c r="N88" s="87"/>
    </row>
    <row r="89" spans="2:14">
      <c r="K89" s="87"/>
      <c r="L89" s="87"/>
      <c r="M89" s="87"/>
      <c r="N89" s="87"/>
    </row>
    <row r="90" spans="2:14">
      <c r="H90" s="71"/>
      <c r="I90" s="43"/>
      <c r="K90" s="87"/>
      <c r="L90" s="87"/>
      <c r="M90" s="87"/>
      <c r="N90" s="87"/>
    </row>
    <row r="91" spans="2:14">
      <c r="H91" s="71"/>
      <c r="I91" s="43"/>
      <c r="K91" s="87"/>
      <c r="L91" s="87"/>
      <c r="M91" s="87"/>
      <c r="N91" s="87"/>
    </row>
    <row r="92" spans="2:14">
      <c r="H92" s="71"/>
      <c r="I92" s="43"/>
      <c r="K92" s="87"/>
      <c r="L92" s="87"/>
      <c r="M92" s="87"/>
      <c r="N92" s="87"/>
    </row>
    <row r="93" spans="2:14">
      <c r="H93" s="71"/>
      <c r="I93" s="43"/>
      <c r="K93" s="87"/>
      <c r="L93" s="87"/>
      <c r="M93" s="87"/>
      <c r="N93" s="87"/>
    </row>
    <row r="94" spans="2:14">
      <c r="H94" s="71"/>
      <c r="I94" s="43"/>
      <c r="K94" s="87"/>
      <c r="L94" s="87"/>
      <c r="M94" s="87"/>
      <c r="N94" s="87"/>
    </row>
    <row r="95" spans="2:14">
      <c r="H95" s="43"/>
      <c r="I95" s="43"/>
      <c r="K95" s="87"/>
      <c r="L95" s="87"/>
      <c r="M95" s="87"/>
      <c r="N95" s="87"/>
    </row>
    <row r="96" spans="2:14">
      <c r="K96" s="87"/>
      <c r="L96" s="87"/>
      <c r="M96" s="87"/>
      <c r="N96" s="87"/>
    </row>
    <row r="97" spans="11:14">
      <c r="K97" s="87"/>
      <c r="L97" s="87"/>
      <c r="M97" s="87"/>
      <c r="N97" s="87"/>
    </row>
    <row r="98" spans="11:14">
      <c r="K98" s="87"/>
      <c r="L98" s="87"/>
      <c r="M98" s="87"/>
      <c r="N98" s="87"/>
    </row>
    <row r="99" spans="11:14">
      <c r="K99" s="87"/>
      <c r="L99" s="87"/>
      <c r="M99" s="87"/>
      <c r="N99" s="87"/>
    </row>
    <row r="100" spans="11:14">
      <c r="K100" s="87"/>
      <c r="L100" s="87"/>
      <c r="M100" s="87"/>
      <c r="N100" s="87"/>
    </row>
    <row r="101" spans="11:14">
      <c r="K101" s="87"/>
      <c r="L101" s="87"/>
      <c r="M101" s="87"/>
      <c r="N101" s="87"/>
    </row>
    <row r="102" spans="11:14">
      <c r="K102" s="87"/>
      <c r="L102" s="87"/>
      <c r="M102" s="87"/>
      <c r="N102" s="87"/>
    </row>
    <row r="103" spans="11:14">
      <c r="K103" s="87"/>
      <c r="L103" s="87"/>
      <c r="M103" s="87"/>
      <c r="N103" s="87"/>
    </row>
    <row r="104" spans="11:14">
      <c r="K104" s="87"/>
      <c r="L104" s="87"/>
      <c r="M104" s="87"/>
      <c r="N104" s="87"/>
    </row>
    <row r="105" spans="11:14">
      <c r="K105" s="87"/>
      <c r="L105" s="87"/>
      <c r="M105" s="87"/>
      <c r="N105" s="87"/>
    </row>
    <row r="106" spans="11:14">
      <c r="K106" s="87"/>
      <c r="L106" s="87"/>
      <c r="M106" s="87"/>
      <c r="N106" s="87"/>
    </row>
    <row r="107" spans="11:14">
      <c r="K107" s="87"/>
      <c r="L107" s="87"/>
      <c r="M107" s="87"/>
      <c r="N107" s="87"/>
    </row>
    <row r="108" spans="11:14">
      <c r="K108" s="87"/>
      <c r="L108" s="87"/>
      <c r="M108" s="87"/>
      <c r="N108" s="87"/>
    </row>
    <row r="109" spans="11:14">
      <c r="K109" s="87"/>
      <c r="L109" s="87"/>
      <c r="M109" s="87"/>
      <c r="N109" s="87"/>
    </row>
    <row r="110" spans="11:14">
      <c r="K110" s="87"/>
      <c r="L110" s="87"/>
      <c r="M110" s="87"/>
      <c r="N110" s="87"/>
    </row>
    <row r="111" spans="11:14">
      <c r="K111" s="87"/>
      <c r="L111" s="87"/>
      <c r="M111" s="87"/>
      <c r="N111" s="87"/>
    </row>
    <row r="112" spans="11:14">
      <c r="K112" s="87"/>
      <c r="L112" s="87"/>
      <c r="M112" s="87"/>
      <c r="N112" s="87"/>
    </row>
    <row r="113" spans="11:14">
      <c r="K113" s="87"/>
      <c r="L113" s="87"/>
      <c r="M113" s="87"/>
      <c r="N113" s="87"/>
    </row>
    <row r="114" spans="11:14">
      <c r="K114" s="87"/>
      <c r="L114" s="87"/>
      <c r="M114" s="87"/>
      <c r="N114" s="87"/>
    </row>
    <row r="115" spans="11:14">
      <c r="K115" s="87"/>
      <c r="L115" s="87"/>
      <c r="M115" s="87"/>
      <c r="N115" s="87"/>
    </row>
    <row r="116" spans="11:14">
      <c r="K116" s="87"/>
      <c r="L116" s="87"/>
      <c r="M116" s="87"/>
      <c r="N116" s="87"/>
    </row>
    <row r="117" spans="11:14">
      <c r="K117" s="87"/>
      <c r="L117" s="87"/>
      <c r="M117" s="87"/>
      <c r="N117" s="87"/>
    </row>
    <row r="118" spans="11:14">
      <c r="K118" s="87"/>
      <c r="L118" s="87"/>
      <c r="M118" s="87"/>
      <c r="N118" s="87"/>
    </row>
    <row r="119" spans="11:14">
      <c r="K119" s="87"/>
      <c r="L119" s="87"/>
      <c r="M119" s="87"/>
      <c r="N119" s="87"/>
    </row>
    <row r="120" spans="11:14">
      <c r="K120" s="87"/>
      <c r="L120" s="87"/>
      <c r="M120" s="87"/>
      <c r="N120" s="87"/>
    </row>
    <row r="121" spans="11:14">
      <c r="K121" s="87"/>
      <c r="L121" s="87"/>
      <c r="M121" s="87"/>
      <c r="N121" s="87"/>
    </row>
    <row r="122" spans="11:14">
      <c r="K122" s="87"/>
      <c r="L122" s="87"/>
      <c r="M122" s="87"/>
      <c r="N122" s="87"/>
    </row>
    <row r="123" spans="11:14">
      <c r="K123" s="87"/>
      <c r="L123" s="87"/>
      <c r="M123" s="87"/>
      <c r="N123" s="87"/>
    </row>
    <row r="124" spans="11:14">
      <c r="K124" s="87"/>
      <c r="L124" s="87"/>
      <c r="M124" s="87"/>
      <c r="N124" s="87"/>
    </row>
    <row r="125" spans="11:14">
      <c r="K125" s="87"/>
      <c r="L125" s="87"/>
      <c r="M125" s="87"/>
      <c r="N125" s="87"/>
    </row>
    <row r="126" spans="11:14">
      <c r="K126" s="87"/>
      <c r="L126" s="87"/>
      <c r="M126" s="87"/>
      <c r="N126" s="87"/>
    </row>
    <row r="127" spans="11:14">
      <c r="K127" s="87"/>
      <c r="L127" s="87"/>
      <c r="M127" s="87"/>
      <c r="N127" s="87"/>
    </row>
    <row r="128" spans="11:14">
      <c r="K128" s="87"/>
      <c r="L128" s="87"/>
      <c r="M128" s="87"/>
      <c r="N128" s="87"/>
    </row>
    <row r="129" spans="11:14">
      <c r="K129" s="87"/>
      <c r="L129" s="87"/>
      <c r="M129" s="87"/>
      <c r="N129" s="87"/>
    </row>
    <row r="130" spans="11:14">
      <c r="K130" s="87"/>
      <c r="L130" s="87"/>
      <c r="M130" s="87"/>
      <c r="N130" s="87"/>
    </row>
    <row r="131" spans="11:14">
      <c r="K131" s="87"/>
      <c r="L131" s="87"/>
      <c r="M131" s="87"/>
      <c r="N131" s="87"/>
    </row>
    <row r="132" spans="11:14">
      <c r="K132" s="87"/>
      <c r="L132" s="87"/>
      <c r="M132" s="87"/>
      <c r="N132" s="87"/>
    </row>
    <row r="133" spans="11:14">
      <c r="K133" s="87"/>
      <c r="L133" s="87"/>
      <c r="M133" s="87"/>
      <c r="N133" s="87"/>
    </row>
    <row r="134" spans="11:14">
      <c r="K134" s="87"/>
      <c r="L134" s="87"/>
      <c r="M134" s="87"/>
      <c r="N134" s="87"/>
    </row>
    <row r="135" spans="11:14">
      <c r="K135" s="87"/>
      <c r="L135" s="87"/>
      <c r="M135" s="87"/>
      <c r="N135" s="87"/>
    </row>
    <row r="136" spans="11:14">
      <c r="K136" s="87"/>
      <c r="L136" s="87"/>
      <c r="M136" s="87"/>
      <c r="N136" s="87"/>
    </row>
    <row r="137" spans="11:14">
      <c r="K137" s="87"/>
      <c r="L137" s="87"/>
      <c r="M137" s="87"/>
      <c r="N137" s="87"/>
    </row>
    <row r="138" spans="11:14">
      <c r="K138" s="87"/>
      <c r="L138" s="87"/>
      <c r="M138" s="87"/>
      <c r="N138" s="87"/>
    </row>
    <row r="139" spans="11:14">
      <c r="K139" s="87"/>
      <c r="L139" s="87"/>
      <c r="M139" s="87"/>
      <c r="N139" s="87"/>
    </row>
    <row r="140" spans="11:14">
      <c r="K140" s="87"/>
      <c r="L140" s="87"/>
      <c r="M140" s="87"/>
      <c r="N140" s="87"/>
    </row>
    <row r="141" spans="11:14">
      <c r="K141" s="87"/>
      <c r="L141" s="87"/>
      <c r="M141" s="87"/>
      <c r="N141" s="87"/>
    </row>
    <row r="142" spans="11:14">
      <c r="K142" s="87"/>
      <c r="L142" s="87"/>
      <c r="M142" s="87"/>
      <c r="N142" s="87"/>
    </row>
    <row r="143" spans="11:14">
      <c r="K143" s="87"/>
      <c r="L143" s="87"/>
      <c r="M143" s="87"/>
      <c r="N143" s="87"/>
    </row>
    <row r="144" spans="11:14">
      <c r="K144" s="87"/>
      <c r="L144" s="87"/>
      <c r="M144" s="87"/>
      <c r="N144" s="87"/>
    </row>
    <row r="145" spans="11:14">
      <c r="K145" s="87"/>
      <c r="L145" s="87"/>
      <c r="M145" s="87"/>
      <c r="N145" s="87"/>
    </row>
    <row r="146" spans="11:14">
      <c r="K146" s="87"/>
      <c r="L146" s="87"/>
      <c r="M146" s="87"/>
      <c r="N146" s="87"/>
    </row>
    <row r="147" spans="11:14">
      <c r="K147" s="87"/>
      <c r="L147" s="87"/>
      <c r="M147" s="87"/>
      <c r="N147" s="87"/>
    </row>
    <row r="148" spans="11:14">
      <c r="K148" s="87"/>
      <c r="L148" s="87"/>
      <c r="M148" s="87"/>
      <c r="N148" s="87"/>
    </row>
    <row r="149" spans="11:14">
      <c r="K149" s="87"/>
      <c r="L149" s="87"/>
      <c r="M149" s="87"/>
      <c r="N149" s="87"/>
    </row>
    <row r="150" spans="11:14">
      <c r="K150" s="87"/>
      <c r="L150" s="87"/>
      <c r="M150" s="87"/>
      <c r="N150" s="87"/>
    </row>
    <row r="151" spans="11:14">
      <c r="K151" s="87"/>
      <c r="L151" s="87"/>
      <c r="M151" s="87"/>
      <c r="N151" s="87"/>
    </row>
    <row r="152" spans="11:14">
      <c r="K152" s="87"/>
      <c r="L152" s="87"/>
      <c r="M152" s="87"/>
      <c r="N152" s="87"/>
    </row>
    <row r="153" spans="11:14">
      <c r="K153" s="87"/>
      <c r="L153" s="87"/>
      <c r="M153" s="87"/>
      <c r="N153" s="87"/>
    </row>
    <row r="154" spans="11:14">
      <c r="K154" s="87"/>
      <c r="L154" s="87"/>
      <c r="M154" s="87"/>
      <c r="N154" s="87"/>
    </row>
    <row r="155" spans="11:14">
      <c r="K155" s="87"/>
      <c r="L155" s="87"/>
      <c r="M155" s="87"/>
      <c r="N155" s="87"/>
    </row>
    <row r="156" spans="11:14">
      <c r="K156" s="87"/>
      <c r="L156" s="87"/>
      <c r="M156" s="87"/>
      <c r="N156" s="87"/>
    </row>
    <row r="157" spans="11:14">
      <c r="K157" s="87"/>
      <c r="L157" s="87"/>
      <c r="M157" s="87"/>
      <c r="N157" s="87"/>
    </row>
    <row r="158" spans="11:14">
      <c r="K158" s="87"/>
      <c r="L158" s="87"/>
      <c r="M158" s="87"/>
      <c r="N158" s="87"/>
    </row>
    <row r="159" spans="11:14">
      <c r="K159" s="87"/>
      <c r="L159" s="87"/>
      <c r="M159" s="87"/>
      <c r="N159" s="87"/>
    </row>
    <row r="160" spans="11:14">
      <c r="K160" s="87"/>
      <c r="L160" s="87"/>
      <c r="M160" s="87"/>
      <c r="N160" s="87"/>
    </row>
    <row r="161" spans="11:13">
      <c r="K161" s="87"/>
      <c r="L161" s="87"/>
      <c r="M161" s="87"/>
    </row>
    <row r="162" spans="11:13">
      <c r="K162" s="87"/>
      <c r="L162" s="87"/>
      <c r="M162" s="87"/>
    </row>
    <row r="163" spans="11:13">
      <c r="K163" s="87"/>
      <c r="L163" s="87"/>
      <c r="M163" s="87"/>
    </row>
    <row r="164" spans="11:13">
      <c r="K164" s="87"/>
      <c r="L164" s="87"/>
      <c r="M164" s="87"/>
    </row>
    <row r="165" spans="11:13">
      <c r="K165" s="87"/>
      <c r="L165" s="87"/>
      <c r="M165" s="87"/>
    </row>
    <row r="166" spans="11:13">
      <c r="K166" s="87"/>
      <c r="L166" s="87"/>
      <c r="M166" s="87"/>
    </row>
    <row r="167" spans="11:13">
      <c r="K167" s="87"/>
      <c r="L167" s="87"/>
      <c r="M167" s="87"/>
    </row>
    <row r="168" spans="11:13">
      <c r="K168" s="87"/>
      <c r="L168" s="87"/>
      <c r="M168" s="87"/>
    </row>
    <row r="169" spans="11:13">
      <c r="K169" s="87"/>
      <c r="L169" s="87"/>
      <c r="M169" s="87"/>
    </row>
    <row r="170" spans="11:13">
      <c r="K170" s="87"/>
      <c r="L170" s="87"/>
      <c r="M170" s="87"/>
    </row>
    <row r="171" spans="11:13">
      <c r="K171" s="87"/>
      <c r="L171" s="87"/>
      <c r="M171" s="87"/>
    </row>
    <row r="172" spans="11:13">
      <c r="K172" s="87"/>
      <c r="L172" s="87"/>
      <c r="M172" s="87"/>
    </row>
    <row r="173" spans="11:13">
      <c r="K173" s="87"/>
      <c r="L173" s="87"/>
      <c r="M173" s="87"/>
    </row>
    <row r="174" spans="11:13">
      <c r="K174" s="87"/>
      <c r="L174" s="87"/>
      <c r="M174" s="87"/>
    </row>
    <row r="175" spans="11:13">
      <c r="K175" s="87"/>
      <c r="L175" s="87"/>
      <c r="M175" s="87"/>
    </row>
    <row r="176" spans="11:13">
      <c r="K176" s="87"/>
      <c r="L176" s="87"/>
      <c r="M176" s="87"/>
    </row>
    <row r="177" spans="11:13">
      <c r="K177" s="87"/>
      <c r="L177" s="87"/>
      <c r="M177" s="87"/>
    </row>
    <row r="178" spans="11:13">
      <c r="K178" s="87"/>
      <c r="L178" s="87"/>
      <c r="M178" s="87"/>
    </row>
    <row r="179" spans="11:13">
      <c r="K179" s="87"/>
      <c r="L179" s="87"/>
      <c r="M179" s="87"/>
    </row>
    <row r="180" spans="11:13">
      <c r="K180" s="87"/>
      <c r="L180" s="87"/>
      <c r="M180" s="87"/>
    </row>
    <row r="181" spans="11:13">
      <c r="K181" s="87"/>
      <c r="L181" s="87"/>
      <c r="M181" s="87"/>
    </row>
    <row r="182" spans="11:13">
      <c r="K182" s="87"/>
      <c r="L182" s="87"/>
      <c r="M182" s="87"/>
    </row>
    <row r="183" spans="11:13">
      <c r="K183" s="87"/>
      <c r="L183" s="87"/>
      <c r="M183" s="87"/>
    </row>
    <row r="184" spans="11:13">
      <c r="K184" s="87"/>
      <c r="L184" s="87"/>
      <c r="M184" s="87"/>
    </row>
    <row r="185" spans="11:13">
      <c r="K185" s="87"/>
      <c r="L185" s="87"/>
      <c r="M185" s="87"/>
    </row>
    <row r="186" spans="11:13">
      <c r="K186" s="87"/>
      <c r="L186" s="87"/>
      <c r="M186" s="87"/>
    </row>
    <row r="187" spans="11:13">
      <c r="K187" s="87"/>
      <c r="L187" s="87"/>
      <c r="M187" s="87"/>
    </row>
    <row r="188" spans="11:13">
      <c r="K188" s="87"/>
      <c r="L188" s="87"/>
      <c r="M188" s="87"/>
    </row>
    <row r="189" spans="11:13">
      <c r="K189" s="87"/>
      <c r="L189" s="87"/>
      <c r="M189" s="87"/>
    </row>
    <row r="190" spans="11:13">
      <c r="K190" s="87"/>
      <c r="L190" s="87"/>
      <c r="M190" s="87"/>
    </row>
    <row r="191" spans="11:13">
      <c r="K191" s="87"/>
      <c r="L191" s="87"/>
      <c r="M191" s="87"/>
    </row>
    <row r="192" spans="11:13">
      <c r="K192" s="87"/>
      <c r="L192" s="87"/>
      <c r="M192" s="87"/>
    </row>
    <row r="193" spans="11:13">
      <c r="K193" s="87"/>
      <c r="L193" s="87"/>
      <c r="M193" s="87"/>
    </row>
    <row r="194" spans="11:13">
      <c r="K194" s="87"/>
      <c r="L194" s="87"/>
      <c r="M194" s="87"/>
    </row>
    <row r="195" spans="11:13">
      <c r="K195" s="87"/>
      <c r="L195" s="87"/>
      <c r="M195" s="87"/>
    </row>
    <row r="196" spans="11:13">
      <c r="K196" s="87"/>
      <c r="L196" s="87"/>
      <c r="M196" s="87"/>
    </row>
    <row r="197" spans="11:13">
      <c r="K197" s="87"/>
      <c r="L197" s="87"/>
      <c r="M197" s="87"/>
    </row>
    <row r="198" spans="11:13">
      <c r="K198" s="87"/>
      <c r="L198" s="87"/>
      <c r="M198" s="87"/>
    </row>
    <row r="199" spans="11:13">
      <c r="K199" s="87"/>
      <c r="L199" s="87"/>
      <c r="M199" s="87"/>
    </row>
    <row r="200" spans="11:13">
      <c r="K200" s="87"/>
      <c r="L200" s="87"/>
      <c r="M200" s="87"/>
    </row>
    <row r="201" spans="11:13">
      <c r="K201" s="87"/>
      <c r="L201" s="87"/>
      <c r="M201" s="87"/>
    </row>
    <row r="202" spans="11:13">
      <c r="K202" s="87"/>
      <c r="L202" s="87"/>
      <c r="M202" s="87"/>
    </row>
    <row r="203" spans="11:13">
      <c r="M203" s="87"/>
    </row>
    <row r="204" spans="11:13">
      <c r="M204" s="87"/>
    </row>
    <row r="205" spans="11:13">
      <c r="M205" s="87"/>
    </row>
    <row r="206" spans="11:13">
      <c r="M206" s="87"/>
    </row>
    <row r="207" spans="11:13">
      <c r="M207" s="87"/>
    </row>
    <row r="208" spans="11:13">
      <c r="M208" s="87"/>
    </row>
    <row r="209" spans="13:13">
      <c r="M209" s="87"/>
    </row>
    <row r="210" spans="13:13">
      <c r="M210" s="87"/>
    </row>
    <row r="211" spans="13:13">
      <c r="M211" s="87"/>
    </row>
    <row r="212" spans="13:13">
      <c r="M212" s="87"/>
    </row>
    <row r="213" spans="13:13">
      <c r="M213" s="87"/>
    </row>
    <row r="214" spans="13:13">
      <c r="M214" s="87"/>
    </row>
    <row r="215" spans="13:13">
      <c r="M215" s="87"/>
    </row>
    <row r="216" spans="13:13">
      <c r="M216" s="87"/>
    </row>
    <row r="217" spans="13:13">
      <c r="M217" s="87"/>
    </row>
    <row r="218" spans="13:13">
      <c r="M218" s="87"/>
    </row>
    <row r="219" spans="13:13">
      <c r="M219" s="87"/>
    </row>
    <row r="220" spans="13:13">
      <c r="M220" s="87"/>
    </row>
    <row r="221" spans="13:13">
      <c r="M221" s="87"/>
    </row>
    <row r="222" spans="13:13">
      <c r="M222" s="87"/>
    </row>
    <row r="223" spans="13:13">
      <c r="M223" s="87"/>
    </row>
  </sheetData>
  <mergeCells count="6">
    <mergeCell ref="A1:N1"/>
    <mergeCell ref="C3:F3"/>
    <mergeCell ref="A58:A75"/>
    <mergeCell ref="A40:A57"/>
    <mergeCell ref="A4:A21"/>
    <mergeCell ref="A22:A39"/>
  </mergeCells>
  <phoneticPr fontId="1" type="noConversion"/>
  <conditionalFormatting sqref="B4:B16">
    <cfRule type="dataBar" priority="14">
      <dataBar minLength="0" maxLength="100">
        <cfvo type="min" val="0"/>
        <cfvo type="max" val="0"/>
        <color rgb="FF63C384"/>
      </dataBar>
    </cfRule>
    <cfRule type="colorScale" priority="15">
      <colorScale>
        <cfvo type="min" val="0"/>
        <cfvo type="max" val="0"/>
        <color rgb="FFFFEF9C"/>
        <color rgb="FF63BE7B"/>
      </colorScale>
    </cfRule>
    <cfRule type="colorScale" priority="16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B4">
    <cfRule type="colorScale" priority="13">
      <colorScale>
        <cfvo type="min" val="0"/>
        <cfvo type="percentile" val="50"/>
        <cfvo type="max" val="0"/>
        <color rgb="FFF8696B"/>
        <color rgb="FFFCFCFF"/>
        <color rgb="FF5A8AC6"/>
      </colorScale>
    </cfRule>
  </conditionalFormatting>
  <conditionalFormatting sqref="B22:B34">
    <cfRule type="dataBar" priority="10">
      <dataBar minLength="0" maxLength="100">
        <cfvo type="min" val="0"/>
        <cfvo type="max" val="0"/>
        <color rgb="FF63C384"/>
      </dataBar>
    </cfRule>
    <cfRule type="colorScale" priority="11">
      <colorScale>
        <cfvo type="min" val="0"/>
        <cfvo type="max" val="0"/>
        <color rgb="FFFFEF9C"/>
        <color rgb="FF63BE7B"/>
      </colorScale>
    </cfRule>
    <cfRule type="colorScale" priority="12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B22">
    <cfRule type="colorScale" priority="9">
      <colorScale>
        <cfvo type="min" val="0"/>
        <cfvo type="percentile" val="50"/>
        <cfvo type="max" val="0"/>
        <color rgb="FFF8696B"/>
        <color rgb="FFFCFCFF"/>
        <color rgb="FF5A8AC6"/>
      </colorScale>
    </cfRule>
  </conditionalFormatting>
  <conditionalFormatting sqref="B40:B52">
    <cfRule type="dataBar" priority="6">
      <dataBar minLength="0" maxLength="100">
        <cfvo type="min" val="0"/>
        <cfvo type="max" val="0"/>
        <color rgb="FF63C384"/>
      </dataBar>
    </cfRule>
    <cfRule type="colorScale" priority="7">
      <colorScale>
        <cfvo type="min" val="0"/>
        <cfvo type="max" val="0"/>
        <color rgb="FFFFEF9C"/>
        <color rgb="FF63BE7B"/>
      </colorScale>
    </cfRule>
    <cfRule type="colorScale" priority="8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B40">
    <cfRule type="colorScale" priority="5">
      <colorScale>
        <cfvo type="min" val="0"/>
        <cfvo type="percentile" val="50"/>
        <cfvo type="max" val="0"/>
        <color rgb="FFF8696B"/>
        <color rgb="FFFCFCFF"/>
        <color rgb="FF5A8AC6"/>
      </colorScale>
    </cfRule>
  </conditionalFormatting>
  <conditionalFormatting sqref="B58:B70">
    <cfRule type="dataBar" priority="2">
      <dataBar minLength="0" maxLength="100">
        <cfvo type="min" val="0"/>
        <cfvo type="max" val="0"/>
        <color rgb="FF63C384"/>
      </dataBar>
    </cfRule>
    <cfRule type="colorScale" priority="3">
      <colorScale>
        <cfvo type="min" val="0"/>
        <cfvo type="max" val="0"/>
        <color rgb="FFFFEF9C"/>
        <color rgb="FF63BE7B"/>
      </colorScale>
    </cfRule>
    <cfRule type="colorScale" priority="4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B58">
    <cfRule type="colorScale" priority="1">
      <colorScale>
        <cfvo type="min" val="0"/>
        <cfvo type="percentile" val="50"/>
        <cfvo type="max" val="0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1 Fig 1</vt:lpstr>
      <vt:lpstr>S1 Fig 4(a-b)</vt:lpstr>
      <vt:lpstr>S1 Fig 5(a)</vt:lpstr>
      <vt:lpstr>S1 Fig 5(b)</vt:lpstr>
      <vt:lpstr>S1 Fig 5(c)</vt:lpstr>
      <vt:lpstr>S1 Fig 5(d)</vt:lpstr>
      <vt:lpstr>S1 Fig 6(a-b)</vt:lpstr>
      <vt:lpstr>S1 Fig 7(a-e)</vt:lpstr>
      <vt:lpstr>S1 Fig 8</vt:lpstr>
    </vt:vector>
  </TitlesOfParts>
  <Company>Toshib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BA</dc:creator>
  <cp:lastModifiedBy>wxb</cp:lastModifiedBy>
  <cp:lastPrinted>2016-06-28T05:11:10Z</cp:lastPrinted>
  <dcterms:created xsi:type="dcterms:W3CDTF">2014-05-28T11:21:12Z</dcterms:created>
  <dcterms:modified xsi:type="dcterms:W3CDTF">2016-08-18T10:10:29Z</dcterms:modified>
</cp:coreProperties>
</file>